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12">
  <si>
    <r>
      <rPr>
        <b val="true"/>
        <i val="true"/>
        <sz val="14"/>
        <color rgb="FFFFFFFF"/>
        <rFont val="Arial"/>
        <family val="2"/>
      </rPr>
      <t xml:space="preserve">CEBPA</t>
    </r>
    <r>
      <rPr>
        <b val="true"/>
        <sz val="14"/>
        <color rgb="FFFFFFFF"/>
        <rFont val="Arial"/>
        <family val="2"/>
      </rPr>
      <t xml:space="preserve"> Distal Promoter </t>
    </r>
  </si>
  <si>
    <r>
      <rPr>
        <b val="true"/>
        <i val="true"/>
        <sz val="14"/>
        <color rgb="FFFFFFFF"/>
        <rFont val="Arial"/>
        <family val="2"/>
      </rPr>
      <t xml:space="preserve">CEBPA</t>
    </r>
    <r>
      <rPr>
        <b val="true"/>
        <sz val="14"/>
        <color rgb="FFFFFFFF"/>
        <rFont val="Arial"/>
        <family val="2"/>
      </rPr>
      <t xml:space="preserve"> Proximal Promoter</t>
    </r>
  </si>
  <si>
    <t xml:space="preserve">CPG-site</t>
  </si>
  <si>
    <r>
      <rPr>
        <b val="true"/>
        <sz val="10"/>
        <rFont val="Arial"/>
        <family val="2"/>
      </rPr>
      <t xml:space="preserve">Ratio </t>
    </r>
    <r>
      <rPr>
        <sz val="10"/>
        <rFont val="Arial"/>
        <family val="0"/>
      </rPr>
      <t xml:space="preserve">Methylated Cytosines x Methylation levels</t>
    </r>
  </si>
  <si>
    <t xml:space="preserve">Number of methylated cytosines</t>
  </si>
  <si>
    <t xml:space="preserve">CEBPA distal PM according to threshold</t>
  </si>
  <si>
    <r>
      <rPr>
        <i val="true"/>
        <sz val="10"/>
        <rFont val="Arial"/>
        <family val="2"/>
      </rPr>
      <t xml:space="preserve">CEBPA/abl </t>
    </r>
    <r>
      <rPr>
        <sz val="10"/>
        <rFont val="Arial"/>
        <family val="0"/>
      </rPr>
      <t xml:space="preserve">expression</t>
    </r>
  </si>
  <si>
    <t xml:space="preserve">Positive control Methylated DNA</t>
  </si>
  <si>
    <t xml:space="preserve">Patient Number</t>
  </si>
  <si>
    <t xml:space="preserve">high</t>
  </si>
  <si>
    <t xml:space="preserve">low</t>
  </si>
  <si>
    <t xml:space="preserve">negativ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%"/>
    <numFmt numFmtId="168" formatCode="#,##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color rgb="FFFFFFFF"/>
      <name val="Arial"/>
      <family val="2"/>
    </font>
    <font>
      <b val="true"/>
      <sz val="14"/>
      <color rgb="FFFFFFFF"/>
      <name val="Arial"/>
      <family val="2"/>
    </font>
    <font>
      <b val="true"/>
      <sz val="12"/>
      <color rgb="FFFFFFFF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7"/>
      <color rgb="FFFFFFFF"/>
      <name val="Arial"/>
      <family val="0"/>
    </font>
    <font>
      <sz val="7"/>
      <name val="Arial"/>
      <family val="0"/>
    </font>
    <font>
      <sz val="10"/>
      <color rgb="FFFFFFFF"/>
      <name val="Arial"/>
      <family val="0"/>
    </font>
    <font>
      <sz val="8"/>
      <name val="Arial"/>
      <family val="0"/>
    </font>
    <font>
      <sz val="8"/>
      <color rgb="FFFF0000"/>
      <name val="Arial"/>
      <family val="0"/>
    </font>
    <font>
      <sz val="10"/>
      <color rgb="FFFF0000"/>
      <name val="Arial"/>
      <family val="0"/>
    </font>
  </fonts>
  <fills count="12">
    <fill>
      <patternFill patternType="none"/>
    </fill>
    <fill>
      <patternFill patternType="gray125"/>
    </fill>
    <fill>
      <patternFill patternType="solid">
        <fgColor rgb="FF800000"/>
        <bgColor rgb="FF800000"/>
      </patternFill>
    </fill>
    <fill>
      <patternFill patternType="solid">
        <fgColor rgb="FF333333"/>
        <bgColor rgb="FF333300"/>
      </patternFill>
    </fill>
    <fill>
      <patternFill patternType="solid">
        <fgColor rgb="FF99CC00"/>
        <bgColor rgb="FFFFCC00"/>
      </patternFill>
    </fill>
    <fill>
      <patternFill patternType="solid">
        <fgColor rgb="FF000000"/>
        <bgColor rgb="FF003300"/>
      </patternFill>
    </fill>
    <fill>
      <patternFill patternType="solid">
        <fgColor rgb="FF000080"/>
        <bgColor rgb="FF000080"/>
      </patternFill>
    </fill>
    <fill>
      <patternFill patternType="solid">
        <fgColor rgb="FF00CCFF"/>
        <bgColor rgb="FF33CCCC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0" fillId="5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562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pane xSplit="1" ySplit="0" topLeftCell="J1" activePane="topRight" state="frozen"/>
      <selection pane="topLeft" activeCell="A94" activeCellId="0" sqref="A94"/>
      <selection pane="topRight" activeCell="AW123" activeCellId="0" sqref="AW123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5" min="2" style="0" width="2.7"/>
    <col collapsed="false" customWidth="true" hidden="false" outlineLevel="0" max="26" min="26" style="1" width="7.28"/>
    <col collapsed="false" customWidth="true" hidden="false" outlineLevel="0" max="46" min="27" style="0" width="2.7"/>
    <col collapsed="false" customWidth="true" hidden="false" outlineLevel="0" max="47" min="47" style="1" width="12.28"/>
    <col collapsed="false" customWidth="true" hidden="false" outlineLevel="0" max="48" min="48" style="2" width="10.41"/>
    <col collapsed="false" customWidth="true" hidden="false" outlineLevel="0" max="49" min="49" style="0" width="11.99"/>
    <col collapsed="false" customWidth="true" hidden="false" outlineLevel="0" max="50" min="50" style="3" width="10.71"/>
    <col collapsed="false" customWidth="false" hidden="false" outlineLevel="0" max="53" min="53" style="4" width="11.28"/>
  </cols>
  <sheetData>
    <row r="1" customFormat="false" ht="18.75" hidden="false" customHeight="false" outlineLevel="0" collapsed="false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6"/>
      <c r="AA1" s="5" t="s">
        <v>1</v>
      </c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customFormat="false" ht="16.5" hidden="false" customHeight="false" outlineLevel="0" collapsed="false">
      <c r="B2" s="7" t="n">
        <v>-142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8" t="n">
        <v>-1121</v>
      </c>
      <c r="AA2" s="9" t="n">
        <v>-896</v>
      </c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</row>
    <row r="3" customFormat="false" ht="14.25" hidden="false" customHeight="true" outlineLevel="0" collapsed="false">
      <c r="B3" s="10" t="s">
        <v>2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6"/>
      <c r="AA3" s="10" t="s">
        <v>2</v>
      </c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</row>
    <row r="4" customFormat="false" ht="14.25" hidden="false" customHeight="true" outlineLevel="0" collapsed="false">
      <c r="B4" s="11" t="n">
        <v>1</v>
      </c>
      <c r="C4" s="11" t="n">
        <v>2</v>
      </c>
      <c r="D4" s="11" t="n">
        <v>3</v>
      </c>
      <c r="E4" s="11" t="n">
        <v>4</v>
      </c>
      <c r="F4" s="11" t="n">
        <v>5</v>
      </c>
      <c r="G4" s="11" t="n">
        <v>6</v>
      </c>
      <c r="H4" s="11" t="n">
        <v>7</v>
      </c>
      <c r="I4" s="11" t="n">
        <v>8</v>
      </c>
      <c r="J4" s="11" t="n">
        <v>9</v>
      </c>
      <c r="K4" s="11" t="n">
        <v>10</v>
      </c>
      <c r="L4" s="11" t="n">
        <v>11</v>
      </c>
      <c r="M4" s="11" t="n">
        <v>12</v>
      </c>
      <c r="N4" s="11" t="n">
        <v>13</v>
      </c>
      <c r="O4" s="11" t="n">
        <v>14</v>
      </c>
      <c r="P4" s="11" t="n">
        <v>15</v>
      </c>
      <c r="Q4" s="11" t="n">
        <v>16</v>
      </c>
      <c r="R4" s="11" t="n">
        <v>17</v>
      </c>
      <c r="S4" s="11" t="n">
        <v>18</v>
      </c>
      <c r="T4" s="11" t="n">
        <v>19</v>
      </c>
      <c r="U4" s="11" t="n">
        <v>20</v>
      </c>
      <c r="V4" s="11" t="n">
        <v>21</v>
      </c>
      <c r="W4" s="11" t="n">
        <v>22</v>
      </c>
      <c r="X4" s="11" t="n">
        <v>23</v>
      </c>
      <c r="Y4" s="11" t="n">
        <v>24</v>
      </c>
      <c r="Z4" s="6"/>
      <c r="AA4" s="11" t="n">
        <v>1</v>
      </c>
      <c r="AB4" s="11" t="n">
        <v>2</v>
      </c>
      <c r="AC4" s="11" t="n">
        <v>3</v>
      </c>
      <c r="AD4" s="11" t="n">
        <v>4</v>
      </c>
      <c r="AE4" s="11" t="n">
        <v>5</v>
      </c>
      <c r="AF4" s="11" t="n">
        <v>6</v>
      </c>
      <c r="AG4" s="11" t="n">
        <v>7</v>
      </c>
      <c r="AH4" s="11" t="n">
        <v>8</v>
      </c>
      <c r="AI4" s="11" t="n">
        <v>9</v>
      </c>
      <c r="AJ4" s="11" t="n">
        <v>10</v>
      </c>
      <c r="AK4" s="11" t="n">
        <v>11</v>
      </c>
      <c r="AL4" s="11" t="n">
        <v>12</v>
      </c>
      <c r="AM4" s="11" t="n">
        <v>13</v>
      </c>
      <c r="AN4" s="11" t="n">
        <v>14</v>
      </c>
      <c r="AO4" s="11" t="n">
        <v>15</v>
      </c>
      <c r="AP4" s="11" t="n">
        <v>16</v>
      </c>
      <c r="AQ4" s="11" t="n">
        <v>17</v>
      </c>
      <c r="AR4" s="11" t="n">
        <v>18</v>
      </c>
      <c r="AS4" s="11" t="n">
        <v>19</v>
      </c>
      <c r="AT4" s="11" t="n">
        <v>20</v>
      </c>
    </row>
    <row r="5" s="12" customFormat="true" ht="71.25" hidden="false" customHeight="true" outlineLevel="0" collapsed="false">
      <c r="Z5" s="13"/>
      <c r="AU5" s="14" t="s">
        <v>3</v>
      </c>
      <c r="AV5" s="15" t="s">
        <v>4</v>
      </c>
      <c r="AW5" s="16" t="s">
        <v>5</v>
      </c>
      <c r="AX5" s="17" t="s">
        <v>6</v>
      </c>
      <c r="AY5" s="18"/>
      <c r="BA5" s="19"/>
    </row>
    <row r="6" s="12" customFormat="true" ht="25.5" hidden="false" customHeight="false" outlineLevel="0" collapsed="false">
      <c r="A6" s="16" t="s">
        <v>7</v>
      </c>
      <c r="B6" s="20" t="n">
        <v>100</v>
      </c>
      <c r="C6" s="20" t="n">
        <v>100</v>
      </c>
      <c r="D6" s="20" t="n">
        <v>100</v>
      </c>
      <c r="E6" s="20" t="n">
        <v>100</v>
      </c>
      <c r="F6" s="20" t="n">
        <v>100</v>
      </c>
      <c r="G6" s="20" t="n">
        <v>100</v>
      </c>
      <c r="H6" s="20" t="n">
        <v>100</v>
      </c>
      <c r="I6" s="20" t="n">
        <v>100</v>
      </c>
      <c r="J6" s="20" t="n">
        <v>100</v>
      </c>
      <c r="K6" s="20" t="n">
        <v>100</v>
      </c>
      <c r="L6" s="20" t="n">
        <v>100</v>
      </c>
      <c r="M6" s="20" t="n">
        <v>100</v>
      </c>
      <c r="N6" s="20" t="n">
        <v>100</v>
      </c>
      <c r="O6" s="20" t="n">
        <v>100</v>
      </c>
      <c r="P6" s="20" t="n">
        <v>100</v>
      </c>
      <c r="Q6" s="20" t="n">
        <v>100</v>
      </c>
      <c r="R6" s="20" t="n">
        <v>100</v>
      </c>
      <c r="S6" s="20" t="n">
        <v>100</v>
      </c>
      <c r="T6" s="20" t="n">
        <v>100</v>
      </c>
      <c r="U6" s="20" t="n">
        <v>100</v>
      </c>
      <c r="V6" s="20" t="n">
        <v>100</v>
      </c>
      <c r="W6" s="20" t="n">
        <v>100</v>
      </c>
      <c r="X6" s="20" t="n">
        <v>100</v>
      </c>
      <c r="Y6" s="20" t="n">
        <v>100</v>
      </c>
      <c r="Z6" s="21"/>
      <c r="AA6" s="20" t="n">
        <v>100</v>
      </c>
      <c r="AB6" s="20" t="n">
        <v>100</v>
      </c>
      <c r="AC6" s="20" t="n">
        <v>100</v>
      </c>
      <c r="AD6" s="20" t="n">
        <v>100</v>
      </c>
      <c r="AE6" s="20" t="n">
        <v>100</v>
      </c>
      <c r="AF6" s="20" t="n">
        <v>100</v>
      </c>
      <c r="AG6" s="20" t="n">
        <v>100</v>
      </c>
      <c r="AH6" s="20" t="n">
        <v>100</v>
      </c>
      <c r="AI6" s="20" t="n">
        <v>100</v>
      </c>
      <c r="AJ6" s="20" t="n">
        <v>100</v>
      </c>
      <c r="AK6" s="20" t="n">
        <v>100</v>
      </c>
      <c r="AL6" s="20" t="n">
        <v>100</v>
      </c>
      <c r="AM6" s="20" t="n">
        <v>100</v>
      </c>
      <c r="AN6" s="20" t="n">
        <v>100</v>
      </c>
      <c r="AO6" s="20" t="n">
        <v>100</v>
      </c>
      <c r="AP6" s="20" t="n">
        <v>100</v>
      </c>
      <c r="AQ6" s="20" t="n">
        <v>100</v>
      </c>
      <c r="AR6" s="20" t="n">
        <v>100</v>
      </c>
      <c r="AS6" s="20" t="n">
        <v>100</v>
      </c>
      <c r="AT6" s="20" t="n">
        <v>100</v>
      </c>
      <c r="AU6" s="22"/>
      <c r="AV6" s="22"/>
      <c r="AW6" s="16"/>
      <c r="AX6" s="22"/>
      <c r="AY6" s="23"/>
      <c r="BA6" s="19"/>
    </row>
    <row r="7" s="25" customFormat="true" ht="12.75" hidden="false" customHeight="false" outlineLevel="0" collapsed="false">
      <c r="A7" s="16" t="s">
        <v>8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2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2"/>
      <c r="AV7" s="22"/>
      <c r="AW7" s="22"/>
      <c r="AX7" s="22"/>
      <c r="AY7" s="23"/>
      <c r="BA7" s="26"/>
    </row>
    <row r="8" customFormat="false" ht="12.75" hidden="false" customHeight="false" outlineLevel="0" collapsed="false">
      <c r="A8" s="27" t="n">
        <v>68</v>
      </c>
      <c r="B8" s="28" t="n">
        <v>75</v>
      </c>
      <c r="C8" s="29" t="n">
        <v>100</v>
      </c>
      <c r="D8" s="29" t="n">
        <v>100</v>
      </c>
      <c r="E8" s="29" t="n">
        <v>100</v>
      </c>
      <c r="F8" s="29" t="n">
        <v>100</v>
      </c>
      <c r="G8" s="29" t="n">
        <v>100</v>
      </c>
      <c r="H8" s="29" t="n">
        <v>100</v>
      </c>
      <c r="I8" s="30" t="n">
        <v>25</v>
      </c>
      <c r="J8" s="29" t="n">
        <v>100</v>
      </c>
      <c r="K8" s="29" t="n">
        <v>100</v>
      </c>
      <c r="L8" s="29" t="n">
        <v>100</v>
      </c>
      <c r="M8" s="29" t="n">
        <v>100</v>
      </c>
      <c r="N8" s="29" t="n">
        <v>100</v>
      </c>
      <c r="O8" s="29" t="n">
        <v>100</v>
      </c>
      <c r="P8" s="28" t="n">
        <v>75</v>
      </c>
      <c r="Q8" s="29" t="n">
        <v>100</v>
      </c>
      <c r="R8" s="29" t="n">
        <v>100</v>
      </c>
      <c r="S8" s="29" t="n">
        <v>100</v>
      </c>
      <c r="T8" s="29" t="n">
        <v>100</v>
      </c>
      <c r="U8" s="29" t="n">
        <v>100</v>
      </c>
      <c r="V8" s="29" t="n">
        <v>100</v>
      </c>
      <c r="W8" s="29" t="n">
        <v>100</v>
      </c>
      <c r="X8" s="29" t="n">
        <v>100</v>
      </c>
      <c r="Y8" s="29" t="n">
        <v>100</v>
      </c>
      <c r="Z8" s="31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 t="n">
        <f aca="false">SUM(B8:Y8)</f>
        <v>2275</v>
      </c>
      <c r="AV8" s="32" t="n">
        <v>24</v>
      </c>
      <c r="AW8" s="27" t="s">
        <v>9</v>
      </c>
      <c r="AX8" s="33" t="n">
        <v>31.7</v>
      </c>
      <c r="AY8" s="34"/>
    </row>
    <row r="9" customFormat="false" ht="12.75" hidden="false" customHeight="false" outlineLevel="0" collapsed="false">
      <c r="A9" s="27" t="n">
        <v>429</v>
      </c>
      <c r="B9" s="29" t="n">
        <v>100</v>
      </c>
      <c r="C9" s="29" t="n">
        <v>100</v>
      </c>
      <c r="D9" s="29" t="n">
        <v>100</v>
      </c>
      <c r="E9" s="29" t="n">
        <v>100</v>
      </c>
      <c r="F9" s="29" t="n">
        <v>100</v>
      </c>
      <c r="G9" s="29" t="n">
        <v>100</v>
      </c>
      <c r="H9" s="29" t="n">
        <v>100</v>
      </c>
      <c r="I9" s="29" t="n">
        <v>100</v>
      </c>
      <c r="J9" s="29" t="n">
        <v>100</v>
      </c>
      <c r="K9" s="29" t="n">
        <v>100</v>
      </c>
      <c r="L9" s="29" t="n">
        <v>100</v>
      </c>
      <c r="M9" s="29" t="n">
        <v>100</v>
      </c>
      <c r="N9" s="29" t="n">
        <v>100</v>
      </c>
      <c r="O9" s="29" t="n">
        <v>100</v>
      </c>
      <c r="P9" s="35"/>
      <c r="Q9" s="35"/>
      <c r="R9" s="29" t="n">
        <v>100</v>
      </c>
      <c r="S9" s="29" t="n">
        <v>100</v>
      </c>
      <c r="T9" s="29" t="n">
        <v>100</v>
      </c>
      <c r="U9" s="29" t="n">
        <v>100</v>
      </c>
      <c r="V9" s="29" t="n">
        <v>100</v>
      </c>
      <c r="W9" s="29" t="n">
        <v>100</v>
      </c>
      <c r="X9" s="29" t="n">
        <v>100</v>
      </c>
      <c r="Y9" s="29" t="n">
        <v>100</v>
      </c>
      <c r="Z9" s="31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 t="n">
        <f aca="false">SUM(B9:Y9)</f>
        <v>2200</v>
      </c>
      <c r="AV9" s="32" t="n">
        <v>22</v>
      </c>
      <c r="AW9" s="27" t="s">
        <v>9</v>
      </c>
      <c r="AX9" s="33"/>
      <c r="AY9" s="34"/>
      <c r="AZ9" s="1"/>
    </row>
    <row r="10" customFormat="false" ht="12.75" hidden="false" customHeight="false" outlineLevel="0" collapsed="false">
      <c r="A10" s="27" t="n">
        <v>336</v>
      </c>
      <c r="B10" s="28" t="n">
        <v>75</v>
      </c>
      <c r="C10" s="28" t="n">
        <v>75</v>
      </c>
      <c r="D10" s="28" t="n">
        <v>75</v>
      </c>
      <c r="E10" s="28" t="n">
        <v>75</v>
      </c>
      <c r="F10" s="28" t="n">
        <v>75</v>
      </c>
      <c r="G10" s="36" t="n">
        <v>50</v>
      </c>
      <c r="H10" s="28" t="n">
        <v>75</v>
      </c>
      <c r="I10" s="28" t="n">
        <v>75</v>
      </c>
      <c r="J10" s="28" t="n">
        <v>75</v>
      </c>
      <c r="K10" s="28" t="n">
        <v>75</v>
      </c>
      <c r="L10" s="28" t="n">
        <v>75</v>
      </c>
      <c r="M10" s="28" t="n">
        <v>75</v>
      </c>
      <c r="N10" s="28" t="n">
        <v>75</v>
      </c>
      <c r="O10" s="28" t="n">
        <v>75</v>
      </c>
      <c r="P10" s="28" t="n">
        <v>75</v>
      </c>
      <c r="Q10" s="28" t="n">
        <v>75</v>
      </c>
      <c r="R10" s="28" t="n">
        <v>75</v>
      </c>
      <c r="S10" s="28" t="n">
        <v>75</v>
      </c>
      <c r="T10" s="28" t="n">
        <v>75</v>
      </c>
      <c r="U10" s="28" t="n">
        <v>75</v>
      </c>
      <c r="V10" s="28" t="n">
        <v>75</v>
      </c>
      <c r="W10" s="28" t="n">
        <v>75</v>
      </c>
      <c r="X10" s="28" t="n">
        <v>75</v>
      </c>
      <c r="Y10" s="28" t="n">
        <v>75</v>
      </c>
      <c r="Z10" s="31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 t="n">
        <f aca="false">SUM(B10:Y10)</f>
        <v>1775</v>
      </c>
      <c r="AV10" s="32" t="n">
        <v>24</v>
      </c>
      <c r="AW10" s="27" t="s">
        <v>9</v>
      </c>
      <c r="AX10" s="33" t="n">
        <v>63.4</v>
      </c>
      <c r="AY10" s="34"/>
    </row>
    <row r="11" customFormat="false" ht="12.75" hidden="false" customHeight="false" outlineLevel="0" collapsed="false">
      <c r="A11" s="27" t="n">
        <v>160</v>
      </c>
      <c r="B11" s="28" t="n">
        <v>75</v>
      </c>
      <c r="C11" s="28" t="n">
        <v>75</v>
      </c>
      <c r="D11" s="28" t="n">
        <v>75</v>
      </c>
      <c r="E11" s="28" t="n">
        <v>75</v>
      </c>
      <c r="F11" s="28" t="n">
        <v>75</v>
      </c>
      <c r="G11" s="28" t="n">
        <v>75</v>
      </c>
      <c r="H11" s="28" t="n">
        <v>75</v>
      </c>
      <c r="I11" s="28" t="n">
        <v>75</v>
      </c>
      <c r="J11" s="28" t="n">
        <v>75</v>
      </c>
      <c r="K11" s="28" t="n">
        <v>75</v>
      </c>
      <c r="L11" s="28" t="n">
        <v>75</v>
      </c>
      <c r="M11" s="28" t="n">
        <v>75</v>
      </c>
      <c r="N11" s="28" t="n">
        <v>75</v>
      </c>
      <c r="O11" s="28" t="n">
        <v>75</v>
      </c>
      <c r="P11" s="28" t="n">
        <v>75</v>
      </c>
      <c r="Q11" s="36" t="n">
        <v>50</v>
      </c>
      <c r="R11" s="28" t="n">
        <v>75</v>
      </c>
      <c r="S11" s="28" t="n">
        <v>75</v>
      </c>
      <c r="T11" s="30" t="n">
        <v>25</v>
      </c>
      <c r="U11" s="28" t="n">
        <v>75</v>
      </c>
      <c r="V11" s="28" t="n">
        <v>75</v>
      </c>
      <c r="W11" s="28" t="n">
        <v>75</v>
      </c>
      <c r="X11" s="28" t="n">
        <v>75</v>
      </c>
      <c r="Y11" s="28" t="n">
        <v>75</v>
      </c>
      <c r="Z11" s="31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 t="n">
        <f aca="false">SUM(B11:Y11)</f>
        <v>1725</v>
      </c>
      <c r="AV11" s="32" t="n">
        <v>24</v>
      </c>
      <c r="AW11" s="27" t="s">
        <v>9</v>
      </c>
      <c r="AX11" s="33" t="n">
        <v>157.8</v>
      </c>
      <c r="AY11" s="34"/>
    </row>
    <row r="12" customFormat="false" ht="12.75" hidden="false" customHeight="false" outlineLevel="0" collapsed="false">
      <c r="A12" s="27" t="n">
        <v>232</v>
      </c>
      <c r="B12" s="28" t="n">
        <v>75</v>
      </c>
      <c r="C12" s="28" t="n">
        <v>75</v>
      </c>
      <c r="D12" s="28" t="n">
        <v>75</v>
      </c>
      <c r="E12" s="28" t="n">
        <v>75</v>
      </c>
      <c r="F12" s="28" t="n">
        <v>75</v>
      </c>
      <c r="G12" s="28" t="n">
        <v>75</v>
      </c>
      <c r="H12" s="28" t="n">
        <v>75</v>
      </c>
      <c r="I12" s="28" t="n">
        <v>75</v>
      </c>
      <c r="J12" s="28" t="n">
        <v>75</v>
      </c>
      <c r="K12" s="28" t="n">
        <v>75</v>
      </c>
      <c r="L12" s="28" t="n">
        <v>75</v>
      </c>
      <c r="M12" s="28" t="n">
        <v>75</v>
      </c>
      <c r="N12" s="28" t="n">
        <v>75</v>
      </c>
      <c r="O12" s="28" t="n">
        <v>75</v>
      </c>
      <c r="P12" s="37" t="n">
        <v>15</v>
      </c>
      <c r="Q12" s="37" t="n">
        <v>15</v>
      </c>
      <c r="R12" s="28" t="n">
        <v>75</v>
      </c>
      <c r="S12" s="28" t="n">
        <v>75</v>
      </c>
      <c r="T12" s="30" t="n">
        <v>25</v>
      </c>
      <c r="U12" s="28" t="n">
        <v>75</v>
      </c>
      <c r="V12" s="28" t="n">
        <v>75</v>
      </c>
      <c r="W12" s="28" t="n">
        <v>75</v>
      </c>
      <c r="X12" s="28" t="n">
        <v>75</v>
      </c>
      <c r="Y12" s="28" t="n">
        <v>75</v>
      </c>
      <c r="Z12" s="31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 t="n">
        <f aca="false">SUM(B12:Y12)</f>
        <v>1630</v>
      </c>
      <c r="AV12" s="32" t="n">
        <v>24</v>
      </c>
      <c r="AW12" s="27" t="s">
        <v>9</v>
      </c>
      <c r="AX12" s="33" t="n">
        <v>114.5</v>
      </c>
      <c r="AY12" s="34"/>
    </row>
    <row r="13" customFormat="false" ht="12.75" hidden="false" customHeight="false" outlineLevel="0" collapsed="false">
      <c r="A13" s="27" t="n">
        <v>72</v>
      </c>
      <c r="B13" s="28" t="n">
        <v>75</v>
      </c>
      <c r="C13" s="28" t="n">
        <v>75</v>
      </c>
      <c r="D13" s="28" t="n">
        <v>75</v>
      </c>
      <c r="E13" s="28" t="n">
        <v>75</v>
      </c>
      <c r="F13" s="28" t="n">
        <v>75</v>
      </c>
      <c r="G13" s="28" t="n">
        <v>75</v>
      </c>
      <c r="H13" s="28" t="n">
        <v>75</v>
      </c>
      <c r="I13" s="28" t="n">
        <v>75</v>
      </c>
      <c r="J13" s="28" t="n">
        <v>75</v>
      </c>
      <c r="K13" s="28" t="n">
        <v>75</v>
      </c>
      <c r="L13" s="28" t="n">
        <v>75</v>
      </c>
      <c r="M13" s="28" t="n">
        <v>75</v>
      </c>
      <c r="N13" s="28" t="n">
        <v>75</v>
      </c>
      <c r="O13" s="28" t="n">
        <v>75</v>
      </c>
      <c r="P13" s="30" t="n">
        <v>25</v>
      </c>
      <c r="Q13" s="30" t="n">
        <v>25</v>
      </c>
      <c r="R13" s="28" t="n">
        <v>75</v>
      </c>
      <c r="S13" s="28" t="n">
        <v>75</v>
      </c>
      <c r="T13" s="28" t="n">
        <v>75</v>
      </c>
      <c r="U13" s="30" t="n">
        <v>25</v>
      </c>
      <c r="V13" s="30" t="n">
        <v>25</v>
      </c>
      <c r="W13" s="28" t="n">
        <v>75</v>
      </c>
      <c r="X13" s="30" t="n">
        <v>25</v>
      </c>
      <c r="Y13" s="28" t="n">
        <v>75</v>
      </c>
      <c r="Z13" s="31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 t="n">
        <f aca="false">SUM(B13:Y13)</f>
        <v>1550</v>
      </c>
      <c r="AV13" s="32" t="n">
        <v>24</v>
      </c>
      <c r="AW13" s="27" t="s">
        <v>9</v>
      </c>
      <c r="AX13" s="33"/>
      <c r="AY13" s="34"/>
    </row>
    <row r="14" customFormat="false" ht="12.75" hidden="false" customHeight="false" outlineLevel="0" collapsed="false">
      <c r="A14" s="27" t="n">
        <v>288</v>
      </c>
      <c r="B14" s="28" t="n">
        <v>75</v>
      </c>
      <c r="C14" s="28" t="n">
        <v>75</v>
      </c>
      <c r="D14" s="28" t="n">
        <v>75</v>
      </c>
      <c r="E14" s="28" t="n">
        <v>75</v>
      </c>
      <c r="F14" s="28" t="n">
        <v>75</v>
      </c>
      <c r="G14" s="28" t="n">
        <v>75</v>
      </c>
      <c r="H14" s="28" t="n">
        <v>75</v>
      </c>
      <c r="I14" s="28" t="n">
        <v>75</v>
      </c>
      <c r="J14" s="28" t="n">
        <v>75</v>
      </c>
      <c r="K14" s="28" t="n">
        <v>75</v>
      </c>
      <c r="L14" s="28" t="n">
        <v>75</v>
      </c>
      <c r="M14" s="28" t="n">
        <v>75</v>
      </c>
      <c r="N14" s="28" t="n">
        <v>75</v>
      </c>
      <c r="O14" s="28" t="n">
        <v>75</v>
      </c>
      <c r="P14" s="30" t="n">
        <v>25</v>
      </c>
      <c r="Q14" s="35"/>
      <c r="R14" s="28" t="n">
        <v>75</v>
      </c>
      <c r="S14" s="28" t="n">
        <v>75</v>
      </c>
      <c r="T14" s="36" t="n">
        <v>50</v>
      </c>
      <c r="U14" s="35"/>
      <c r="V14" s="28" t="n">
        <v>75</v>
      </c>
      <c r="W14" s="28" t="n">
        <v>75</v>
      </c>
      <c r="X14" s="36" t="n">
        <v>50</v>
      </c>
      <c r="Y14" s="36" t="n">
        <v>50</v>
      </c>
      <c r="Z14" s="38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 t="n">
        <f aca="false">SUM(B14:Y14)</f>
        <v>1525</v>
      </c>
      <c r="AV14" s="32" t="n">
        <v>22</v>
      </c>
      <c r="AW14" s="27" t="s">
        <v>9</v>
      </c>
      <c r="AX14" s="33" t="n">
        <v>119.7</v>
      </c>
      <c r="AY14" s="34"/>
      <c r="AZ14" s="1"/>
    </row>
    <row r="15" customFormat="false" ht="12.75" hidden="false" customHeight="false" outlineLevel="0" collapsed="false">
      <c r="A15" s="27" t="n">
        <v>421</v>
      </c>
      <c r="B15" s="28" t="n">
        <v>75</v>
      </c>
      <c r="C15" s="28" t="n">
        <v>75</v>
      </c>
      <c r="D15" s="28" t="n">
        <v>75</v>
      </c>
      <c r="E15" s="28" t="n">
        <v>75</v>
      </c>
      <c r="F15" s="28" t="n">
        <v>75</v>
      </c>
      <c r="G15" s="36" t="n">
        <v>50</v>
      </c>
      <c r="H15" s="28" t="n">
        <v>75</v>
      </c>
      <c r="I15" s="28" t="n">
        <v>75</v>
      </c>
      <c r="J15" s="28" t="n">
        <v>75</v>
      </c>
      <c r="K15" s="28" t="n">
        <v>75</v>
      </c>
      <c r="L15" s="28" t="n">
        <v>75</v>
      </c>
      <c r="M15" s="28" t="n">
        <v>75</v>
      </c>
      <c r="N15" s="28" t="n">
        <v>75</v>
      </c>
      <c r="O15" s="28" t="n">
        <v>75</v>
      </c>
      <c r="P15" s="36" t="n">
        <v>50</v>
      </c>
      <c r="Q15" s="30" t="n">
        <v>25</v>
      </c>
      <c r="R15" s="28" t="n">
        <v>75</v>
      </c>
      <c r="S15" s="28" t="n">
        <v>75</v>
      </c>
      <c r="T15" s="30" t="n">
        <v>25</v>
      </c>
      <c r="U15" s="30" t="n">
        <v>25</v>
      </c>
      <c r="V15" s="30" t="n">
        <v>25</v>
      </c>
      <c r="W15" s="28" t="n">
        <v>75</v>
      </c>
      <c r="X15" s="28" t="n">
        <v>75</v>
      </c>
      <c r="Y15" s="39"/>
      <c r="Z15" s="38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 t="n">
        <f aca="false">SUM(B15:Y15)</f>
        <v>1475</v>
      </c>
      <c r="AV15" s="32" t="n">
        <v>23</v>
      </c>
      <c r="AW15" s="27" t="s">
        <v>9</v>
      </c>
      <c r="AX15" s="33"/>
      <c r="AY15" s="34"/>
      <c r="AZ15" s="1"/>
    </row>
    <row r="16" customFormat="false" ht="12.75" hidden="false" customHeight="false" outlineLevel="0" collapsed="false">
      <c r="A16" s="27" t="n">
        <v>159</v>
      </c>
      <c r="B16" s="35"/>
      <c r="C16" s="28" t="n">
        <v>75</v>
      </c>
      <c r="D16" s="28" t="n">
        <v>75</v>
      </c>
      <c r="E16" s="28" t="n">
        <v>75</v>
      </c>
      <c r="F16" s="28" t="n">
        <v>75</v>
      </c>
      <c r="G16" s="35"/>
      <c r="H16" s="28" t="n">
        <v>75</v>
      </c>
      <c r="I16" s="35"/>
      <c r="J16" s="28" t="n">
        <v>75</v>
      </c>
      <c r="K16" s="35"/>
      <c r="L16" s="28" t="n">
        <v>75</v>
      </c>
      <c r="M16" s="28" t="n">
        <v>75</v>
      </c>
      <c r="N16" s="28" t="n">
        <v>75</v>
      </c>
      <c r="O16" s="36" t="n">
        <v>50</v>
      </c>
      <c r="P16" s="36" t="n">
        <v>50</v>
      </c>
      <c r="Q16" s="28" t="n">
        <v>75</v>
      </c>
      <c r="R16" s="28" t="n">
        <v>75</v>
      </c>
      <c r="S16" s="36" t="n">
        <v>50</v>
      </c>
      <c r="T16" s="28" t="n">
        <v>75</v>
      </c>
      <c r="U16" s="28" t="n">
        <v>75</v>
      </c>
      <c r="V16" s="28" t="n">
        <v>75</v>
      </c>
      <c r="W16" s="28" t="n">
        <v>75</v>
      </c>
      <c r="X16" s="28" t="n">
        <v>75</v>
      </c>
      <c r="Y16" s="28" t="n">
        <v>75</v>
      </c>
      <c r="Z16" s="31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 t="n">
        <f aca="false">SUM(B16:Y16)</f>
        <v>1425</v>
      </c>
      <c r="AV16" s="32" t="n">
        <v>20</v>
      </c>
      <c r="AW16" s="27" t="s">
        <v>9</v>
      </c>
      <c r="AX16" s="33" t="n">
        <v>53.6</v>
      </c>
      <c r="AY16" s="34"/>
      <c r="AZ16" s="1"/>
    </row>
    <row r="17" customFormat="false" ht="12.75" hidden="false" customHeight="false" outlineLevel="0" collapsed="false">
      <c r="A17" s="27" t="n">
        <v>513</v>
      </c>
      <c r="B17" s="36" t="n">
        <v>50</v>
      </c>
      <c r="C17" s="36" t="n">
        <v>50</v>
      </c>
      <c r="D17" s="30" t="n">
        <v>25</v>
      </c>
      <c r="E17" s="30" t="n">
        <v>25</v>
      </c>
      <c r="F17" s="30" t="n">
        <v>25</v>
      </c>
      <c r="G17" s="30" t="n">
        <v>25</v>
      </c>
      <c r="H17" s="30" t="n">
        <v>25</v>
      </c>
      <c r="I17" s="36" t="n">
        <v>50</v>
      </c>
      <c r="J17" s="28" t="n">
        <v>75</v>
      </c>
      <c r="K17" s="30" t="n">
        <v>25</v>
      </c>
      <c r="L17" s="28" t="n">
        <v>75</v>
      </c>
      <c r="M17" s="28" t="n">
        <v>75</v>
      </c>
      <c r="N17" s="28" t="n">
        <v>75</v>
      </c>
      <c r="O17" s="28" t="n">
        <v>75</v>
      </c>
      <c r="P17" s="28" t="n">
        <v>75</v>
      </c>
      <c r="Q17" s="28" t="n">
        <v>75</v>
      </c>
      <c r="R17" s="28" t="n">
        <v>75</v>
      </c>
      <c r="S17" s="28" t="n">
        <v>75</v>
      </c>
      <c r="T17" s="28" t="n">
        <v>75</v>
      </c>
      <c r="U17" s="28" t="n">
        <v>75</v>
      </c>
      <c r="V17" s="28" t="n">
        <v>75</v>
      </c>
      <c r="W17" s="28" t="n">
        <v>75</v>
      </c>
      <c r="X17" s="28" t="n">
        <v>75</v>
      </c>
      <c r="Y17" s="28" t="n">
        <v>75</v>
      </c>
      <c r="Z17" s="31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 t="n">
        <f aca="false">SUM(B17:Y17)</f>
        <v>1425</v>
      </c>
      <c r="AV17" s="32" t="n">
        <v>24</v>
      </c>
      <c r="AW17" s="27" t="s">
        <v>9</v>
      </c>
      <c r="AX17" s="33" t="n">
        <v>32</v>
      </c>
      <c r="AY17" s="34"/>
    </row>
    <row r="18" customFormat="false" ht="12.75" hidden="false" customHeight="false" outlineLevel="0" collapsed="false">
      <c r="A18" s="27" t="n">
        <v>240</v>
      </c>
      <c r="B18" s="29" t="n">
        <v>100</v>
      </c>
      <c r="C18" s="29" t="n">
        <v>100</v>
      </c>
      <c r="D18" s="29" t="n">
        <v>100</v>
      </c>
      <c r="E18" s="29" t="n">
        <v>100</v>
      </c>
      <c r="F18" s="29" t="n">
        <v>100</v>
      </c>
      <c r="G18" s="29" t="n">
        <v>100</v>
      </c>
      <c r="H18" s="29" t="n">
        <v>100</v>
      </c>
      <c r="I18" s="29" t="n">
        <v>100</v>
      </c>
      <c r="J18" s="29" t="n">
        <v>100</v>
      </c>
      <c r="K18" s="29" t="n">
        <v>100</v>
      </c>
      <c r="L18" s="29" t="n">
        <v>100</v>
      </c>
      <c r="M18" s="36" t="n">
        <v>50</v>
      </c>
      <c r="N18" s="36" t="n">
        <v>50</v>
      </c>
      <c r="O18" s="36" t="n">
        <v>50</v>
      </c>
      <c r="P18" s="37" t="n">
        <v>15</v>
      </c>
      <c r="Q18" s="37" t="n">
        <v>15</v>
      </c>
      <c r="R18" s="36" t="n">
        <v>50</v>
      </c>
      <c r="S18" s="28" t="n">
        <v>75</v>
      </c>
      <c r="T18" s="37" t="n">
        <v>15</v>
      </c>
      <c r="U18" s="35"/>
      <c r="V18" s="35"/>
      <c r="W18" s="35"/>
      <c r="X18" s="35"/>
      <c r="Y18" s="35"/>
      <c r="Z18" s="38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 t="n">
        <f aca="false">SUM(B18:Y18)</f>
        <v>1420</v>
      </c>
      <c r="AV18" s="32" t="n">
        <v>20</v>
      </c>
      <c r="AW18" s="27" t="s">
        <v>9</v>
      </c>
      <c r="AX18" s="33" t="n">
        <v>182.5</v>
      </c>
      <c r="AY18" s="34"/>
      <c r="AZ18" s="1"/>
    </row>
    <row r="19" customFormat="false" ht="12.75" hidden="false" customHeight="false" outlineLevel="0" collapsed="false">
      <c r="A19" s="27" t="n">
        <v>62</v>
      </c>
      <c r="B19" s="28" t="n">
        <v>75</v>
      </c>
      <c r="C19" s="28" t="n">
        <v>75</v>
      </c>
      <c r="D19" s="28" t="n">
        <v>75</v>
      </c>
      <c r="E19" s="28" t="n">
        <v>75</v>
      </c>
      <c r="F19" s="28" t="n">
        <v>75</v>
      </c>
      <c r="G19" s="28" t="n">
        <v>75</v>
      </c>
      <c r="H19" s="28" t="n">
        <v>75</v>
      </c>
      <c r="I19" s="28" t="n">
        <v>75</v>
      </c>
      <c r="J19" s="28" t="n">
        <v>75</v>
      </c>
      <c r="K19" s="28" t="n">
        <v>75</v>
      </c>
      <c r="L19" s="35"/>
      <c r="M19" s="28" t="n">
        <v>75</v>
      </c>
      <c r="N19" s="28" t="n">
        <v>75</v>
      </c>
      <c r="O19" s="28" t="n">
        <v>75</v>
      </c>
      <c r="P19" s="36" t="n">
        <v>50</v>
      </c>
      <c r="Q19" s="35"/>
      <c r="R19" s="30" t="n">
        <v>25</v>
      </c>
      <c r="S19" s="28" t="n">
        <v>75</v>
      </c>
      <c r="T19" s="35"/>
      <c r="U19" s="35"/>
      <c r="V19" s="28" t="n">
        <v>75</v>
      </c>
      <c r="W19" s="28" t="n">
        <v>75</v>
      </c>
      <c r="X19" s="28" t="n">
        <v>75</v>
      </c>
      <c r="Y19" s="36" t="n">
        <v>50</v>
      </c>
      <c r="Z19" s="38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 t="n">
        <f aca="false">SUM(B19:Y19)</f>
        <v>1400</v>
      </c>
      <c r="AV19" s="32" t="n">
        <v>20</v>
      </c>
      <c r="AW19" s="27" t="s">
        <v>9</v>
      </c>
      <c r="AX19" s="33" t="n">
        <v>146.6</v>
      </c>
      <c r="AY19" s="34"/>
      <c r="AZ19" s="1"/>
    </row>
    <row r="20" customFormat="false" ht="12.75" hidden="false" customHeight="false" outlineLevel="0" collapsed="false">
      <c r="A20" s="27" t="n">
        <v>287</v>
      </c>
      <c r="B20" s="28" t="n">
        <v>75</v>
      </c>
      <c r="C20" s="28" t="n">
        <v>75</v>
      </c>
      <c r="D20" s="28" t="n">
        <v>75</v>
      </c>
      <c r="E20" s="28" t="n">
        <v>75</v>
      </c>
      <c r="F20" s="28" t="n">
        <v>75</v>
      </c>
      <c r="G20" s="28" t="n">
        <v>75</v>
      </c>
      <c r="H20" s="28" t="n">
        <v>75</v>
      </c>
      <c r="I20" s="28" t="n">
        <v>75</v>
      </c>
      <c r="J20" s="28" t="n">
        <v>75</v>
      </c>
      <c r="K20" s="28" t="n">
        <v>75</v>
      </c>
      <c r="L20" s="28" t="n">
        <v>75</v>
      </c>
      <c r="M20" s="28" t="n">
        <v>75</v>
      </c>
      <c r="N20" s="28" t="n">
        <v>75</v>
      </c>
      <c r="O20" s="28" t="n">
        <v>75</v>
      </c>
      <c r="P20" s="36" t="n">
        <v>50</v>
      </c>
      <c r="Q20" s="35"/>
      <c r="R20" s="28" t="n">
        <v>75</v>
      </c>
      <c r="S20" s="28" t="n">
        <v>75</v>
      </c>
      <c r="T20" s="35"/>
      <c r="U20" s="35"/>
      <c r="V20" s="35"/>
      <c r="W20" s="28" t="n">
        <v>75</v>
      </c>
      <c r="X20" s="30" t="n">
        <v>25</v>
      </c>
      <c r="Y20" s="30" t="n">
        <v>25</v>
      </c>
      <c r="Z20" s="38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 t="n">
        <f aca="false">SUM(B20:Y20)</f>
        <v>1375</v>
      </c>
      <c r="AV20" s="32" t="n">
        <v>20</v>
      </c>
      <c r="AW20" s="27" t="s">
        <v>9</v>
      </c>
      <c r="AX20" s="33"/>
      <c r="AY20" s="34"/>
      <c r="AZ20" s="1"/>
    </row>
    <row r="21" customFormat="false" ht="12.75" hidden="false" customHeight="false" outlineLevel="0" collapsed="false">
      <c r="A21" s="27" t="n">
        <v>497</v>
      </c>
      <c r="B21" s="28" t="n">
        <v>75</v>
      </c>
      <c r="C21" s="28" t="n">
        <v>75</v>
      </c>
      <c r="D21" s="28" t="n">
        <v>75</v>
      </c>
      <c r="E21" s="28" t="n">
        <v>75</v>
      </c>
      <c r="F21" s="28" t="n">
        <v>75</v>
      </c>
      <c r="G21" s="28" t="n">
        <v>75</v>
      </c>
      <c r="H21" s="28" t="n">
        <v>75</v>
      </c>
      <c r="I21" s="28" t="n">
        <v>75</v>
      </c>
      <c r="J21" s="28" t="n">
        <v>75</v>
      </c>
      <c r="K21" s="28" t="n">
        <v>75</v>
      </c>
      <c r="L21" s="28" t="n">
        <v>75</v>
      </c>
      <c r="M21" s="28" t="n">
        <v>75</v>
      </c>
      <c r="N21" s="28" t="n">
        <v>75</v>
      </c>
      <c r="O21" s="28" t="n">
        <v>75</v>
      </c>
      <c r="P21" s="28" t="n">
        <v>75</v>
      </c>
      <c r="Q21" s="28" t="n">
        <v>75</v>
      </c>
      <c r="R21" s="28" t="n">
        <v>75</v>
      </c>
      <c r="S21" s="28" t="n">
        <v>75</v>
      </c>
      <c r="T21" s="35"/>
      <c r="U21" s="35"/>
      <c r="V21" s="35"/>
      <c r="W21" s="35"/>
      <c r="X21" s="35"/>
      <c r="Y21" s="35"/>
      <c r="Z21" s="38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 t="n">
        <f aca="false">SUM(B21:Y21)</f>
        <v>1350</v>
      </c>
      <c r="AV21" s="32" t="n">
        <v>18</v>
      </c>
      <c r="AW21" s="27" t="s">
        <v>9</v>
      </c>
      <c r="AX21" s="33" t="n">
        <v>31.4</v>
      </c>
      <c r="AY21" s="34"/>
      <c r="AZ21" s="1"/>
    </row>
    <row r="22" customFormat="false" ht="12.75" hidden="false" customHeight="false" outlineLevel="0" collapsed="false">
      <c r="A22" s="27" t="n">
        <v>269</v>
      </c>
      <c r="B22" s="28" t="n">
        <v>75</v>
      </c>
      <c r="C22" s="28" t="n">
        <v>75</v>
      </c>
      <c r="D22" s="28" t="n">
        <v>75</v>
      </c>
      <c r="E22" s="28" t="n">
        <v>75</v>
      </c>
      <c r="F22" s="28" t="n">
        <v>75</v>
      </c>
      <c r="G22" s="28" t="n">
        <v>75</v>
      </c>
      <c r="H22" s="28" t="n">
        <v>75</v>
      </c>
      <c r="I22" s="28" t="n">
        <v>75</v>
      </c>
      <c r="J22" s="28" t="n">
        <v>75</v>
      </c>
      <c r="K22" s="28" t="n">
        <v>75</v>
      </c>
      <c r="L22" s="28" t="n">
        <v>75</v>
      </c>
      <c r="M22" s="28" t="n">
        <v>75</v>
      </c>
      <c r="N22" s="28" t="n">
        <v>75</v>
      </c>
      <c r="O22" s="28" t="n">
        <v>75</v>
      </c>
      <c r="P22" s="37" t="n">
        <v>15</v>
      </c>
      <c r="Q22" s="37" t="n">
        <v>15</v>
      </c>
      <c r="R22" s="28" t="n">
        <v>75</v>
      </c>
      <c r="S22" s="28" t="n">
        <v>75</v>
      </c>
      <c r="T22" s="30" t="n">
        <v>25</v>
      </c>
      <c r="U22" s="37" t="n">
        <v>15</v>
      </c>
      <c r="V22" s="37" t="n">
        <v>15</v>
      </c>
      <c r="W22" s="37" t="n">
        <v>15</v>
      </c>
      <c r="X22" s="37" t="n">
        <v>15</v>
      </c>
      <c r="Y22" s="37" t="n">
        <v>15</v>
      </c>
      <c r="Z22" s="38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 t="n">
        <f aca="false">SUM(B22:Y22)</f>
        <v>1330</v>
      </c>
      <c r="AV22" s="32" t="n">
        <v>24</v>
      </c>
      <c r="AW22" s="27" t="s">
        <v>9</v>
      </c>
      <c r="AX22" s="33" t="n">
        <v>15.9</v>
      </c>
      <c r="AY22" s="34"/>
    </row>
    <row r="23" customFormat="false" ht="12.75" hidden="false" customHeight="false" outlineLevel="0" collapsed="false">
      <c r="A23" s="27" t="n">
        <v>252</v>
      </c>
      <c r="B23" s="36" t="n">
        <v>50</v>
      </c>
      <c r="C23" s="28" t="n">
        <v>75</v>
      </c>
      <c r="D23" s="30" t="n">
        <v>25</v>
      </c>
      <c r="E23" s="28" t="n">
        <v>75</v>
      </c>
      <c r="F23" s="28" t="n">
        <v>75</v>
      </c>
      <c r="G23" s="36" t="n">
        <v>50</v>
      </c>
      <c r="H23" s="36" t="n">
        <v>50</v>
      </c>
      <c r="I23" s="28" t="n">
        <v>75</v>
      </c>
      <c r="J23" s="28" t="n">
        <v>75</v>
      </c>
      <c r="K23" s="28" t="n">
        <v>75</v>
      </c>
      <c r="L23" s="28" t="n">
        <v>75</v>
      </c>
      <c r="M23" s="28" t="n">
        <v>75</v>
      </c>
      <c r="N23" s="28" t="n">
        <v>75</v>
      </c>
      <c r="O23" s="28" t="n">
        <v>75</v>
      </c>
      <c r="P23" s="28" t="n">
        <v>75</v>
      </c>
      <c r="Q23" s="30" t="n">
        <v>25</v>
      </c>
      <c r="R23" s="28" t="n">
        <v>75</v>
      </c>
      <c r="S23" s="28" t="n">
        <v>75</v>
      </c>
      <c r="T23" s="28" t="n">
        <v>75</v>
      </c>
      <c r="U23" s="28" t="n">
        <v>75</v>
      </c>
      <c r="V23" s="39"/>
      <c r="W23" s="39"/>
      <c r="X23" s="35"/>
      <c r="Y23" s="35"/>
      <c r="Z23" s="38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 t="n">
        <f aca="false">SUM(B23:Y23)</f>
        <v>1325</v>
      </c>
      <c r="AV23" s="32" t="n">
        <v>20</v>
      </c>
      <c r="AW23" s="27" t="s">
        <v>9</v>
      </c>
      <c r="AX23" s="33"/>
      <c r="AY23" s="34"/>
      <c r="AZ23" s="1"/>
    </row>
    <row r="24" customFormat="false" ht="12.75" hidden="false" customHeight="false" outlineLevel="0" collapsed="false">
      <c r="A24" s="27" t="n">
        <v>248</v>
      </c>
      <c r="B24" s="28" t="n">
        <v>75</v>
      </c>
      <c r="C24" s="28" t="n">
        <v>75</v>
      </c>
      <c r="D24" s="28" t="n">
        <v>75</v>
      </c>
      <c r="E24" s="28" t="n">
        <v>75</v>
      </c>
      <c r="F24" s="28" t="n">
        <v>75</v>
      </c>
      <c r="G24" s="28" t="n">
        <v>75</v>
      </c>
      <c r="H24" s="28" t="n">
        <v>75</v>
      </c>
      <c r="I24" s="28" t="n">
        <v>75</v>
      </c>
      <c r="J24" s="28" t="n">
        <v>75</v>
      </c>
      <c r="K24" s="28" t="n">
        <v>75</v>
      </c>
      <c r="L24" s="28" t="n">
        <v>75</v>
      </c>
      <c r="M24" s="28" t="n">
        <v>75</v>
      </c>
      <c r="N24" s="28" t="n">
        <v>75</v>
      </c>
      <c r="O24" s="28" t="n">
        <v>75</v>
      </c>
      <c r="P24" s="35"/>
      <c r="Q24" s="35"/>
      <c r="R24" s="30" t="n">
        <v>25</v>
      </c>
      <c r="S24" s="28" t="n">
        <v>75</v>
      </c>
      <c r="T24" s="37" t="n">
        <v>15</v>
      </c>
      <c r="U24" s="35"/>
      <c r="V24" s="35"/>
      <c r="W24" s="35"/>
      <c r="X24" s="35"/>
      <c r="Y24" s="28" t="n">
        <v>75</v>
      </c>
      <c r="Z24" s="31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 t="n">
        <f aca="false">SUM(B24:Y24)</f>
        <v>1240</v>
      </c>
      <c r="AV24" s="32" t="n">
        <v>18</v>
      </c>
      <c r="AW24" s="27" t="s">
        <v>9</v>
      </c>
      <c r="AX24" s="33" t="n">
        <v>76.4</v>
      </c>
      <c r="AY24" s="34"/>
      <c r="AZ24" s="1"/>
    </row>
    <row r="25" customFormat="false" ht="12.75" hidden="false" customHeight="false" outlineLevel="0" collapsed="false">
      <c r="A25" s="27" t="n">
        <v>12</v>
      </c>
      <c r="B25" s="30" t="n">
        <v>25</v>
      </c>
      <c r="C25" s="28" t="n">
        <v>75</v>
      </c>
      <c r="D25" s="28" t="n">
        <v>75</v>
      </c>
      <c r="E25" s="28" t="n">
        <v>75</v>
      </c>
      <c r="F25" s="28" t="n">
        <v>75</v>
      </c>
      <c r="G25" s="28" t="n">
        <v>75</v>
      </c>
      <c r="H25" s="28" t="n">
        <v>75</v>
      </c>
      <c r="I25" s="28" t="n">
        <v>75</v>
      </c>
      <c r="J25" s="28" t="n">
        <v>75</v>
      </c>
      <c r="K25" s="28" t="n">
        <v>75</v>
      </c>
      <c r="L25" s="28" t="n">
        <v>75</v>
      </c>
      <c r="M25" s="28" t="n">
        <v>75</v>
      </c>
      <c r="N25" s="36" t="n">
        <v>50</v>
      </c>
      <c r="O25" s="28" t="n">
        <v>75</v>
      </c>
      <c r="P25" s="30" t="n">
        <v>25</v>
      </c>
      <c r="Q25" s="30" t="n">
        <v>25</v>
      </c>
      <c r="R25" s="28" t="n">
        <v>75</v>
      </c>
      <c r="S25" s="28" t="n">
        <v>75</v>
      </c>
      <c r="T25" s="30" t="n">
        <v>25</v>
      </c>
      <c r="U25" s="30" t="n">
        <v>25</v>
      </c>
      <c r="V25" s="35"/>
      <c r="W25" s="35"/>
      <c r="X25" s="35"/>
      <c r="Y25" s="35"/>
      <c r="Z25" s="38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 t="n">
        <f aca="false">SUM(B25:Y25)</f>
        <v>1225</v>
      </c>
      <c r="AV25" s="32" t="n">
        <v>20</v>
      </c>
      <c r="AW25" s="27" t="s">
        <v>9</v>
      </c>
      <c r="AX25" s="33" t="n">
        <v>173</v>
      </c>
      <c r="AY25" s="34"/>
      <c r="AZ25" s="1"/>
    </row>
    <row r="26" customFormat="false" ht="12.75" hidden="false" customHeight="false" outlineLevel="0" collapsed="false">
      <c r="A26" s="27" t="n">
        <v>485</v>
      </c>
      <c r="B26" s="29" t="n">
        <v>100</v>
      </c>
      <c r="C26" s="29" t="n">
        <v>100</v>
      </c>
      <c r="D26" s="29" t="n">
        <v>100</v>
      </c>
      <c r="E26" s="29" t="n">
        <v>100</v>
      </c>
      <c r="F26" s="29" t="n">
        <v>100</v>
      </c>
      <c r="G26" s="29" t="n">
        <v>100</v>
      </c>
      <c r="H26" s="29" t="n">
        <v>100</v>
      </c>
      <c r="I26" s="29" t="n">
        <v>100</v>
      </c>
      <c r="J26" s="29" t="n">
        <v>100</v>
      </c>
      <c r="K26" s="29" t="n">
        <v>100</v>
      </c>
      <c r="L26" s="29" t="n">
        <v>100</v>
      </c>
      <c r="M26" s="35"/>
      <c r="N26" s="35"/>
      <c r="O26" s="35"/>
      <c r="P26" s="35"/>
      <c r="Q26" s="35"/>
      <c r="R26" s="35"/>
      <c r="S26" s="35"/>
      <c r="T26" s="35"/>
      <c r="U26" s="29" t="n">
        <v>100</v>
      </c>
      <c r="V26" s="35"/>
      <c r="W26" s="35"/>
      <c r="X26" s="35"/>
      <c r="Y26" s="35"/>
      <c r="Z26" s="38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 t="n">
        <f aca="false">SUM(B26:Y26)</f>
        <v>1200</v>
      </c>
      <c r="AV26" s="32" t="n">
        <v>12</v>
      </c>
      <c r="AW26" s="27" t="s">
        <v>9</v>
      </c>
      <c r="AX26" s="33" t="n">
        <v>37.2</v>
      </c>
      <c r="AY26" s="34"/>
      <c r="AZ26" s="1"/>
    </row>
    <row r="27" customFormat="false" ht="12.75" hidden="false" customHeight="false" outlineLevel="0" collapsed="false">
      <c r="A27" s="27" t="n">
        <v>164</v>
      </c>
      <c r="B27" s="28" t="n">
        <v>75</v>
      </c>
      <c r="C27" s="28" t="n">
        <v>75</v>
      </c>
      <c r="D27" s="28" t="n">
        <v>75</v>
      </c>
      <c r="E27" s="28" t="n">
        <v>75</v>
      </c>
      <c r="F27" s="28" t="n">
        <v>75</v>
      </c>
      <c r="G27" s="28" t="n">
        <v>75</v>
      </c>
      <c r="H27" s="28" t="n">
        <v>75</v>
      </c>
      <c r="I27" s="28" t="n">
        <v>75</v>
      </c>
      <c r="J27" s="28" t="n">
        <v>75</v>
      </c>
      <c r="K27" s="28" t="n">
        <v>75</v>
      </c>
      <c r="L27" s="28" t="n">
        <v>75</v>
      </c>
      <c r="M27" s="28" t="n">
        <v>75</v>
      </c>
      <c r="N27" s="30" t="n">
        <v>25</v>
      </c>
      <c r="O27" s="36" t="n">
        <v>50</v>
      </c>
      <c r="P27" s="37" t="n">
        <v>15</v>
      </c>
      <c r="Q27" s="35"/>
      <c r="R27" s="30" t="n">
        <v>25</v>
      </c>
      <c r="S27" s="28" t="n">
        <v>75</v>
      </c>
      <c r="T27" s="35"/>
      <c r="U27" s="35"/>
      <c r="V27" s="28" t="n">
        <v>75</v>
      </c>
      <c r="W27" s="35"/>
      <c r="X27" s="35"/>
      <c r="Y27" s="35"/>
      <c r="Z27" s="38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7"/>
      <c r="AU27" s="27" t="n">
        <f aca="false">SUM(B27:Y27)</f>
        <v>1165</v>
      </c>
      <c r="AV27" s="32" t="n">
        <v>18</v>
      </c>
      <c r="AW27" s="27" t="s">
        <v>9</v>
      </c>
      <c r="AX27" s="33" t="n">
        <v>83</v>
      </c>
      <c r="AY27" s="34"/>
      <c r="AZ27" s="1"/>
    </row>
    <row r="28" customFormat="false" ht="12.75" hidden="false" customHeight="false" outlineLevel="0" collapsed="false">
      <c r="A28" s="27" t="n">
        <v>13</v>
      </c>
      <c r="B28" s="28" t="n">
        <v>75</v>
      </c>
      <c r="C28" s="28" t="n">
        <v>75</v>
      </c>
      <c r="D28" s="28" t="n">
        <v>75</v>
      </c>
      <c r="E28" s="28" t="n">
        <v>75</v>
      </c>
      <c r="F28" s="28" t="n">
        <v>75</v>
      </c>
      <c r="G28" s="28" t="n">
        <v>75</v>
      </c>
      <c r="H28" s="28" t="n">
        <v>75</v>
      </c>
      <c r="I28" s="28" t="n">
        <v>75</v>
      </c>
      <c r="J28" s="28" t="n">
        <v>75</v>
      </c>
      <c r="K28" s="28" t="n">
        <v>75</v>
      </c>
      <c r="L28" s="28" t="n">
        <v>75</v>
      </c>
      <c r="M28" s="30" t="n">
        <v>25</v>
      </c>
      <c r="N28" s="30" t="n">
        <v>25</v>
      </c>
      <c r="O28" s="30" t="n">
        <v>25</v>
      </c>
      <c r="P28" s="30" t="n">
        <v>25</v>
      </c>
      <c r="Q28" s="30" t="n">
        <v>25</v>
      </c>
      <c r="R28" s="30" t="n">
        <v>25</v>
      </c>
      <c r="S28" s="28" t="n">
        <v>75</v>
      </c>
      <c r="T28" s="28" t="n">
        <v>75</v>
      </c>
      <c r="U28" s="35"/>
      <c r="V28" s="35"/>
      <c r="W28" s="35"/>
      <c r="X28" s="35"/>
      <c r="Y28" s="35"/>
      <c r="Z28" s="38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 t="n">
        <f aca="false">SUM(B28:Y28)</f>
        <v>1125</v>
      </c>
      <c r="AV28" s="32" t="n">
        <v>19</v>
      </c>
      <c r="AW28" s="27" t="s">
        <v>9</v>
      </c>
      <c r="AX28" s="33" t="n">
        <v>151.7</v>
      </c>
      <c r="AY28" s="34"/>
      <c r="AZ28" s="1"/>
    </row>
    <row r="29" customFormat="false" ht="12.75" hidden="false" customHeight="false" outlineLevel="0" collapsed="false">
      <c r="A29" s="27" t="n">
        <v>106</v>
      </c>
      <c r="B29" s="28" t="n">
        <v>75</v>
      </c>
      <c r="C29" s="28" t="n">
        <v>75</v>
      </c>
      <c r="D29" s="28" t="n">
        <v>75</v>
      </c>
      <c r="E29" s="28" t="n">
        <v>75</v>
      </c>
      <c r="F29" s="28" t="n">
        <v>75</v>
      </c>
      <c r="G29" s="28" t="n">
        <v>75</v>
      </c>
      <c r="H29" s="28" t="n">
        <v>75</v>
      </c>
      <c r="I29" s="28" t="n">
        <v>75</v>
      </c>
      <c r="J29" s="28" t="n">
        <v>75</v>
      </c>
      <c r="K29" s="28" t="n">
        <v>75</v>
      </c>
      <c r="L29" s="28" t="n">
        <v>75</v>
      </c>
      <c r="M29" s="36" t="n">
        <v>50</v>
      </c>
      <c r="N29" s="36" t="n">
        <v>50</v>
      </c>
      <c r="O29" s="36" t="n">
        <v>50</v>
      </c>
      <c r="P29" s="36" t="n">
        <v>50</v>
      </c>
      <c r="Q29" s="35"/>
      <c r="R29" s="36" t="n">
        <v>50</v>
      </c>
      <c r="S29" s="36" t="n">
        <v>50</v>
      </c>
      <c r="T29" s="35"/>
      <c r="U29" s="35"/>
      <c r="V29" s="35"/>
      <c r="W29" s="35"/>
      <c r="X29" s="35"/>
      <c r="Y29" s="35"/>
      <c r="Z29" s="38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 t="n">
        <f aca="false">SUM(B29:Y29)</f>
        <v>1125</v>
      </c>
      <c r="AV29" s="32" t="n">
        <v>17</v>
      </c>
      <c r="AW29" s="27" t="s">
        <v>9</v>
      </c>
      <c r="AX29" s="33" t="n">
        <v>177</v>
      </c>
      <c r="AY29" s="34"/>
      <c r="AZ29" s="1"/>
    </row>
    <row r="30" customFormat="false" ht="12.75" hidden="false" customHeight="false" outlineLevel="0" collapsed="false">
      <c r="A30" s="27" t="n">
        <v>346</v>
      </c>
      <c r="B30" s="30" t="n">
        <v>25</v>
      </c>
      <c r="C30" s="30" t="n">
        <v>25</v>
      </c>
      <c r="D30" s="30" t="n">
        <v>25</v>
      </c>
      <c r="E30" s="29" t="n">
        <v>100</v>
      </c>
      <c r="F30" s="29" t="n">
        <v>100</v>
      </c>
      <c r="G30" s="29" t="n">
        <v>100</v>
      </c>
      <c r="H30" s="36" t="n">
        <v>50</v>
      </c>
      <c r="I30" s="36" t="n">
        <v>50</v>
      </c>
      <c r="J30" s="29" t="n">
        <v>100</v>
      </c>
      <c r="K30" s="29" t="n">
        <v>100</v>
      </c>
      <c r="L30" s="29" t="n">
        <v>100</v>
      </c>
      <c r="M30" s="28" t="n">
        <v>75</v>
      </c>
      <c r="N30" s="36" t="n">
        <v>50</v>
      </c>
      <c r="O30" s="28" t="n">
        <v>75</v>
      </c>
      <c r="P30" s="35"/>
      <c r="Q30" s="36" t="n">
        <v>50</v>
      </c>
      <c r="R30" s="36" t="n">
        <v>50</v>
      </c>
      <c r="S30" s="30" t="n">
        <v>25</v>
      </c>
      <c r="T30" s="30" t="n">
        <v>25</v>
      </c>
      <c r="U30" s="35"/>
      <c r="V30" s="35"/>
      <c r="W30" s="35"/>
      <c r="X30" s="35"/>
      <c r="Y30" s="35"/>
      <c r="Z30" s="38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 t="n">
        <f aca="false">SUM(B30:Y30)</f>
        <v>1125</v>
      </c>
      <c r="AV30" s="32" t="n">
        <v>18</v>
      </c>
      <c r="AW30" s="27" t="s">
        <v>9</v>
      </c>
      <c r="AX30" s="33"/>
      <c r="AY30" s="34"/>
      <c r="AZ30" s="1"/>
    </row>
    <row r="31" customFormat="false" ht="12.75" hidden="false" customHeight="false" outlineLevel="0" collapsed="false">
      <c r="A31" s="27" t="n">
        <v>195</v>
      </c>
      <c r="B31" s="28" t="n">
        <v>75</v>
      </c>
      <c r="C31" s="28" t="n">
        <v>75</v>
      </c>
      <c r="D31" s="28" t="n">
        <v>75</v>
      </c>
      <c r="E31" s="28" t="n">
        <v>75</v>
      </c>
      <c r="F31" s="28" t="n">
        <v>75</v>
      </c>
      <c r="G31" s="28" t="n">
        <v>75</v>
      </c>
      <c r="H31" s="28" t="n">
        <v>75</v>
      </c>
      <c r="I31" s="28" t="n">
        <v>75</v>
      </c>
      <c r="J31" s="28" t="n">
        <v>75</v>
      </c>
      <c r="K31" s="28" t="n">
        <v>75</v>
      </c>
      <c r="L31" s="28" t="n">
        <v>75</v>
      </c>
      <c r="M31" s="28" t="n">
        <v>75</v>
      </c>
      <c r="N31" s="36" t="n">
        <v>50</v>
      </c>
      <c r="O31" s="36" t="n">
        <v>50</v>
      </c>
      <c r="P31" s="35"/>
      <c r="Q31" s="35"/>
      <c r="R31" s="36" t="n">
        <v>50</v>
      </c>
      <c r="S31" s="36" t="n">
        <v>50</v>
      </c>
      <c r="T31" s="35"/>
      <c r="U31" s="35"/>
      <c r="V31" s="35"/>
      <c r="W31" s="35"/>
      <c r="X31" s="35"/>
      <c r="Y31" s="35"/>
      <c r="Z31" s="38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 t="n">
        <f aca="false">SUM(B31:Y31)</f>
        <v>1100</v>
      </c>
      <c r="AV31" s="32" t="n">
        <v>16</v>
      </c>
      <c r="AW31" s="27" t="s">
        <v>9</v>
      </c>
      <c r="AX31" s="33"/>
      <c r="AY31" s="34"/>
      <c r="AZ31" s="1"/>
    </row>
    <row r="32" customFormat="false" ht="12.75" hidden="false" customHeight="false" outlineLevel="0" collapsed="false">
      <c r="A32" s="27" t="n">
        <v>263</v>
      </c>
      <c r="B32" s="30" t="n">
        <v>25</v>
      </c>
      <c r="C32" s="30" t="n">
        <v>25</v>
      </c>
      <c r="D32" s="28" t="n">
        <v>75</v>
      </c>
      <c r="E32" s="28" t="n">
        <v>75</v>
      </c>
      <c r="F32" s="28" t="n">
        <v>75</v>
      </c>
      <c r="G32" s="28" t="n">
        <v>75</v>
      </c>
      <c r="H32" s="28" t="n">
        <v>75</v>
      </c>
      <c r="I32" s="28" t="n">
        <v>75</v>
      </c>
      <c r="J32" s="28" t="n">
        <v>75</v>
      </c>
      <c r="K32" s="28" t="n">
        <v>75</v>
      </c>
      <c r="L32" s="28" t="n">
        <v>75</v>
      </c>
      <c r="M32" s="35"/>
      <c r="N32" s="35"/>
      <c r="O32" s="35"/>
      <c r="P32" s="35"/>
      <c r="Q32" s="35"/>
      <c r="R32" s="28" t="n">
        <v>75</v>
      </c>
      <c r="S32" s="28" t="n">
        <v>75</v>
      </c>
      <c r="T32" s="37" t="n">
        <v>15</v>
      </c>
      <c r="U32" s="35"/>
      <c r="V32" s="36" t="n">
        <v>50</v>
      </c>
      <c r="W32" s="36" t="n">
        <v>50</v>
      </c>
      <c r="X32" s="36" t="n">
        <v>50</v>
      </c>
      <c r="Y32" s="36" t="n">
        <v>50</v>
      </c>
      <c r="Z32" s="38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 t="n">
        <f aca="false">SUM(B32:Y32)</f>
        <v>1090</v>
      </c>
      <c r="AV32" s="32" t="n">
        <v>18</v>
      </c>
      <c r="AW32" s="27" t="s">
        <v>9</v>
      </c>
      <c r="AX32" s="33"/>
      <c r="AY32" s="34"/>
      <c r="AZ32" s="1"/>
    </row>
    <row r="33" customFormat="false" ht="12.75" hidden="false" customHeight="false" outlineLevel="0" collapsed="false">
      <c r="A33" s="27" t="n">
        <v>193</v>
      </c>
      <c r="B33" s="30" t="n">
        <v>25</v>
      </c>
      <c r="C33" s="30" t="n">
        <v>25</v>
      </c>
      <c r="D33" s="36" t="n">
        <v>50</v>
      </c>
      <c r="E33" s="28" t="n">
        <v>75</v>
      </c>
      <c r="F33" s="28" t="n">
        <v>75</v>
      </c>
      <c r="G33" s="28" t="n">
        <v>75</v>
      </c>
      <c r="H33" s="28" t="n">
        <v>75</v>
      </c>
      <c r="I33" s="28" t="n">
        <v>75</v>
      </c>
      <c r="J33" s="28" t="n">
        <v>75</v>
      </c>
      <c r="K33" s="28" t="n">
        <v>75</v>
      </c>
      <c r="L33" s="28" t="n">
        <v>75</v>
      </c>
      <c r="M33" s="36" t="n">
        <v>50</v>
      </c>
      <c r="N33" s="36" t="n">
        <v>50</v>
      </c>
      <c r="O33" s="36" t="n">
        <v>50</v>
      </c>
      <c r="P33" s="36" t="n">
        <v>50</v>
      </c>
      <c r="Q33" s="35"/>
      <c r="R33" s="28" t="n">
        <v>75</v>
      </c>
      <c r="S33" s="28" t="n">
        <v>75</v>
      </c>
      <c r="T33" s="30" t="n">
        <v>25</v>
      </c>
      <c r="U33" s="35"/>
      <c r="V33" s="35"/>
      <c r="W33" s="35"/>
      <c r="X33" s="35"/>
      <c r="Y33" s="35"/>
      <c r="Z33" s="38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 t="n">
        <f aca="false">SUM(B33:Y33)</f>
        <v>1075</v>
      </c>
      <c r="AV33" s="32" t="n">
        <v>18</v>
      </c>
      <c r="AW33" s="27" t="s">
        <v>9</v>
      </c>
      <c r="AX33" s="33"/>
      <c r="AY33" s="34"/>
      <c r="AZ33" s="1"/>
    </row>
    <row r="34" customFormat="false" ht="12.75" hidden="false" customHeight="false" outlineLevel="0" collapsed="false">
      <c r="A34" s="27" t="n">
        <v>283</v>
      </c>
      <c r="B34" s="28" t="n">
        <v>75</v>
      </c>
      <c r="C34" s="28" t="n">
        <v>75</v>
      </c>
      <c r="D34" s="28" t="n">
        <v>75</v>
      </c>
      <c r="E34" s="28" t="n">
        <v>75</v>
      </c>
      <c r="F34" s="28" t="n">
        <v>75</v>
      </c>
      <c r="G34" s="28" t="n">
        <v>75</v>
      </c>
      <c r="H34" s="28" t="n">
        <v>75</v>
      </c>
      <c r="I34" s="28" t="n">
        <v>75</v>
      </c>
      <c r="J34" s="28" t="n">
        <v>75</v>
      </c>
      <c r="K34" s="28" t="n">
        <v>75</v>
      </c>
      <c r="L34" s="28" t="n">
        <v>75</v>
      </c>
      <c r="M34" s="36" t="n">
        <v>50</v>
      </c>
      <c r="N34" s="30" t="n">
        <v>25</v>
      </c>
      <c r="O34" s="36" t="n">
        <v>50</v>
      </c>
      <c r="P34" s="35"/>
      <c r="Q34" s="35"/>
      <c r="R34" s="36" t="n">
        <v>50</v>
      </c>
      <c r="S34" s="28" t="n">
        <v>75</v>
      </c>
      <c r="T34" s="35"/>
      <c r="U34" s="35"/>
      <c r="V34" s="35"/>
      <c r="W34" s="35"/>
      <c r="X34" s="35"/>
      <c r="Y34" s="35"/>
      <c r="Z34" s="38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 t="n">
        <f aca="false">SUM(B34:Y34)</f>
        <v>1075</v>
      </c>
      <c r="AV34" s="32" t="n">
        <v>16</v>
      </c>
      <c r="AW34" s="27" t="s">
        <v>9</v>
      </c>
      <c r="AX34" s="33"/>
      <c r="AY34" s="34"/>
      <c r="AZ34" s="1"/>
    </row>
    <row r="35" customFormat="false" ht="12.75" hidden="false" customHeight="false" outlineLevel="0" collapsed="false">
      <c r="A35" s="27" t="n">
        <v>329</v>
      </c>
      <c r="B35" s="28" t="n">
        <v>75</v>
      </c>
      <c r="C35" s="28" t="n">
        <v>75</v>
      </c>
      <c r="D35" s="28" t="n">
        <v>75</v>
      </c>
      <c r="E35" s="28" t="n">
        <v>75</v>
      </c>
      <c r="F35" s="28" t="n">
        <v>75</v>
      </c>
      <c r="G35" s="28" t="n">
        <v>75</v>
      </c>
      <c r="H35" s="28" t="n">
        <v>75</v>
      </c>
      <c r="I35" s="28" t="n">
        <v>75</v>
      </c>
      <c r="J35" s="28" t="n">
        <v>75</v>
      </c>
      <c r="K35" s="28" t="n">
        <v>75</v>
      </c>
      <c r="L35" s="28" t="n">
        <v>75</v>
      </c>
      <c r="M35" s="28" t="n">
        <v>75</v>
      </c>
      <c r="N35" s="28" t="n">
        <v>75</v>
      </c>
      <c r="O35" s="30" t="n">
        <v>25</v>
      </c>
      <c r="P35" s="35"/>
      <c r="Q35" s="30" t="n">
        <v>25</v>
      </c>
      <c r="R35" s="36" t="n">
        <v>50</v>
      </c>
      <c r="S35" s="35"/>
      <c r="T35" s="35"/>
      <c r="U35" s="35"/>
      <c r="V35" s="35"/>
      <c r="W35" s="35"/>
      <c r="X35" s="35"/>
      <c r="Y35" s="35"/>
      <c r="Z35" s="38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 t="n">
        <f aca="false">SUM(B35:Y35)</f>
        <v>1075</v>
      </c>
      <c r="AV35" s="32" t="n">
        <v>16</v>
      </c>
      <c r="AW35" s="27" t="s">
        <v>9</v>
      </c>
      <c r="AX35" s="33" t="n">
        <v>183.9</v>
      </c>
      <c r="AY35" s="34"/>
      <c r="AZ35" s="1"/>
    </row>
    <row r="36" customFormat="false" ht="12.75" hidden="false" customHeight="false" outlineLevel="0" collapsed="false">
      <c r="A36" s="27" t="n">
        <v>476</v>
      </c>
      <c r="B36" s="28" t="n">
        <v>75</v>
      </c>
      <c r="C36" s="28" t="n">
        <v>75</v>
      </c>
      <c r="D36" s="28" t="n">
        <v>75</v>
      </c>
      <c r="E36" s="28" t="n">
        <v>75</v>
      </c>
      <c r="F36" s="28" t="n">
        <v>75</v>
      </c>
      <c r="G36" s="28" t="n">
        <v>75</v>
      </c>
      <c r="H36" s="28" t="n">
        <v>75</v>
      </c>
      <c r="I36" s="28" t="n">
        <v>75</v>
      </c>
      <c r="J36" s="28" t="n">
        <v>75</v>
      </c>
      <c r="K36" s="28" t="n">
        <v>75</v>
      </c>
      <c r="L36" s="28" t="n">
        <v>75</v>
      </c>
      <c r="M36" s="36" t="n">
        <v>50</v>
      </c>
      <c r="N36" s="36" t="n">
        <v>50</v>
      </c>
      <c r="O36" s="36" t="n">
        <v>50</v>
      </c>
      <c r="P36" s="35"/>
      <c r="Q36" s="35"/>
      <c r="R36" s="36" t="n">
        <v>50</v>
      </c>
      <c r="S36" s="36" t="n">
        <v>50</v>
      </c>
      <c r="T36" s="35"/>
      <c r="U36" s="35"/>
      <c r="V36" s="35"/>
      <c r="W36" s="35"/>
      <c r="X36" s="35"/>
      <c r="Y36" s="35"/>
      <c r="Z36" s="38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 t="n">
        <f aca="false">SUM(B36:Y36)</f>
        <v>1075</v>
      </c>
      <c r="AV36" s="32" t="n">
        <v>16</v>
      </c>
      <c r="AW36" s="27" t="s">
        <v>9</v>
      </c>
      <c r="AX36" s="33" t="n">
        <v>94.4</v>
      </c>
      <c r="AY36" s="34"/>
      <c r="AZ36" s="1"/>
    </row>
    <row r="37" customFormat="false" ht="12.75" hidden="false" customHeight="false" outlineLevel="0" collapsed="false">
      <c r="A37" s="27" t="n">
        <v>467</v>
      </c>
      <c r="B37" s="28" t="n">
        <v>75</v>
      </c>
      <c r="C37" s="28" t="n">
        <v>75</v>
      </c>
      <c r="D37" s="28" t="n">
        <v>75</v>
      </c>
      <c r="E37" s="28" t="n">
        <v>75</v>
      </c>
      <c r="F37" s="28" t="n">
        <v>75</v>
      </c>
      <c r="G37" s="28" t="n">
        <v>75</v>
      </c>
      <c r="H37" s="28" t="n">
        <v>75</v>
      </c>
      <c r="I37" s="28" t="n">
        <v>75</v>
      </c>
      <c r="J37" s="28" t="n">
        <v>75</v>
      </c>
      <c r="K37" s="28" t="n">
        <v>75</v>
      </c>
      <c r="L37" s="28" t="n">
        <v>75</v>
      </c>
      <c r="M37" s="28" t="n">
        <v>75</v>
      </c>
      <c r="N37" s="30" t="n">
        <v>25</v>
      </c>
      <c r="O37" s="30" t="n">
        <v>25</v>
      </c>
      <c r="P37" s="35"/>
      <c r="Q37" s="35"/>
      <c r="R37" s="36" t="n">
        <v>50</v>
      </c>
      <c r="S37" s="36" t="n">
        <v>50</v>
      </c>
      <c r="T37" s="35"/>
      <c r="U37" s="35"/>
      <c r="V37" s="35"/>
      <c r="W37" s="35"/>
      <c r="X37" s="35"/>
      <c r="Y37" s="35"/>
      <c r="Z37" s="38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 t="n">
        <f aca="false">SUM(B37:Y37)</f>
        <v>1050</v>
      </c>
      <c r="AV37" s="32" t="n">
        <v>16</v>
      </c>
      <c r="AW37" s="27" t="s">
        <v>9</v>
      </c>
      <c r="AX37" s="33" t="n">
        <v>97.1</v>
      </c>
      <c r="AY37" s="34"/>
      <c r="AZ37" s="1"/>
    </row>
    <row r="38" customFormat="false" ht="12.75" hidden="false" customHeight="false" outlineLevel="0" collapsed="false">
      <c r="A38" s="27" t="n">
        <v>1</v>
      </c>
      <c r="B38" s="36" t="n">
        <v>50</v>
      </c>
      <c r="C38" s="28" t="n">
        <v>75</v>
      </c>
      <c r="D38" s="28" t="n">
        <v>75</v>
      </c>
      <c r="E38" s="28" t="n">
        <v>75</v>
      </c>
      <c r="F38" s="28" t="n">
        <v>75</v>
      </c>
      <c r="G38" s="28" t="n">
        <v>75</v>
      </c>
      <c r="H38" s="28" t="n">
        <v>75</v>
      </c>
      <c r="I38" s="35"/>
      <c r="J38" s="28" t="n">
        <v>75</v>
      </c>
      <c r="K38" s="28" t="n">
        <v>75</v>
      </c>
      <c r="L38" s="28" t="n">
        <v>75</v>
      </c>
      <c r="M38" s="30" t="n">
        <v>25</v>
      </c>
      <c r="N38" s="30" t="n">
        <v>25</v>
      </c>
      <c r="O38" s="30" t="n">
        <v>25</v>
      </c>
      <c r="P38" s="30" t="n">
        <v>25</v>
      </c>
      <c r="Q38" s="30" t="n">
        <v>25</v>
      </c>
      <c r="R38" s="30" t="n">
        <v>25</v>
      </c>
      <c r="S38" s="28" t="n">
        <v>75</v>
      </c>
      <c r="T38" s="28" t="n">
        <v>75</v>
      </c>
      <c r="U38" s="35"/>
      <c r="V38" s="35"/>
      <c r="W38" s="35"/>
      <c r="X38" s="35"/>
      <c r="Y38" s="35"/>
      <c r="Z38" s="38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 t="n">
        <f aca="false">SUM(B38:Y38)</f>
        <v>1025</v>
      </c>
      <c r="AV38" s="32" t="n">
        <v>18</v>
      </c>
      <c r="AW38" s="27" t="s">
        <v>9</v>
      </c>
      <c r="AX38" s="33"/>
      <c r="AY38" s="34"/>
      <c r="AZ38" s="1"/>
    </row>
    <row r="39" customFormat="false" ht="12.75" hidden="false" customHeight="false" outlineLevel="0" collapsed="false">
      <c r="A39" s="27" t="n">
        <v>352</v>
      </c>
      <c r="B39" s="28" t="n">
        <v>75</v>
      </c>
      <c r="C39" s="28" t="n">
        <v>75</v>
      </c>
      <c r="D39" s="28" t="n">
        <v>75</v>
      </c>
      <c r="E39" s="28" t="n">
        <v>75</v>
      </c>
      <c r="F39" s="28" t="n">
        <v>75</v>
      </c>
      <c r="G39" s="28" t="n">
        <v>75</v>
      </c>
      <c r="H39" s="28" t="n">
        <v>75</v>
      </c>
      <c r="I39" s="28" t="n">
        <v>75</v>
      </c>
      <c r="J39" s="28" t="n">
        <v>75</v>
      </c>
      <c r="K39" s="28" t="n">
        <v>75</v>
      </c>
      <c r="L39" s="28" t="n">
        <v>75</v>
      </c>
      <c r="M39" s="30" t="n">
        <v>25</v>
      </c>
      <c r="N39" s="30" t="n">
        <v>25</v>
      </c>
      <c r="O39" s="30" t="n">
        <v>25</v>
      </c>
      <c r="P39" s="30" t="n">
        <v>25</v>
      </c>
      <c r="Q39" s="30" t="n">
        <v>25</v>
      </c>
      <c r="R39" s="30" t="n">
        <v>25</v>
      </c>
      <c r="S39" s="30" t="n">
        <v>25</v>
      </c>
      <c r="T39" s="30" t="n">
        <v>25</v>
      </c>
      <c r="U39" s="35"/>
      <c r="V39" s="35"/>
      <c r="W39" s="35"/>
      <c r="X39" s="35"/>
      <c r="Y39" s="35"/>
      <c r="Z39" s="38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 t="n">
        <f aca="false">SUM(B39:Y39)</f>
        <v>1025</v>
      </c>
      <c r="AV39" s="32" t="n">
        <v>19</v>
      </c>
      <c r="AW39" s="27" t="s">
        <v>9</v>
      </c>
      <c r="AX39" s="33"/>
      <c r="AY39" s="34"/>
      <c r="AZ39" s="1"/>
    </row>
    <row r="40" customFormat="false" ht="12.75" hidden="false" customHeight="false" outlineLevel="0" collapsed="false">
      <c r="A40" s="27" t="n">
        <v>367</v>
      </c>
      <c r="B40" s="28" t="n">
        <v>75</v>
      </c>
      <c r="C40" s="28" t="n">
        <v>75</v>
      </c>
      <c r="D40" s="36" t="n">
        <v>50</v>
      </c>
      <c r="E40" s="28" t="n">
        <v>75</v>
      </c>
      <c r="F40" s="28" t="n">
        <v>75</v>
      </c>
      <c r="G40" s="36" t="n">
        <v>50</v>
      </c>
      <c r="H40" s="28" t="n">
        <v>75</v>
      </c>
      <c r="I40" s="28" t="n">
        <v>75</v>
      </c>
      <c r="J40" s="28" t="n">
        <v>75</v>
      </c>
      <c r="K40" s="28" t="n">
        <v>75</v>
      </c>
      <c r="L40" s="28" t="n">
        <v>75</v>
      </c>
      <c r="M40" s="30" t="n">
        <v>25</v>
      </c>
      <c r="N40" s="30" t="n">
        <v>25</v>
      </c>
      <c r="O40" s="30" t="n">
        <v>25</v>
      </c>
      <c r="P40" s="30" t="n">
        <v>25</v>
      </c>
      <c r="Q40" s="30" t="n">
        <v>25</v>
      </c>
      <c r="R40" s="36" t="n">
        <v>50</v>
      </c>
      <c r="S40" s="28" t="n">
        <v>75</v>
      </c>
      <c r="T40" s="39"/>
      <c r="U40" s="35"/>
      <c r="V40" s="35"/>
      <c r="W40" s="35"/>
      <c r="X40" s="35"/>
      <c r="Y40" s="35"/>
      <c r="Z40" s="38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 t="n">
        <f aca="false">SUM(B40:Y40)</f>
        <v>1025</v>
      </c>
      <c r="AV40" s="32" t="n">
        <v>18</v>
      </c>
      <c r="AW40" s="27" t="s">
        <v>9</v>
      </c>
      <c r="AX40" s="33"/>
      <c r="AY40" s="34"/>
      <c r="AZ40" s="1"/>
    </row>
    <row r="41" customFormat="false" ht="12.75" hidden="false" customHeight="false" outlineLevel="0" collapsed="false">
      <c r="A41" s="27" t="n">
        <v>393</v>
      </c>
      <c r="B41" s="28" t="n">
        <v>75</v>
      </c>
      <c r="C41" s="28" t="n">
        <v>75</v>
      </c>
      <c r="D41" s="28" t="n">
        <v>75</v>
      </c>
      <c r="E41" s="28" t="n">
        <v>75</v>
      </c>
      <c r="F41" s="28" t="n">
        <v>75</v>
      </c>
      <c r="G41" s="28" t="n">
        <v>75</v>
      </c>
      <c r="H41" s="28" t="n">
        <v>75</v>
      </c>
      <c r="I41" s="28" t="n">
        <v>75</v>
      </c>
      <c r="J41" s="28" t="n">
        <v>75</v>
      </c>
      <c r="K41" s="28" t="n">
        <v>75</v>
      </c>
      <c r="L41" s="28" t="n">
        <v>75</v>
      </c>
      <c r="M41" s="30" t="n">
        <v>25</v>
      </c>
      <c r="N41" s="30" t="n">
        <v>25</v>
      </c>
      <c r="O41" s="30" t="n">
        <v>25</v>
      </c>
      <c r="P41" s="30" t="n">
        <v>25</v>
      </c>
      <c r="Q41" s="30" t="n">
        <v>25</v>
      </c>
      <c r="R41" s="30" t="n">
        <v>25</v>
      </c>
      <c r="S41" s="30" t="n">
        <v>25</v>
      </c>
      <c r="T41" s="30" t="n">
        <v>25</v>
      </c>
      <c r="U41" s="35"/>
      <c r="V41" s="35"/>
      <c r="W41" s="35"/>
      <c r="X41" s="35"/>
      <c r="Y41" s="35"/>
      <c r="Z41" s="38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 t="n">
        <f aca="false">SUM(B41:Y41)</f>
        <v>1025</v>
      </c>
      <c r="AV41" s="32" t="n">
        <v>19</v>
      </c>
      <c r="AW41" s="27" t="s">
        <v>9</v>
      </c>
      <c r="AX41" s="33"/>
      <c r="AY41" s="34"/>
      <c r="AZ41" s="1"/>
    </row>
    <row r="42" customFormat="false" ht="12.75" hidden="false" customHeight="false" outlineLevel="0" collapsed="false">
      <c r="A42" s="27" t="n">
        <v>411</v>
      </c>
      <c r="B42" s="28" t="n">
        <v>75</v>
      </c>
      <c r="C42" s="28" t="n">
        <v>75</v>
      </c>
      <c r="D42" s="28" t="n">
        <v>75</v>
      </c>
      <c r="E42" s="28" t="n">
        <v>75</v>
      </c>
      <c r="F42" s="28" t="n">
        <v>75</v>
      </c>
      <c r="G42" s="28" t="n">
        <v>75</v>
      </c>
      <c r="H42" s="28" t="n">
        <v>75</v>
      </c>
      <c r="I42" s="28" t="n">
        <v>75</v>
      </c>
      <c r="J42" s="28" t="n">
        <v>75</v>
      </c>
      <c r="K42" s="28" t="n">
        <v>75</v>
      </c>
      <c r="L42" s="28" t="n">
        <v>75</v>
      </c>
      <c r="M42" s="30" t="n">
        <v>25</v>
      </c>
      <c r="N42" s="30" t="n">
        <v>25</v>
      </c>
      <c r="O42" s="30" t="n">
        <v>25</v>
      </c>
      <c r="P42" s="30" t="n">
        <v>25</v>
      </c>
      <c r="Q42" s="30" t="n">
        <v>25</v>
      </c>
      <c r="R42" s="30" t="n">
        <v>25</v>
      </c>
      <c r="S42" s="30" t="n">
        <v>25</v>
      </c>
      <c r="T42" s="30" t="n">
        <v>25</v>
      </c>
      <c r="U42" s="35"/>
      <c r="V42" s="35"/>
      <c r="W42" s="35"/>
      <c r="X42" s="35"/>
      <c r="Y42" s="35"/>
      <c r="Z42" s="38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 t="n">
        <f aca="false">SUM(B42:Y42)</f>
        <v>1025</v>
      </c>
      <c r="AV42" s="32" t="n">
        <v>19</v>
      </c>
      <c r="AW42" s="27" t="s">
        <v>9</v>
      </c>
      <c r="AX42" s="33" t="n">
        <v>122.6</v>
      </c>
      <c r="AY42" s="34"/>
      <c r="AZ42" s="1"/>
    </row>
    <row r="43" customFormat="false" ht="12.75" hidden="false" customHeight="false" outlineLevel="0" collapsed="false">
      <c r="A43" s="27" t="n">
        <v>126</v>
      </c>
      <c r="B43" s="28" t="n">
        <v>75</v>
      </c>
      <c r="C43" s="28" t="n">
        <v>75</v>
      </c>
      <c r="D43" s="28" t="n">
        <v>75</v>
      </c>
      <c r="E43" s="28" t="n">
        <v>75</v>
      </c>
      <c r="F43" s="28" t="n">
        <v>75</v>
      </c>
      <c r="G43" s="28" t="n">
        <v>75</v>
      </c>
      <c r="H43" s="28" t="n">
        <v>75</v>
      </c>
      <c r="I43" s="28" t="n">
        <v>75</v>
      </c>
      <c r="J43" s="28" t="n">
        <v>75</v>
      </c>
      <c r="K43" s="28" t="n">
        <v>75</v>
      </c>
      <c r="L43" s="28" t="n">
        <v>75</v>
      </c>
      <c r="M43" s="30" t="n">
        <v>25</v>
      </c>
      <c r="N43" s="30" t="n">
        <v>25</v>
      </c>
      <c r="O43" s="30" t="n">
        <v>25</v>
      </c>
      <c r="P43" s="35"/>
      <c r="Q43" s="35"/>
      <c r="R43" s="30" t="n">
        <v>25</v>
      </c>
      <c r="S43" s="28" t="n">
        <v>75</v>
      </c>
      <c r="T43" s="37" t="n">
        <v>15</v>
      </c>
      <c r="U43" s="35"/>
      <c r="V43" s="35"/>
      <c r="W43" s="35"/>
      <c r="X43" s="35"/>
      <c r="Y43" s="35"/>
      <c r="Z43" s="38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 t="n">
        <f aca="false">SUM(B43:Y43)</f>
        <v>1015</v>
      </c>
      <c r="AV43" s="32" t="n">
        <v>16</v>
      </c>
      <c r="AW43" s="27" t="s">
        <v>9</v>
      </c>
      <c r="AX43" s="33" t="n">
        <v>164</v>
      </c>
      <c r="AY43" s="34"/>
      <c r="AZ43" s="1"/>
    </row>
    <row r="44" customFormat="false" ht="12.75" hidden="false" customHeight="false" outlineLevel="0" collapsed="false">
      <c r="A44" s="27" t="n">
        <v>225</v>
      </c>
      <c r="B44" s="28" t="n">
        <v>75</v>
      </c>
      <c r="C44" s="28" t="n">
        <v>75</v>
      </c>
      <c r="D44" s="28" t="n">
        <v>75</v>
      </c>
      <c r="E44" s="28" t="n">
        <v>75</v>
      </c>
      <c r="F44" s="28" t="n">
        <v>75</v>
      </c>
      <c r="G44" s="28" t="n">
        <v>75</v>
      </c>
      <c r="H44" s="28" t="n">
        <v>75</v>
      </c>
      <c r="I44" s="28" t="n">
        <v>75</v>
      </c>
      <c r="J44" s="28" t="n">
        <v>75</v>
      </c>
      <c r="K44" s="28" t="n">
        <v>75</v>
      </c>
      <c r="L44" s="28" t="n">
        <v>75</v>
      </c>
      <c r="M44" s="30" t="n">
        <v>25</v>
      </c>
      <c r="N44" s="30" t="n">
        <v>25</v>
      </c>
      <c r="O44" s="30" t="n">
        <v>25</v>
      </c>
      <c r="P44" s="35"/>
      <c r="Q44" s="35"/>
      <c r="R44" s="30" t="n">
        <v>25</v>
      </c>
      <c r="S44" s="30" t="n">
        <v>25</v>
      </c>
      <c r="T44" s="35"/>
      <c r="U44" s="35"/>
      <c r="V44" s="35"/>
      <c r="W44" s="35"/>
      <c r="X44" s="35"/>
      <c r="Y44" s="35"/>
      <c r="Z44" s="38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 t="n">
        <f aca="false">SUM(B44:Y44)</f>
        <v>950</v>
      </c>
      <c r="AV44" s="32" t="n">
        <v>16</v>
      </c>
      <c r="AW44" s="27" t="s">
        <v>9</v>
      </c>
      <c r="AX44" s="33"/>
      <c r="AY44" s="34"/>
      <c r="AZ44" s="1"/>
    </row>
    <row r="45" customFormat="false" ht="12.75" hidden="false" customHeight="false" outlineLevel="0" collapsed="false">
      <c r="A45" s="27" t="n">
        <v>123</v>
      </c>
      <c r="B45" s="36" t="n">
        <v>50</v>
      </c>
      <c r="C45" s="36" t="n">
        <v>50</v>
      </c>
      <c r="D45" s="36" t="n">
        <v>50</v>
      </c>
      <c r="E45" s="28" t="n">
        <v>75</v>
      </c>
      <c r="F45" s="28" t="n">
        <v>75</v>
      </c>
      <c r="G45" s="28" t="n">
        <v>75</v>
      </c>
      <c r="H45" s="36" t="n">
        <v>50</v>
      </c>
      <c r="I45" s="28" t="n">
        <v>75</v>
      </c>
      <c r="J45" s="28" t="n">
        <v>75</v>
      </c>
      <c r="K45" s="36" t="n">
        <v>50</v>
      </c>
      <c r="L45" s="28" t="n">
        <v>75</v>
      </c>
      <c r="M45" s="30" t="n">
        <v>25</v>
      </c>
      <c r="N45" s="30" t="n">
        <v>25</v>
      </c>
      <c r="O45" s="30" t="n">
        <v>25</v>
      </c>
      <c r="P45" s="35"/>
      <c r="Q45" s="37" t="n">
        <v>15</v>
      </c>
      <c r="R45" s="35"/>
      <c r="S45" s="28" t="n">
        <v>75</v>
      </c>
      <c r="T45" s="28" t="n">
        <v>75</v>
      </c>
      <c r="U45" s="39"/>
      <c r="V45" s="35"/>
      <c r="W45" s="35"/>
      <c r="X45" s="35"/>
      <c r="Y45" s="35"/>
      <c r="Z45" s="38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 t="n">
        <f aca="false">SUM(B45:Y45)</f>
        <v>940</v>
      </c>
      <c r="AV45" s="32" t="n">
        <v>17</v>
      </c>
      <c r="AW45" s="27" t="s">
        <v>9</v>
      </c>
      <c r="AX45" s="33"/>
      <c r="AY45" s="34"/>
      <c r="AZ45" s="1"/>
    </row>
    <row r="46" customFormat="false" ht="12.75" hidden="false" customHeight="false" outlineLevel="0" collapsed="false">
      <c r="A46" s="27" t="n">
        <v>192</v>
      </c>
      <c r="B46" s="28" t="n">
        <v>75</v>
      </c>
      <c r="C46" s="28" t="n">
        <v>75</v>
      </c>
      <c r="D46" s="28" t="n">
        <v>75</v>
      </c>
      <c r="E46" s="28" t="n">
        <v>75</v>
      </c>
      <c r="F46" s="28" t="n">
        <v>75</v>
      </c>
      <c r="G46" s="36" t="n">
        <v>50</v>
      </c>
      <c r="H46" s="28" t="n">
        <v>75</v>
      </c>
      <c r="I46" s="28" t="n">
        <v>75</v>
      </c>
      <c r="J46" s="28" t="n">
        <v>75</v>
      </c>
      <c r="K46" s="28" t="n">
        <v>75</v>
      </c>
      <c r="L46" s="28" t="n">
        <v>75</v>
      </c>
      <c r="M46" s="37" t="n">
        <v>15</v>
      </c>
      <c r="N46" s="37" t="n">
        <v>15</v>
      </c>
      <c r="O46" s="37" t="n">
        <v>15</v>
      </c>
      <c r="P46" s="37" t="n">
        <v>15</v>
      </c>
      <c r="Q46" s="37" t="n">
        <v>15</v>
      </c>
      <c r="R46" s="37" t="n">
        <v>15</v>
      </c>
      <c r="S46" s="37" t="n">
        <v>15</v>
      </c>
      <c r="T46" s="37" t="n">
        <v>15</v>
      </c>
      <c r="U46" s="37" t="n">
        <v>15</v>
      </c>
      <c r="V46" s="39"/>
      <c r="W46" s="39"/>
      <c r="X46" s="39"/>
      <c r="Y46" s="39"/>
      <c r="Z46" s="38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 t="n">
        <f aca="false">SUM(B46:Y46)</f>
        <v>935</v>
      </c>
      <c r="AV46" s="32" t="n">
        <v>20</v>
      </c>
      <c r="AW46" s="27" t="s">
        <v>9</v>
      </c>
      <c r="AX46" s="33"/>
      <c r="AY46" s="34"/>
      <c r="AZ46" s="1"/>
    </row>
    <row r="47" customFormat="false" ht="12.75" hidden="false" customHeight="false" outlineLevel="0" collapsed="false">
      <c r="A47" s="27" t="n">
        <v>103</v>
      </c>
      <c r="B47" s="30" t="n">
        <v>25</v>
      </c>
      <c r="C47" s="30" t="n">
        <v>25</v>
      </c>
      <c r="D47" s="30" t="n">
        <v>25</v>
      </c>
      <c r="E47" s="36" t="n">
        <v>50</v>
      </c>
      <c r="F47" s="28" t="n">
        <v>75</v>
      </c>
      <c r="G47" s="36" t="n">
        <v>50</v>
      </c>
      <c r="H47" s="36" t="n">
        <v>50</v>
      </c>
      <c r="I47" s="36" t="n">
        <v>50</v>
      </c>
      <c r="J47" s="36" t="n">
        <v>50</v>
      </c>
      <c r="K47" s="36" t="n">
        <v>50</v>
      </c>
      <c r="L47" s="36" t="n">
        <v>50</v>
      </c>
      <c r="M47" s="36" t="n">
        <v>50</v>
      </c>
      <c r="N47" s="36" t="n">
        <v>50</v>
      </c>
      <c r="O47" s="28" t="n">
        <v>75</v>
      </c>
      <c r="P47" s="35"/>
      <c r="Q47" s="28" t="n">
        <v>75</v>
      </c>
      <c r="R47" s="28" t="n">
        <v>75</v>
      </c>
      <c r="S47" s="28" t="n">
        <v>75</v>
      </c>
      <c r="T47" s="30" t="n">
        <v>25</v>
      </c>
      <c r="U47" s="35"/>
      <c r="V47" s="35"/>
      <c r="W47" s="35"/>
      <c r="X47" s="35"/>
      <c r="Y47" s="35"/>
      <c r="Z47" s="38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 t="n">
        <f aca="false">SUM(B47:Y47)</f>
        <v>925</v>
      </c>
      <c r="AV47" s="32" t="n">
        <v>18</v>
      </c>
      <c r="AW47" s="27" t="s">
        <v>9</v>
      </c>
      <c r="AX47" s="33" t="n">
        <v>50.2</v>
      </c>
      <c r="AY47" s="34"/>
      <c r="AZ47" s="1"/>
    </row>
    <row r="48" customFormat="false" ht="12.75" hidden="false" customHeight="false" outlineLevel="0" collapsed="false">
      <c r="A48" s="27" t="n">
        <v>176</v>
      </c>
      <c r="B48" s="36" t="n">
        <v>50</v>
      </c>
      <c r="C48" s="36" t="n">
        <v>50</v>
      </c>
      <c r="D48" s="28" t="n">
        <v>75</v>
      </c>
      <c r="E48" s="28" t="n">
        <v>75</v>
      </c>
      <c r="F48" s="36" t="n">
        <v>50</v>
      </c>
      <c r="G48" s="36" t="n">
        <v>50</v>
      </c>
      <c r="H48" s="36" t="n">
        <v>50</v>
      </c>
      <c r="I48" s="36" t="n">
        <v>50</v>
      </c>
      <c r="J48" s="28" t="n">
        <v>75</v>
      </c>
      <c r="K48" s="36" t="n">
        <v>50</v>
      </c>
      <c r="L48" s="28" t="n">
        <v>75</v>
      </c>
      <c r="M48" s="30" t="n">
        <v>25</v>
      </c>
      <c r="N48" s="35"/>
      <c r="O48" s="30" t="n">
        <v>25</v>
      </c>
      <c r="P48" s="35"/>
      <c r="Q48" s="28" t="n">
        <v>75</v>
      </c>
      <c r="R48" s="28" t="n">
        <v>75</v>
      </c>
      <c r="S48" s="28" t="n">
        <v>75</v>
      </c>
      <c r="T48" s="39"/>
      <c r="U48" s="39"/>
      <c r="V48" s="35"/>
      <c r="W48" s="35"/>
      <c r="X48" s="35"/>
      <c r="Y48" s="35"/>
      <c r="Z48" s="38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 t="n">
        <f aca="false">SUM(B48:Y48)</f>
        <v>925</v>
      </c>
      <c r="AV48" s="32" t="n">
        <v>16</v>
      </c>
      <c r="AW48" s="27" t="s">
        <v>9</v>
      </c>
      <c r="AX48" s="33"/>
      <c r="AY48" s="34"/>
      <c r="AZ48" s="1"/>
    </row>
    <row r="49" customFormat="false" ht="12.75" hidden="false" customHeight="false" outlineLevel="0" collapsed="false">
      <c r="A49" s="27" t="n">
        <v>434</v>
      </c>
      <c r="B49" s="28" t="n">
        <v>75</v>
      </c>
      <c r="C49" s="28" t="n">
        <v>75</v>
      </c>
      <c r="D49" s="28" t="n">
        <v>75</v>
      </c>
      <c r="E49" s="28" t="n">
        <v>75</v>
      </c>
      <c r="F49" s="28" t="n">
        <v>75</v>
      </c>
      <c r="G49" s="28" t="n">
        <v>75</v>
      </c>
      <c r="H49" s="28" t="n">
        <v>75</v>
      </c>
      <c r="I49" s="28" t="n">
        <v>75</v>
      </c>
      <c r="J49" s="28" t="n">
        <v>75</v>
      </c>
      <c r="K49" s="36" t="n">
        <v>50</v>
      </c>
      <c r="L49" s="28" t="n">
        <v>75</v>
      </c>
      <c r="M49" s="30" t="n">
        <v>25</v>
      </c>
      <c r="N49" s="30" t="n">
        <v>25</v>
      </c>
      <c r="O49" s="30" t="n">
        <v>25</v>
      </c>
      <c r="P49" s="35"/>
      <c r="Q49" s="35"/>
      <c r="R49" s="30" t="n">
        <v>25</v>
      </c>
      <c r="S49" s="30" t="n">
        <v>25</v>
      </c>
      <c r="T49" s="35"/>
      <c r="U49" s="35"/>
      <c r="V49" s="35"/>
      <c r="W49" s="35"/>
      <c r="X49" s="35"/>
      <c r="Y49" s="35"/>
      <c r="Z49" s="38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 t="n">
        <f aca="false">SUM(B49:Y49)</f>
        <v>925</v>
      </c>
      <c r="AV49" s="32" t="n">
        <v>16</v>
      </c>
      <c r="AW49" s="27" t="s">
        <v>9</v>
      </c>
      <c r="AX49" s="33" t="n">
        <v>342.6</v>
      </c>
      <c r="AY49" s="34"/>
      <c r="AZ49" s="1"/>
    </row>
    <row r="50" customFormat="false" ht="12.75" hidden="false" customHeight="false" outlineLevel="0" collapsed="false">
      <c r="A50" s="27" t="n">
        <v>536</v>
      </c>
      <c r="B50" s="28" t="n">
        <v>75</v>
      </c>
      <c r="C50" s="30" t="n">
        <v>25</v>
      </c>
      <c r="D50" s="30" t="n">
        <v>25</v>
      </c>
      <c r="E50" s="28" t="n">
        <v>75</v>
      </c>
      <c r="F50" s="30" t="n">
        <v>25</v>
      </c>
      <c r="G50" s="30" t="n">
        <v>25</v>
      </c>
      <c r="H50" s="28" t="n">
        <v>75</v>
      </c>
      <c r="I50" s="28" t="n">
        <v>75</v>
      </c>
      <c r="J50" s="28" t="n">
        <v>75</v>
      </c>
      <c r="K50" s="28" t="n">
        <v>75</v>
      </c>
      <c r="L50" s="28" t="n">
        <v>75</v>
      </c>
      <c r="M50" s="35"/>
      <c r="N50" s="35"/>
      <c r="O50" s="35"/>
      <c r="P50" s="28" t="n">
        <v>75</v>
      </c>
      <c r="Q50" s="28" t="n">
        <v>75</v>
      </c>
      <c r="R50" s="28" t="n">
        <v>75</v>
      </c>
      <c r="S50" s="28" t="n">
        <v>75</v>
      </c>
      <c r="T50" s="39"/>
      <c r="U50" s="35"/>
      <c r="V50" s="35"/>
      <c r="W50" s="35"/>
      <c r="X50" s="35"/>
      <c r="Y50" s="35"/>
      <c r="Z50" s="38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 t="n">
        <f aca="false">SUM(B50:Y50)</f>
        <v>925</v>
      </c>
      <c r="AV50" s="32" t="n">
        <v>15</v>
      </c>
      <c r="AW50" s="27" t="s">
        <v>9</v>
      </c>
      <c r="AX50" s="33"/>
      <c r="AY50" s="34"/>
      <c r="AZ50" s="1"/>
    </row>
    <row r="51" customFormat="false" ht="12.75" hidden="false" customHeight="false" outlineLevel="0" collapsed="false">
      <c r="A51" s="27" t="n">
        <v>167</v>
      </c>
      <c r="B51" s="28" t="n">
        <v>75</v>
      </c>
      <c r="C51" s="28" t="n">
        <v>75</v>
      </c>
      <c r="D51" s="28" t="n">
        <v>75</v>
      </c>
      <c r="E51" s="28" t="n">
        <v>75</v>
      </c>
      <c r="F51" s="28" t="n">
        <v>75</v>
      </c>
      <c r="G51" s="28" t="n">
        <v>75</v>
      </c>
      <c r="H51" s="28" t="n">
        <v>75</v>
      </c>
      <c r="I51" s="28" t="n">
        <v>75</v>
      </c>
      <c r="J51" s="28" t="n">
        <v>75</v>
      </c>
      <c r="K51" s="28" t="n">
        <v>75</v>
      </c>
      <c r="L51" s="28" t="n">
        <v>75</v>
      </c>
      <c r="M51" s="37" t="n">
        <v>15</v>
      </c>
      <c r="N51" s="37" t="n">
        <v>15</v>
      </c>
      <c r="O51" s="37" t="n">
        <v>15</v>
      </c>
      <c r="P51" s="35"/>
      <c r="Q51" s="35"/>
      <c r="R51" s="35"/>
      <c r="S51" s="36" t="n">
        <v>50</v>
      </c>
      <c r="T51" s="35"/>
      <c r="U51" s="35"/>
      <c r="V51" s="35"/>
      <c r="W51" s="35"/>
      <c r="X51" s="35"/>
      <c r="Y51" s="35"/>
      <c r="Z51" s="38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 t="n">
        <f aca="false">SUM(B51:Y51)</f>
        <v>920</v>
      </c>
      <c r="AV51" s="32" t="n">
        <v>15</v>
      </c>
      <c r="AW51" s="27" t="s">
        <v>9</v>
      </c>
      <c r="AX51" s="33" t="n">
        <v>257.3</v>
      </c>
      <c r="AY51" s="34"/>
      <c r="AZ51" s="1"/>
    </row>
    <row r="52" customFormat="false" ht="12.75" hidden="false" customHeight="false" outlineLevel="0" collapsed="false">
      <c r="A52" s="27" t="n">
        <v>143</v>
      </c>
      <c r="B52" s="28" t="n">
        <v>75</v>
      </c>
      <c r="C52" s="28" t="n">
        <v>75</v>
      </c>
      <c r="D52" s="28" t="n">
        <v>75</v>
      </c>
      <c r="E52" s="28" t="n">
        <v>75</v>
      </c>
      <c r="F52" s="28" t="n">
        <v>75</v>
      </c>
      <c r="G52" s="28" t="n">
        <v>75</v>
      </c>
      <c r="H52" s="28" t="n">
        <v>75</v>
      </c>
      <c r="I52" s="30" t="n">
        <v>25</v>
      </c>
      <c r="J52" s="28" t="n">
        <v>75</v>
      </c>
      <c r="K52" s="36" t="n">
        <v>50</v>
      </c>
      <c r="L52" s="28" t="n">
        <v>75</v>
      </c>
      <c r="M52" s="30" t="n">
        <v>25</v>
      </c>
      <c r="N52" s="30" t="n">
        <v>25</v>
      </c>
      <c r="O52" s="30" t="n">
        <v>25</v>
      </c>
      <c r="P52" s="35"/>
      <c r="Q52" s="35"/>
      <c r="R52" s="35"/>
      <c r="S52" s="35"/>
      <c r="T52" s="28" t="n">
        <v>75</v>
      </c>
      <c r="U52" s="37" t="n">
        <v>15</v>
      </c>
      <c r="V52" s="35"/>
      <c r="W52" s="35"/>
      <c r="X52" s="35"/>
      <c r="Y52" s="35"/>
      <c r="Z52" s="38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 t="n">
        <f aca="false">SUM(B52:Y52)</f>
        <v>915</v>
      </c>
      <c r="AV52" s="32" t="n">
        <v>16</v>
      </c>
      <c r="AW52" s="27" t="s">
        <v>9</v>
      </c>
      <c r="AX52" s="33" t="n">
        <v>2.7</v>
      </c>
      <c r="AY52" s="34"/>
      <c r="AZ52" s="1"/>
    </row>
    <row r="53" customFormat="false" ht="12.75" hidden="false" customHeight="false" outlineLevel="0" collapsed="false">
      <c r="A53" s="27" t="n">
        <v>514</v>
      </c>
      <c r="B53" s="28" t="n">
        <v>75</v>
      </c>
      <c r="C53" s="28" t="n">
        <v>75</v>
      </c>
      <c r="D53" s="28" t="n">
        <v>75</v>
      </c>
      <c r="E53" s="28" t="n">
        <v>75</v>
      </c>
      <c r="F53" s="28" t="n">
        <v>75</v>
      </c>
      <c r="G53" s="28" t="n">
        <v>75</v>
      </c>
      <c r="H53" s="28" t="n">
        <v>75</v>
      </c>
      <c r="I53" s="28" t="n">
        <v>75</v>
      </c>
      <c r="J53" s="28" t="n">
        <v>75</v>
      </c>
      <c r="K53" s="28" t="n">
        <v>75</v>
      </c>
      <c r="L53" s="28" t="n">
        <v>75</v>
      </c>
      <c r="M53" s="37" t="n">
        <v>15</v>
      </c>
      <c r="N53" s="37" t="n">
        <v>15</v>
      </c>
      <c r="O53" s="37" t="n">
        <v>15</v>
      </c>
      <c r="P53" s="35"/>
      <c r="Q53" s="35"/>
      <c r="R53" s="37" t="n">
        <v>15</v>
      </c>
      <c r="S53" s="37" t="n">
        <v>15</v>
      </c>
      <c r="T53" s="35"/>
      <c r="U53" s="35"/>
      <c r="V53" s="35"/>
      <c r="W53" s="35"/>
      <c r="X53" s="35"/>
      <c r="Y53" s="35"/>
      <c r="Z53" s="38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 t="n">
        <f aca="false">SUM(B53:Y53)</f>
        <v>900</v>
      </c>
      <c r="AV53" s="32" t="n">
        <v>17</v>
      </c>
      <c r="AW53" s="27" t="s">
        <v>9</v>
      </c>
      <c r="AX53" s="33" t="n">
        <v>196.1</v>
      </c>
      <c r="AY53" s="34"/>
      <c r="AZ53" s="1"/>
    </row>
    <row r="54" customFormat="false" ht="12.75" hidden="false" customHeight="false" outlineLevel="0" collapsed="false">
      <c r="A54" s="27" t="n">
        <v>75</v>
      </c>
      <c r="B54" s="30" t="n">
        <v>25</v>
      </c>
      <c r="C54" s="28" t="n">
        <v>75</v>
      </c>
      <c r="D54" s="28" t="n">
        <v>75</v>
      </c>
      <c r="E54" s="28" t="n">
        <v>75</v>
      </c>
      <c r="F54" s="28" t="n">
        <v>75</v>
      </c>
      <c r="G54" s="28" t="n">
        <v>75</v>
      </c>
      <c r="H54" s="28" t="n">
        <v>75</v>
      </c>
      <c r="I54" s="28" t="n">
        <v>75</v>
      </c>
      <c r="J54" s="28" t="n">
        <v>75</v>
      </c>
      <c r="K54" s="28" t="n">
        <v>75</v>
      </c>
      <c r="L54" s="28" t="n">
        <v>75</v>
      </c>
      <c r="M54" s="37" t="n">
        <v>15</v>
      </c>
      <c r="N54" s="37" t="n">
        <v>15</v>
      </c>
      <c r="O54" s="37" t="n">
        <v>15</v>
      </c>
      <c r="P54" s="37" t="n">
        <v>15</v>
      </c>
      <c r="Q54" s="37" t="n">
        <v>15</v>
      </c>
      <c r="R54" s="37" t="n">
        <v>15</v>
      </c>
      <c r="S54" s="37" t="n">
        <v>15</v>
      </c>
      <c r="T54" s="37" t="n">
        <v>15</v>
      </c>
      <c r="U54" s="35"/>
      <c r="V54" s="35"/>
      <c r="W54" s="35"/>
      <c r="X54" s="35"/>
      <c r="Y54" s="35"/>
      <c r="Z54" s="38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 t="n">
        <f aca="false">SUM(B54:Y54)</f>
        <v>895</v>
      </c>
      <c r="AV54" s="32" t="n">
        <v>19</v>
      </c>
      <c r="AW54" s="27" t="s">
        <v>9</v>
      </c>
      <c r="AX54" s="33"/>
      <c r="AY54" s="34"/>
      <c r="AZ54" s="1"/>
    </row>
    <row r="55" customFormat="false" ht="12.75" hidden="false" customHeight="false" outlineLevel="0" collapsed="false">
      <c r="A55" s="27" t="n">
        <v>185</v>
      </c>
      <c r="B55" s="28" t="n">
        <v>75</v>
      </c>
      <c r="C55" s="28" t="n">
        <v>75</v>
      </c>
      <c r="D55" s="28" t="n">
        <v>75</v>
      </c>
      <c r="E55" s="28" t="n">
        <v>75</v>
      </c>
      <c r="F55" s="28" t="n">
        <v>75</v>
      </c>
      <c r="G55" s="28" t="n">
        <v>75</v>
      </c>
      <c r="H55" s="28" t="n">
        <v>75</v>
      </c>
      <c r="I55" s="28" t="n">
        <v>75</v>
      </c>
      <c r="J55" s="28" t="n">
        <v>75</v>
      </c>
      <c r="K55" s="28" t="n">
        <v>75</v>
      </c>
      <c r="L55" s="28" t="n">
        <v>75</v>
      </c>
      <c r="M55" s="30" t="n">
        <v>25</v>
      </c>
      <c r="N55" s="35"/>
      <c r="O55" s="30" t="n">
        <v>25</v>
      </c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8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 t="n">
        <f aca="false">SUM(B55:Y55)</f>
        <v>875</v>
      </c>
      <c r="AV55" s="32" t="n">
        <v>13</v>
      </c>
      <c r="AW55" s="27" t="s">
        <v>9</v>
      </c>
      <c r="AX55" s="33" t="n">
        <v>124.8</v>
      </c>
      <c r="AY55" s="34"/>
      <c r="AZ55" s="1"/>
    </row>
    <row r="56" customFormat="false" ht="12.75" hidden="false" customHeight="false" outlineLevel="0" collapsed="false">
      <c r="A56" s="27" t="n">
        <v>208</v>
      </c>
      <c r="B56" s="36" t="n">
        <v>50</v>
      </c>
      <c r="C56" s="36" t="n">
        <v>50</v>
      </c>
      <c r="D56" s="36" t="n">
        <v>50</v>
      </c>
      <c r="E56" s="28" t="n">
        <v>75</v>
      </c>
      <c r="F56" s="28" t="n">
        <v>75</v>
      </c>
      <c r="G56" s="36" t="n">
        <v>50</v>
      </c>
      <c r="H56" s="28" t="n">
        <v>75</v>
      </c>
      <c r="I56" s="36" t="n">
        <v>50</v>
      </c>
      <c r="J56" s="28" t="n">
        <v>75</v>
      </c>
      <c r="K56" s="36" t="n">
        <v>50</v>
      </c>
      <c r="L56" s="28" t="n">
        <v>75</v>
      </c>
      <c r="M56" s="37" t="n">
        <v>15</v>
      </c>
      <c r="N56" s="37" t="n">
        <v>15</v>
      </c>
      <c r="O56" s="37" t="n">
        <v>15</v>
      </c>
      <c r="P56" s="37" t="n">
        <v>15</v>
      </c>
      <c r="Q56" s="37" t="n">
        <v>15</v>
      </c>
      <c r="R56" s="37" t="n">
        <v>15</v>
      </c>
      <c r="S56" s="37" t="n">
        <v>15</v>
      </c>
      <c r="T56" s="37" t="n">
        <v>15</v>
      </c>
      <c r="U56" s="37" t="n">
        <v>15</v>
      </c>
      <c r="V56" s="37" t="n">
        <v>15</v>
      </c>
      <c r="W56" s="37" t="n">
        <v>15</v>
      </c>
      <c r="X56" s="37" t="n">
        <v>15</v>
      </c>
      <c r="Y56" s="37" t="n">
        <v>15</v>
      </c>
      <c r="Z56" s="38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 t="n">
        <f aca="false">SUM(B56:Y56)</f>
        <v>870</v>
      </c>
      <c r="AV56" s="32" t="n">
        <v>24</v>
      </c>
      <c r="AW56" s="27" t="s">
        <v>9</v>
      </c>
      <c r="AX56" s="33"/>
      <c r="AY56" s="34"/>
      <c r="AZ56" s="1"/>
    </row>
    <row r="57" customFormat="false" ht="12.75" hidden="false" customHeight="false" outlineLevel="0" collapsed="false">
      <c r="A57" s="27" t="n">
        <v>98</v>
      </c>
      <c r="B57" s="28" t="n">
        <v>75</v>
      </c>
      <c r="C57" s="28" t="n">
        <v>75</v>
      </c>
      <c r="D57" s="36" t="n">
        <v>50</v>
      </c>
      <c r="E57" s="28" t="n">
        <v>75</v>
      </c>
      <c r="F57" s="28" t="n">
        <v>75</v>
      </c>
      <c r="G57" s="36" t="n">
        <v>50</v>
      </c>
      <c r="H57" s="28" t="n">
        <v>75</v>
      </c>
      <c r="I57" s="36" t="n">
        <v>50</v>
      </c>
      <c r="J57" s="28" t="n">
        <v>75</v>
      </c>
      <c r="K57" s="36" t="n">
        <v>50</v>
      </c>
      <c r="L57" s="28" t="n">
        <v>75</v>
      </c>
      <c r="M57" s="37" t="n">
        <v>15</v>
      </c>
      <c r="N57" s="37" t="n">
        <v>15</v>
      </c>
      <c r="O57" s="37" t="n">
        <v>15</v>
      </c>
      <c r="P57" s="37" t="n">
        <v>15</v>
      </c>
      <c r="Q57" s="37" t="n">
        <v>15</v>
      </c>
      <c r="R57" s="37" t="n">
        <v>15</v>
      </c>
      <c r="S57" s="37" t="n">
        <v>15</v>
      </c>
      <c r="T57" s="37" t="n">
        <v>15</v>
      </c>
      <c r="U57" s="37" t="n">
        <v>15</v>
      </c>
      <c r="V57" s="35"/>
      <c r="W57" s="35"/>
      <c r="X57" s="35"/>
      <c r="Y57" s="35"/>
      <c r="Z57" s="38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 t="n">
        <f aca="false">SUM(B57:Y57)</f>
        <v>860</v>
      </c>
      <c r="AV57" s="32" t="n">
        <v>20</v>
      </c>
      <c r="AW57" s="27" t="s">
        <v>9</v>
      </c>
      <c r="AX57" s="33" t="n">
        <v>95.2</v>
      </c>
      <c r="AY57" s="34"/>
      <c r="AZ57" s="1"/>
    </row>
    <row r="58" customFormat="false" ht="12.75" hidden="false" customHeight="false" outlineLevel="0" collapsed="false">
      <c r="A58" s="27" t="n">
        <v>119</v>
      </c>
      <c r="B58" s="28" t="n">
        <v>75</v>
      </c>
      <c r="C58" s="36" t="n">
        <v>50</v>
      </c>
      <c r="D58" s="28" t="n">
        <v>75</v>
      </c>
      <c r="E58" s="28" t="n">
        <v>75</v>
      </c>
      <c r="F58" s="28" t="n">
        <v>75</v>
      </c>
      <c r="G58" s="28" t="n">
        <v>75</v>
      </c>
      <c r="H58" s="28" t="n">
        <v>75</v>
      </c>
      <c r="I58" s="28" t="n">
        <v>75</v>
      </c>
      <c r="J58" s="28" t="n">
        <v>75</v>
      </c>
      <c r="K58" s="36" t="n">
        <v>50</v>
      </c>
      <c r="L58" s="28" t="n">
        <v>75</v>
      </c>
      <c r="M58" s="30" t="n">
        <v>25</v>
      </c>
      <c r="N58" s="30" t="n">
        <v>25</v>
      </c>
      <c r="O58" s="35"/>
      <c r="P58" s="35"/>
      <c r="Q58" s="35"/>
      <c r="R58" s="35"/>
      <c r="S58" s="30" t="n">
        <v>25</v>
      </c>
      <c r="T58" s="35"/>
      <c r="U58" s="35"/>
      <c r="V58" s="35"/>
      <c r="W58" s="35"/>
      <c r="X58" s="35"/>
      <c r="Y58" s="35"/>
      <c r="Z58" s="38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 t="n">
        <f aca="false">SUM(B58:Y58)</f>
        <v>850</v>
      </c>
      <c r="AV58" s="32" t="n">
        <v>14</v>
      </c>
      <c r="AW58" s="27" t="s">
        <v>9</v>
      </c>
      <c r="AX58" s="33"/>
      <c r="AY58" s="34"/>
      <c r="AZ58" s="1"/>
    </row>
    <row r="59" customFormat="false" ht="12.75" hidden="false" customHeight="false" outlineLevel="0" collapsed="false">
      <c r="A59" s="27" t="n">
        <v>83</v>
      </c>
      <c r="B59" s="28" t="n">
        <v>75</v>
      </c>
      <c r="C59" s="28" t="n">
        <v>75</v>
      </c>
      <c r="D59" s="28" t="n">
        <v>75</v>
      </c>
      <c r="E59" s="28" t="n">
        <v>75</v>
      </c>
      <c r="F59" s="28" t="n">
        <v>75</v>
      </c>
      <c r="G59" s="28" t="n">
        <v>75</v>
      </c>
      <c r="H59" s="28" t="n">
        <v>75</v>
      </c>
      <c r="I59" s="28" t="n">
        <v>75</v>
      </c>
      <c r="J59" s="28" t="n">
        <v>75</v>
      </c>
      <c r="K59" s="28" t="n">
        <v>75</v>
      </c>
      <c r="L59" s="28" t="n">
        <v>75</v>
      </c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8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 t="n">
        <f aca="false">SUM(B59:Y59)</f>
        <v>825</v>
      </c>
      <c r="AV59" s="32" t="n">
        <v>11</v>
      </c>
      <c r="AW59" s="27" t="s">
        <v>9</v>
      </c>
      <c r="AX59" s="33"/>
      <c r="AY59" s="34"/>
      <c r="AZ59" s="1"/>
    </row>
    <row r="60" customFormat="false" ht="12.75" hidden="false" customHeight="false" outlineLevel="0" collapsed="false">
      <c r="A60" s="27" t="n">
        <v>214</v>
      </c>
      <c r="B60" s="28" t="n">
        <v>75</v>
      </c>
      <c r="C60" s="28" t="n">
        <v>75</v>
      </c>
      <c r="D60" s="28" t="n">
        <v>75</v>
      </c>
      <c r="E60" s="28" t="n">
        <v>75</v>
      </c>
      <c r="F60" s="28" t="n">
        <v>75</v>
      </c>
      <c r="G60" s="28" t="n">
        <v>75</v>
      </c>
      <c r="H60" s="30" t="n">
        <v>25</v>
      </c>
      <c r="I60" s="28" t="n">
        <v>75</v>
      </c>
      <c r="J60" s="28" t="n">
        <v>75</v>
      </c>
      <c r="K60" s="28" t="n">
        <v>75</v>
      </c>
      <c r="L60" s="28" t="n">
        <v>75</v>
      </c>
      <c r="M60" s="35"/>
      <c r="N60" s="35"/>
      <c r="O60" s="35"/>
      <c r="P60" s="35"/>
      <c r="Q60" s="35"/>
      <c r="R60" s="30" t="n">
        <v>25</v>
      </c>
      <c r="S60" s="30" t="n">
        <v>25</v>
      </c>
      <c r="T60" s="35"/>
      <c r="U60" s="35"/>
      <c r="V60" s="35"/>
      <c r="W60" s="35"/>
      <c r="X60" s="35"/>
      <c r="Y60" s="35"/>
      <c r="Z60" s="38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 t="n">
        <f aca="false">SUM(B60:Y60)</f>
        <v>825</v>
      </c>
      <c r="AV60" s="32" t="n">
        <v>13</v>
      </c>
      <c r="AW60" s="27" t="s">
        <v>9</v>
      </c>
      <c r="AX60" s="33"/>
      <c r="AY60" s="34"/>
      <c r="AZ60" s="1"/>
    </row>
    <row r="61" customFormat="false" ht="12.75" hidden="false" customHeight="false" outlineLevel="0" collapsed="false">
      <c r="A61" s="27" t="n">
        <v>333</v>
      </c>
      <c r="B61" s="29" t="n">
        <v>100</v>
      </c>
      <c r="C61" s="29" t="n">
        <v>100</v>
      </c>
      <c r="D61" s="29" t="n">
        <v>100</v>
      </c>
      <c r="E61" s="29" t="n">
        <v>100</v>
      </c>
      <c r="F61" s="29" t="n">
        <v>100</v>
      </c>
      <c r="G61" s="29" t="n">
        <v>100</v>
      </c>
      <c r="H61" s="29" t="n">
        <v>100</v>
      </c>
      <c r="I61" s="30" t="n">
        <v>25</v>
      </c>
      <c r="J61" s="36" t="n">
        <v>50</v>
      </c>
      <c r="K61" s="30" t="n">
        <v>25</v>
      </c>
      <c r="L61" s="30" t="n">
        <v>25</v>
      </c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8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 t="n">
        <f aca="false">SUM(B61:Y61)</f>
        <v>825</v>
      </c>
      <c r="AV61" s="32" t="n">
        <v>11</v>
      </c>
      <c r="AW61" s="27" t="s">
        <v>9</v>
      </c>
      <c r="AX61" s="33"/>
      <c r="AY61" s="34"/>
      <c r="AZ61" s="1"/>
    </row>
    <row r="62" customFormat="false" ht="12.75" hidden="false" customHeight="false" outlineLevel="0" collapsed="false">
      <c r="A62" s="27" t="n">
        <v>358</v>
      </c>
      <c r="B62" s="28" t="n">
        <v>75</v>
      </c>
      <c r="C62" s="28" t="n">
        <v>75</v>
      </c>
      <c r="D62" s="28" t="n">
        <v>75</v>
      </c>
      <c r="E62" s="28" t="n">
        <v>75</v>
      </c>
      <c r="F62" s="28" t="n">
        <v>75</v>
      </c>
      <c r="G62" s="28" t="n">
        <v>75</v>
      </c>
      <c r="H62" s="28" t="n">
        <v>75</v>
      </c>
      <c r="I62" s="28" t="n">
        <v>75</v>
      </c>
      <c r="J62" s="28" t="n">
        <v>75</v>
      </c>
      <c r="K62" s="28" t="n">
        <v>75</v>
      </c>
      <c r="L62" s="28" t="n">
        <v>75</v>
      </c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8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 t="n">
        <f aca="false">SUM(B62:Y62)</f>
        <v>825</v>
      </c>
      <c r="AV62" s="32" t="n">
        <v>11</v>
      </c>
      <c r="AW62" s="27" t="s">
        <v>9</v>
      </c>
      <c r="AX62" s="33" t="n">
        <v>474.2</v>
      </c>
      <c r="AY62" s="34"/>
      <c r="AZ62" s="1"/>
    </row>
    <row r="63" customFormat="false" ht="12.75" hidden="false" customHeight="false" outlineLevel="0" collapsed="false">
      <c r="A63" s="27" t="n">
        <v>524</v>
      </c>
      <c r="B63" s="28" t="n">
        <v>75</v>
      </c>
      <c r="C63" s="28" t="n">
        <v>75</v>
      </c>
      <c r="D63" s="28" t="n">
        <v>75</v>
      </c>
      <c r="E63" s="28" t="n">
        <v>75</v>
      </c>
      <c r="F63" s="28" t="n">
        <v>75</v>
      </c>
      <c r="G63" s="28" t="n">
        <v>75</v>
      </c>
      <c r="H63" s="28" t="n">
        <v>75</v>
      </c>
      <c r="I63" s="28" t="n">
        <v>75</v>
      </c>
      <c r="J63" s="28" t="n">
        <v>75</v>
      </c>
      <c r="K63" s="28" t="n">
        <v>75</v>
      </c>
      <c r="L63" s="28" t="n">
        <v>75</v>
      </c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8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 t="n">
        <f aca="false">SUM(B63:Y63)</f>
        <v>825</v>
      </c>
      <c r="AV63" s="32" t="n">
        <v>11</v>
      </c>
      <c r="AW63" s="27" t="s">
        <v>9</v>
      </c>
      <c r="AX63" s="33" t="n">
        <v>181</v>
      </c>
      <c r="AY63" s="34"/>
      <c r="AZ63" s="1"/>
    </row>
    <row r="64" customFormat="false" ht="12.75" hidden="false" customHeight="false" outlineLevel="0" collapsed="false">
      <c r="A64" s="27" t="n">
        <v>184</v>
      </c>
      <c r="B64" s="30" t="n">
        <v>25</v>
      </c>
      <c r="C64" s="29" t="n">
        <v>100</v>
      </c>
      <c r="D64" s="36" t="n">
        <v>50</v>
      </c>
      <c r="E64" s="28" t="n">
        <v>75</v>
      </c>
      <c r="F64" s="29" t="n">
        <v>100</v>
      </c>
      <c r="G64" s="36" t="n">
        <v>50</v>
      </c>
      <c r="H64" s="36" t="n">
        <v>50</v>
      </c>
      <c r="I64" s="36" t="n">
        <v>50</v>
      </c>
      <c r="J64" s="28" t="n">
        <v>75</v>
      </c>
      <c r="K64" s="28" t="n">
        <v>75</v>
      </c>
      <c r="L64" s="28" t="n">
        <v>75</v>
      </c>
      <c r="M64" s="37" t="n">
        <v>15</v>
      </c>
      <c r="N64" s="37" t="n">
        <v>15</v>
      </c>
      <c r="O64" s="37" t="n">
        <v>15</v>
      </c>
      <c r="P64" s="35"/>
      <c r="Q64" s="35"/>
      <c r="R64" s="35"/>
      <c r="S64" s="36" t="n">
        <v>50</v>
      </c>
      <c r="T64" s="35"/>
      <c r="U64" s="35"/>
      <c r="V64" s="35"/>
      <c r="W64" s="35"/>
      <c r="X64" s="35"/>
      <c r="Y64" s="35"/>
      <c r="Z64" s="38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 t="n">
        <f aca="false">SUM(B64:Y64)</f>
        <v>820</v>
      </c>
      <c r="AV64" s="32" t="n">
        <v>15</v>
      </c>
      <c r="AW64" s="27" t="s">
        <v>9</v>
      </c>
      <c r="AX64" s="33" t="n">
        <v>87.1</v>
      </c>
      <c r="AY64" s="34"/>
      <c r="AZ64" s="1"/>
    </row>
    <row r="65" customFormat="false" ht="12.75" hidden="false" customHeight="false" outlineLevel="0" collapsed="false">
      <c r="A65" s="27" t="n">
        <v>268</v>
      </c>
      <c r="B65" s="28" t="n">
        <v>75</v>
      </c>
      <c r="C65" s="28" t="n">
        <v>75</v>
      </c>
      <c r="D65" s="28" t="n">
        <v>75</v>
      </c>
      <c r="E65" s="28" t="n">
        <v>75</v>
      </c>
      <c r="F65" s="28" t="n">
        <v>75</v>
      </c>
      <c r="G65" s="36" t="n">
        <v>50</v>
      </c>
      <c r="H65" s="28" t="n">
        <v>75</v>
      </c>
      <c r="I65" s="28" t="n">
        <v>75</v>
      </c>
      <c r="J65" s="28" t="n">
        <v>75</v>
      </c>
      <c r="K65" s="36" t="n">
        <v>50</v>
      </c>
      <c r="L65" s="28" t="n">
        <v>75</v>
      </c>
      <c r="M65" s="37" t="n">
        <v>15</v>
      </c>
      <c r="N65" s="37" t="n">
        <v>15</v>
      </c>
      <c r="O65" s="37" t="n">
        <v>15</v>
      </c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8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 t="n">
        <f aca="false">SUM(B65:Y65)</f>
        <v>820</v>
      </c>
      <c r="AV65" s="32" t="n">
        <v>14</v>
      </c>
      <c r="AW65" s="27" t="s">
        <v>9</v>
      </c>
      <c r="AX65" s="33"/>
      <c r="AY65" s="34"/>
      <c r="AZ65" s="1"/>
    </row>
    <row r="66" customFormat="false" ht="12.75" hidden="false" customHeight="false" outlineLevel="0" collapsed="false">
      <c r="A66" s="27" t="n">
        <v>105</v>
      </c>
      <c r="B66" s="28" t="n">
        <v>75</v>
      </c>
      <c r="C66" s="28" t="n">
        <v>75</v>
      </c>
      <c r="D66" s="36" t="n">
        <v>50</v>
      </c>
      <c r="E66" s="36" t="n">
        <v>50</v>
      </c>
      <c r="F66" s="36" t="n">
        <v>50</v>
      </c>
      <c r="G66" s="36" t="n">
        <v>50</v>
      </c>
      <c r="H66" s="36" t="n">
        <v>50</v>
      </c>
      <c r="I66" s="36" t="n">
        <v>50</v>
      </c>
      <c r="J66" s="36" t="n">
        <v>50</v>
      </c>
      <c r="K66" s="30" t="n">
        <v>25</v>
      </c>
      <c r="L66" s="28" t="n">
        <v>75</v>
      </c>
      <c r="M66" s="35"/>
      <c r="N66" s="35"/>
      <c r="O66" s="30" t="n">
        <v>25</v>
      </c>
      <c r="P66" s="30" t="n">
        <v>25</v>
      </c>
      <c r="Q66" s="35"/>
      <c r="R66" s="36" t="n">
        <v>50</v>
      </c>
      <c r="S66" s="28" t="n">
        <v>75</v>
      </c>
      <c r="T66" s="30" t="n">
        <v>25</v>
      </c>
      <c r="U66" s="35"/>
      <c r="V66" s="35"/>
      <c r="W66" s="35"/>
      <c r="X66" s="35"/>
      <c r="Y66" s="35"/>
      <c r="Z66" s="38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 t="n">
        <f aca="false">SUM(B66:Y66)</f>
        <v>800</v>
      </c>
      <c r="AV66" s="32" t="n">
        <v>16</v>
      </c>
      <c r="AW66" s="27" t="s">
        <v>9</v>
      </c>
      <c r="AX66" s="33" t="n">
        <v>191.3</v>
      </c>
      <c r="AY66" s="34"/>
      <c r="AZ66" s="1"/>
    </row>
    <row r="67" customFormat="false" ht="12.75" hidden="false" customHeight="false" outlineLevel="0" collapsed="false">
      <c r="A67" s="27" t="n">
        <v>168</v>
      </c>
      <c r="B67" s="35"/>
      <c r="C67" s="30" t="n">
        <v>25</v>
      </c>
      <c r="D67" s="36" t="n">
        <v>50</v>
      </c>
      <c r="E67" s="28" t="n">
        <v>75</v>
      </c>
      <c r="F67" s="30" t="n">
        <v>25</v>
      </c>
      <c r="G67" s="30" t="n">
        <v>25</v>
      </c>
      <c r="H67" s="28" t="n">
        <v>75</v>
      </c>
      <c r="I67" s="28" t="n">
        <v>75</v>
      </c>
      <c r="J67" s="36" t="n">
        <v>50</v>
      </c>
      <c r="K67" s="30" t="n">
        <v>25</v>
      </c>
      <c r="L67" s="36" t="n">
        <v>50</v>
      </c>
      <c r="M67" s="30" t="n">
        <v>25</v>
      </c>
      <c r="N67" s="35"/>
      <c r="O67" s="36" t="n">
        <v>50</v>
      </c>
      <c r="P67" s="35"/>
      <c r="Q67" s="28" t="n">
        <v>75</v>
      </c>
      <c r="R67" s="28" t="n">
        <v>75</v>
      </c>
      <c r="S67" s="28" t="n">
        <v>75</v>
      </c>
      <c r="T67" s="30" t="n">
        <v>25</v>
      </c>
      <c r="U67" s="35"/>
      <c r="V67" s="35"/>
      <c r="W67" s="35"/>
      <c r="X67" s="35"/>
      <c r="Y67" s="35"/>
      <c r="Z67" s="38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 t="n">
        <f aca="false">SUM(B67:Y67)</f>
        <v>800</v>
      </c>
      <c r="AV67" s="32" t="n">
        <v>16</v>
      </c>
      <c r="AW67" s="27" t="s">
        <v>9</v>
      </c>
      <c r="AX67" s="33" t="n">
        <v>23.1</v>
      </c>
      <c r="AY67" s="34"/>
      <c r="AZ67" s="1"/>
    </row>
    <row r="68" customFormat="false" ht="12.75" hidden="false" customHeight="false" outlineLevel="0" collapsed="false">
      <c r="A68" s="27" t="n">
        <v>200</v>
      </c>
      <c r="B68" s="28" t="n">
        <v>75</v>
      </c>
      <c r="C68" s="28" t="n">
        <v>75</v>
      </c>
      <c r="D68" s="28" t="n">
        <v>75</v>
      </c>
      <c r="E68" s="28" t="n">
        <v>75</v>
      </c>
      <c r="F68" s="28" t="n">
        <v>75</v>
      </c>
      <c r="G68" s="28" t="n">
        <v>75</v>
      </c>
      <c r="H68" s="28" t="n">
        <v>75</v>
      </c>
      <c r="I68" s="28" t="n">
        <v>75</v>
      </c>
      <c r="J68" s="28" t="n">
        <v>75</v>
      </c>
      <c r="K68" s="36" t="n">
        <v>50</v>
      </c>
      <c r="L68" s="28" t="n">
        <v>75</v>
      </c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8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 t="n">
        <f aca="false">SUM(B68:Y68)</f>
        <v>800</v>
      </c>
      <c r="AV68" s="32" t="n">
        <v>11</v>
      </c>
      <c r="AW68" s="27" t="s">
        <v>9</v>
      </c>
      <c r="AX68" s="33"/>
      <c r="AY68" s="34"/>
      <c r="AZ68" s="1"/>
    </row>
    <row r="69" customFormat="false" ht="12.75" hidden="false" customHeight="false" outlineLevel="0" collapsed="false">
      <c r="A69" s="27" t="n">
        <v>542</v>
      </c>
      <c r="B69" s="36" t="n">
        <v>50</v>
      </c>
      <c r="C69" s="28" t="n">
        <v>75</v>
      </c>
      <c r="D69" s="36" t="n">
        <v>50</v>
      </c>
      <c r="E69" s="36" t="n">
        <v>50</v>
      </c>
      <c r="F69" s="28" t="n">
        <v>75</v>
      </c>
      <c r="G69" s="36" t="n">
        <v>50</v>
      </c>
      <c r="H69" s="28" t="n">
        <v>75</v>
      </c>
      <c r="I69" s="28" t="n">
        <v>75</v>
      </c>
      <c r="J69" s="28" t="n">
        <v>75</v>
      </c>
      <c r="K69" s="28" t="n">
        <v>75</v>
      </c>
      <c r="L69" s="28" t="n">
        <v>75</v>
      </c>
      <c r="M69" s="37" t="n">
        <v>15</v>
      </c>
      <c r="N69" s="37" t="n">
        <v>15</v>
      </c>
      <c r="O69" s="35"/>
      <c r="P69" s="35"/>
      <c r="Q69" s="35"/>
      <c r="R69" s="37" t="n">
        <v>15</v>
      </c>
      <c r="S69" s="37" t="n">
        <v>15</v>
      </c>
      <c r="T69" s="37" t="n">
        <v>15</v>
      </c>
      <c r="U69" s="35"/>
      <c r="V69" s="35"/>
      <c r="W69" s="35"/>
      <c r="X69" s="35"/>
      <c r="Y69" s="35"/>
      <c r="Z69" s="38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 t="n">
        <f aca="false">SUM(B69:Y69)</f>
        <v>800</v>
      </c>
      <c r="AV69" s="32" t="n">
        <v>16</v>
      </c>
      <c r="AW69" s="27" t="s">
        <v>9</v>
      </c>
      <c r="AX69" s="33" t="n">
        <v>33</v>
      </c>
      <c r="AY69" s="34"/>
      <c r="AZ69" s="1"/>
    </row>
    <row r="70" customFormat="false" ht="12.75" hidden="false" customHeight="false" outlineLevel="0" collapsed="false">
      <c r="A70" s="27" t="n">
        <v>191</v>
      </c>
      <c r="B70" s="36" t="n">
        <v>50</v>
      </c>
      <c r="C70" s="36" t="n">
        <v>50</v>
      </c>
      <c r="D70" s="36" t="n">
        <v>50</v>
      </c>
      <c r="E70" s="28" t="n">
        <v>75</v>
      </c>
      <c r="F70" s="28" t="n">
        <v>75</v>
      </c>
      <c r="G70" s="28" t="n">
        <v>75</v>
      </c>
      <c r="H70" s="28" t="n">
        <v>75</v>
      </c>
      <c r="I70" s="36" t="n">
        <v>50</v>
      </c>
      <c r="J70" s="28" t="n">
        <v>75</v>
      </c>
      <c r="K70" s="36" t="n">
        <v>50</v>
      </c>
      <c r="L70" s="28" t="n">
        <v>75</v>
      </c>
      <c r="M70" s="37" t="n">
        <v>15</v>
      </c>
      <c r="N70" s="37" t="n">
        <v>15</v>
      </c>
      <c r="O70" s="37" t="n">
        <v>15</v>
      </c>
      <c r="P70" s="35"/>
      <c r="Q70" s="35"/>
      <c r="R70" s="35"/>
      <c r="S70" s="36" t="n">
        <v>50</v>
      </c>
      <c r="T70" s="35"/>
      <c r="U70" s="35"/>
      <c r="V70" s="35"/>
      <c r="W70" s="35"/>
      <c r="X70" s="35"/>
      <c r="Y70" s="35"/>
      <c r="Z70" s="38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 t="n">
        <f aca="false">SUM(B70:Y70)</f>
        <v>795</v>
      </c>
      <c r="AV70" s="32" t="n">
        <v>15</v>
      </c>
      <c r="AW70" s="27" t="s">
        <v>9</v>
      </c>
      <c r="AX70" s="33"/>
      <c r="AY70" s="34"/>
      <c r="AZ70" s="1"/>
    </row>
    <row r="71" customFormat="false" ht="12.75" hidden="false" customHeight="false" outlineLevel="0" collapsed="false">
      <c r="A71" s="27" t="n">
        <v>49</v>
      </c>
      <c r="B71" s="30" t="n">
        <v>25</v>
      </c>
      <c r="C71" s="28" t="n">
        <v>75</v>
      </c>
      <c r="D71" s="30" t="n">
        <v>25</v>
      </c>
      <c r="E71" s="30" t="n">
        <v>25</v>
      </c>
      <c r="F71" s="28" t="n">
        <v>75</v>
      </c>
      <c r="G71" s="30" t="n">
        <v>25</v>
      </c>
      <c r="H71" s="30" t="n">
        <v>25</v>
      </c>
      <c r="I71" s="30" t="n">
        <v>25</v>
      </c>
      <c r="J71" s="28" t="n">
        <v>75</v>
      </c>
      <c r="K71" s="28" t="n">
        <v>75</v>
      </c>
      <c r="L71" s="28" t="n">
        <v>75</v>
      </c>
      <c r="M71" s="30" t="n">
        <v>25</v>
      </c>
      <c r="N71" s="30" t="n">
        <v>25</v>
      </c>
      <c r="O71" s="30" t="n">
        <v>25</v>
      </c>
      <c r="P71" s="30" t="n">
        <v>25</v>
      </c>
      <c r="Q71" s="30" t="n">
        <v>25</v>
      </c>
      <c r="R71" s="30" t="n">
        <v>25</v>
      </c>
      <c r="S71" s="30" t="n">
        <v>25</v>
      </c>
      <c r="T71" s="28" t="n">
        <v>75</v>
      </c>
      <c r="U71" s="35"/>
      <c r="V71" s="35"/>
      <c r="W71" s="35"/>
      <c r="X71" s="35"/>
      <c r="Y71" s="35"/>
      <c r="Z71" s="38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 t="n">
        <f aca="false">SUM(B71:Y71)</f>
        <v>775</v>
      </c>
      <c r="AV71" s="32" t="n">
        <v>19</v>
      </c>
      <c r="AW71" s="27" t="s">
        <v>9</v>
      </c>
      <c r="AX71" s="33" t="n">
        <v>111.1</v>
      </c>
      <c r="AY71" s="34"/>
      <c r="AZ71" s="1"/>
    </row>
    <row r="72" customFormat="false" ht="12.75" hidden="false" customHeight="false" outlineLevel="0" collapsed="false">
      <c r="A72" s="27" t="n">
        <v>531</v>
      </c>
      <c r="B72" s="30" t="n">
        <v>25</v>
      </c>
      <c r="C72" s="30" t="n">
        <v>25</v>
      </c>
      <c r="D72" s="30" t="n">
        <v>25</v>
      </c>
      <c r="E72" s="30" t="n">
        <v>25</v>
      </c>
      <c r="F72" s="30" t="n">
        <v>25</v>
      </c>
      <c r="G72" s="30" t="n">
        <v>25</v>
      </c>
      <c r="H72" s="36" t="n">
        <v>50</v>
      </c>
      <c r="I72" s="36" t="n">
        <v>50</v>
      </c>
      <c r="J72" s="36" t="n">
        <v>50</v>
      </c>
      <c r="K72" s="36" t="n">
        <v>50</v>
      </c>
      <c r="L72" s="36" t="n">
        <v>50</v>
      </c>
      <c r="M72" s="36" t="n">
        <v>50</v>
      </c>
      <c r="N72" s="36" t="n">
        <v>50</v>
      </c>
      <c r="O72" s="36" t="n">
        <v>50</v>
      </c>
      <c r="P72" s="36" t="n">
        <v>50</v>
      </c>
      <c r="Q72" s="37" t="n">
        <v>15</v>
      </c>
      <c r="R72" s="28" t="n">
        <v>75</v>
      </c>
      <c r="S72" s="28" t="n">
        <v>75</v>
      </c>
      <c r="T72" s="35"/>
      <c r="U72" s="35"/>
      <c r="V72" s="35"/>
      <c r="W72" s="35"/>
      <c r="X72" s="35"/>
      <c r="Y72" s="35"/>
      <c r="Z72" s="38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 t="n">
        <f aca="false">SUM(B72:Y72)</f>
        <v>765</v>
      </c>
      <c r="AV72" s="32" t="n">
        <v>18</v>
      </c>
      <c r="AW72" s="27" t="s">
        <v>9</v>
      </c>
      <c r="AX72" s="33"/>
      <c r="AY72" s="34"/>
      <c r="AZ72" s="1"/>
    </row>
    <row r="73" customFormat="false" ht="12.75" hidden="false" customHeight="false" outlineLevel="0" collapsed="false">
      <c r="A73" s="27" t="n">
        <v>89</v>
      </c>
      <c r="B73" s="30" t="n">
        <v>25</v>
      </c>
      <c r="C73" s="36" t="n">
        <v>50</v>
      </c>
      <c r="D73" s="36" t="n">
        <v>50</v>
      </c>
      <c r="E73" s="28" t="n">
        <v>75</v>
      </c>
      <c r="F73" s="28" t="n">
        <v>75</v>
      </c>
      <c r="G73" s="28" t="n">
        <v>75</v>
      </c>
      <c r="H73" s="30" t="n">
        <v>25</v>
      </c>
      <c r="I73" s="36" t="n">
        <v>50</v>
      </c>
      <c r="J73" s="28" t="n">
        <v>75</v>
      </c>
      <c r="K73" s="36" t="n">
        <v>50</v>
      </c>
      <c r="L73" s="28" t="n">
        <v>75</v>
      </c>
      <c r="M73" s="30" t="n">
        <v>25</v>
      </c>
      <c r="N73" s="30" t="n">
        <v>25</v>
      </c>
      <c r="O73" s="35"/>
      <c r="P73" s="37" t="n">
        <v>15</v>
      </c>
      <c r="Q73" s="37" t="n">
        <v>15</v>
      </c>
      <c r="R73" s="30" t="n">
        <v>25</v>
      </c>
      <c r="S73" s="30" t="n">
        <v>25</v>
      </c>
      <c r="T73" s="35"/>
      <c r="U73" s="35"/>
      <c r="V73" s="35"/>
      <c r="W73" s="35"/>
      <c r="X73" s="35"/>
      <c r="Y73" s="35"/>
      <c r="Z73" s="38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 t="n">
        <f aca="false">SUM(B73:Y73)</f>
        <v>755</v>
      </c>
      <c r="AV73" s="32" t="n">
        <v>17</v>
      </c>
      <c r="AW73" s="27" t="s">
        <v>9</v>
      </c>
      <c r="AX73" s="33"/>
      <c r="AY73" s="34"/>
      <c r="AZ73" s="1"/>
    </row>
    <row r="74" customFormat="false" ht="12.75" hidden="false" customHeight="false" outlineLevel="0" collapsed="false">
      <c r="A74" s="27" t="n">
        <v>149</v>
      </c>
      <c r="B74" s="30" t="n">
        <v>25</v>
      </c>
      <c r="C74" s="30" t="n">
        <v>25</v>
      </c>
      <c r="D74" s="30" t="n">
        <v>25</v>
      </c>
      <c r="E74" s="36" t="n">
        <v>50</v>
      </c>
      <c r="F74" s="36" t="n">
        <v>50</v>
      </c>
      <c r="G74" s="36" t="n">
        <v>50</v>
      </c>
      <c r="H74" s="30" t="n">
        <v>25</v>
      </c>
      <c r="I74" s="30" t="n">
        <v>25</v>
      </c>
      <c r="J74" s="30" t="n">
        <v>25</v>
      </c>
      <c r="K74" s="28" t="n">
        <v>75</v>
      </c>
      <c r="L74" s="28" t="n">
        <v>75</v>
      </c>
      <c r="M74" s="28" t="n">
        <v>75</v>
      </c>
      <c r="N74" s="28" t="n">
        <v>75</v>
      </c>
      <c r="O74" s="28" t="n">
        <v>75</v>
      </c>
      <c r="P74" s="35"/>
      <c r="Q74" s="35"/>
      <c r="R74" s="28" t="n">
        <v>75</v>
      </c>
      <c r="S74" s="35"/>
      <c r="T74" s="35"/>
      <c r="U74" s="35"/>
      <c r="V74" s="35"/>
      <c r="W74" s="35"/>
      <c r="X74" s="35"/>
      <c r="Y74" s="35"/>
      <c r="Z74" s="38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 t="n">
        <f aca="false">SUM(B74:Y74)</f>
        <v>750</v>
      </c>
      <c r="AV74" s="32" t="n">
        <v>15</v>
      </c>
      <c r="AW74" s="27" t="s">
        <v>9</v>
      </c>
      <c r="AX74" s="33"/>
      <c r="AY74" s="34"/>
      <c r="AZ74" s="1"/>
    </row>
    <row r="75" customFormat="false" ht="12.75" hidden="false" customHeight="false" outlineLevel="0" collapsed="false">
      <c r="A75" s="27" t="n">
        <v>306</v>
      </c>
      <c r="B75" s="28" t="n">
        <v>75</v>
      </c>
      <c r="C75" s="28" t="n">
        <v>75</v>
      </c>
      <c r="D75" s="36" t="n">
        <v>50</v>
      </c>
      <c r="E75" s="28" t="n">
        <v>75</v>
      </c>
      <c r="F75" s="28" t="n">
        <v>75</v>
      </c>
      <c r="G75" s="36" t="n">
        <v>50</v>
      </c>
      <c r="H75" s="28" t="n">
        <v>75</v>
      </c>
      <c r="I75" s="28" t="n">
        <v>75</v>
      </c>
      <c r="J75" s="28" t="n">
        <v>75</v>
      </c>
      <c r="K75" s="36" t="n">
        <v>50</v>
      </c>
      <c r="L75" s="28" t="n">
        <v>75</v>
      </c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8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 t="n">
        <f aca="false">SUM(B75:Y75)</f>
        <v>750</v>
      </c>
      <c r="AV75" s="32" t="n">
        <v>11</v>
      </c>
      <c r="AW75" s="27" t="s">
        <v>9</v>
      </c>
      <c r="AX75" s="33"/>
      <c r="AY75" s="34"/>
      <c r="AZ75" s="1"/>
    </row>
    <row r="76" customFormat="false" ht="12.75" hidden="false" customHeight="false" outlineLevel="0" collapsed="false">
      <c r="A76" s="27" t="n">
        <v>324</v>
      </c>
      <c r="B76" s="36" t="n">
        <v>50</v>
      </c>
      <c r="C76" s="36" t="n">
        <v>50</v>
      </c>
      <c r="D76" s="36" t="n">
        <v>50</v>
      </c>
      <c r="E76" s="28" t="n">
        <v>75</v>
      </c>
      <c r="F76" s="28" t="n">
        <v>75</v>
      </c>
      <c r="G76" s="28" t="n">
        <v>75</v>
      </c>
      <c r="H76" s="28" t="n">
        <v>75</v>
      </c>
      <c r="I76" s="28" t="n">
        <v>75</v>
      </c>
      <c r="J76" s="28" t="n">
        <v>75</v>
      </c>
      <c r="K76" s="28" t="n">
        <v>75</v>
      </c>
      <c r="L76" s="28" t="n">
        <v>75</v>
      </c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8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 t="n">
        <f aca="false">SUM(B76:Y76)</f>
        <v>750</v>
      </c>
      <c r="AV76" s="32" t="n">
        <v>11</v>
      </c>
      <c r="AW76" s="27" t="s">
        <v>9</v>
      </c>
      <c r="AX76" s="33" t="n">
        <v>159.3</v>
      </c>
      <c r="AY76" s="34"/>
      <c r="AZ76" s="1"/>
    </row>
    <row r="77" customFormat="false" ht="12.75" hidden="false" customHeight="false" outlineLevel="0" collapsed="false">
      <c r="A77" s="27" t="n">
        <v>376</v>
      </c>
      <c r="B77" s="36" t="n">
        <v>50</v>
      </c>
      <c r="C77" s="28" t="n">
        <v>75</v>
      </c>
      <c r="D77" s="28" t="n">
        <v>75</v>
      </c>
      <c r="E77" s="28" t="n">
        <v>75</v>
      </c>
      <c r="F77" s="28" t="n">
        <v>75</v>
      </c>
      <c r="G77" s="36" t="n">
        <v>50</v>
      </c>
      <c r="H77" s="28" t="n">
        <v>75</v>
      </c>
      <c r="I77" s="28" t="n">
        <v>75</v>
      </c>
      <c r="J77" s="28" t="n">
        <v>75</v>
      </c>
      <c r="K77" s="36" t="n">
        <v>50</v>
      </c>
      <c r="L77" s="28" t="n">
        <v>75</v>
      </c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8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 t="n">
        <f aca="false">SUM(B77:Y77)</f>
        <v>750</v>
      </c>
      <c r="AV77" s="32" t="n">
        <v>11</v>
      </c>
      <c r="AW77" s="27" t="s">
        <v>9</v>
      </c>
      <c r="AX77" s="33" t="n">
        <v>99.1</v>
      </c>
      <c r="AY77" s="34"/>
      <c r="AZ77" s="1"/>
    </row>
    <row r="78" customFormat="false" ht="12.75" hidden="false" customHeight="false" outlineLevel="0" collapsed="false">
      <c r="A78" s="27" t="n">
        <v>450</v>
      </c>
      <c r="B78" s="28" t="n">
        <v>75</v>
      </c>
      <c r="C78" s="28" t="n">
        <v>75</v>
      </c>
      <c r="D78" s="28" t="n">
        <v>75</v>
      </c>
      <c r="E78" s="28" t="n">
        <v>75</v>
      </c>
      <c r="F78" s="28" t="n">
        <v>75</v>
      </c>
      <c r="G78" s="35"/>
      <c r="H78" s="28" t="n">
        <v>75</v>
      </c>
      <c r="I78" s="28" t="n">
        <v>75</v>
      </c>
      <c r="J78" s="28" t="n">
        <v>75</v>
      </c>
      <c r="K78" s="28" t="n">
        <v>75</v>
      </c>
      <c r="L78" s="28" t="n">
        <v>75</v>
      </c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8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 t="n">
        <f aca="false">SUM(B78:Y78)</f>
        <v>750</v>
      </c>
      <c r="AV78" s="32" t="n">
        <v>10</v>
      </c>
      <c r="AW78" s="27" t="s">
        <v>9</v>
      </c>
      <c r="AX78" s="33" t="n">
        <v>266.8</v>
      </c>
      <c r="AY78" s="34"/>
      <c r="AZ78" s="1"/>
    </row>
    <row r="79" customFormat="false" ht="12.75" hidden="false" customHeight="false" outlineLevel="0" collapsed="false">
      <c r="A79" s="27" t="n">
        <v>425</v>
      </c>
      <c r="B79" s="28" t="n">
        <v>75</v>
      </c>
      <c r="C79" s="28" t="n">
        <v>75</v>
      </c>
      <c r="D79" s="36" t="n">
        <v>50</v>
      </c>
      <c r="E79" s="28" t="n">
        <v>75</v>
      </c>
      <c r="F79" s="28" t="n">
        <v>75</v>
      </c>
      <c r="G79" s="39"/>
      <c r="H79" s="28" t="n">
        <v>75</v>
      </c>
      <c r="I79" s="28" t="n">
        <v>75</v>
      </c>
      <c r="J79" s="28" t="n">
        <v>75</v>
      </c>
      <c r="K79" s="28" t="n">
        <v>75</v>
      </c>
      <c r="L79" s="28" t="n">
        <v>75</v>
      </c>
      <c r="M79" s="35"/>
      <c r="N79" s="35"/>
      <c r="O79" s="35"/>
      <c r="P79" s="35"/>
      <c r="Q79" s="35"/>
      <c r="R79" s="35"/>
      <c r="S79" s="40"/>
      <c r="T79" s="35"/>
      <c r="U79" s="35"/>
      <c r="V79" s="35"/>
      <c r="W79" s="35"/>
      <c r="X79" s="35"/>
      <c r="Y79" s="35"/>
      <c r="Z79" s="38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 t="n">
        <f aca="false">SUM(B79:Y79)</f>
        <v>725</v>
      </c>
      <c r="AV79" s="32" t="n">
        <v>10</v>
      </c>
      <c r="AW79" s="27" t="s">
        <v>9</v>
      </c>
      <c r="AX79" s="33" t="n">
        <v>168.9</v>
      </c>
      <c r="AY79" s="34"/>
      <c r="AZ79" s="1"/>
    </row>
    <row r="80" customFormat="false" ht="12.75" hidden="false" customHeight="false" outlineLevel="0" collapsed="false">
      <c r="A80" s="27" t="n">
        <v>190</v>
      </c>
      <c r="B80" s="36" t="n">
        <v>50</v>
      </c>
      <c r="C80" s="28" t="n">
        <v>75</v>
      </c>
      <c r="D80" s="36" t="n">
        <v>50</v>
      </c>
      <c r="E80" s="36" t="n">
        <v>50</v>
      </c>
      <c r="F80" s="28" t="n">
        <v>75</v>
      </c>
      <c r="G80" s="41"/>
      <c r="H80" s="36" t="n">
        <v>50</v>
      </c>
      <c r="I80" s="36" t="n">
        <v>50</v>
      </c>
      <c r="J80" s="36" t="n">
        <v>50</v>
      </c>
      <c r="K80" s="36" t="n">
        <v>50</v>
      </c>
      <c r="L80" s="28" t="n">
        <v>75</v>
      </c>
      <c r="M80" s="37" t="n">
        <v>15</v>
      </c>
      <c r="N80" s="37" t="n">
        <v>15</v>
      </c>
      <c r="O80" s="37" t="n">
        <v>15</v>
      </c>
      <c r="P80" s="37" t="n">
        <v>15</v>
      </c>
      <c r="Q80" s="37" t="n">
        <v>15</v>
      </c>
      <c r="R80" s="37" t="n">
        <v>15</v>
      </c>
      <c r="S80" s="37" t="n">
        <v>15</v>
      </c>
      <c r="T80" s="37" t="n">
        <v>15</v>
      </c>
      <c r="U80" s="37" t="n">
        <v>15</v>
      </c>
      <c r="V80" s="39"/>
      <c r="W80" s="39"/>
      <c r="X80" s="39"/>
      <c r="Y80" s="39"/>
      <c r="Z80" s="38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 t="n">
        <f aca="false">SUM(B80:Y80)</f>
        <v>710</v>
      </c>
      <c r="AV80" s="32" t="n">
        <v>20</v>
      </c>
      <c r="AW80" s="27" t="s">
        <v>9</v>
      </c>
      <c r="AX80" s="33"/>
      <c r="AY80" s="34"/>
      <c r="AZ80" s="1"/>
    </row>
    <row r="81" customFormat="false" ht="12.75" hidden="false" customHeight="false" outlineLevel="0" collapsed="false">
      <c r="A81" s="27" t="n">
        <v>69</v>
      </c>
      <c r="B81" s="36" t="n">
        <v>50</v>
      </c>
      <c r="C81" s="28" t="n">
        <v>75</v>
      </c>
      <c r="D81" s="37" t="n">
        <v>15</v>
      </c>
      <c r="E81" s="30" t="n">
        <v>25</v>
      </c>
      <c r="F81" s="28" t="n">
        <v>75</v>
      </c>
      <c r="G81" s="30" t="n">
        <v>25</v>
      </c>
      <c r="H81" s="30" t="n">
        <v>25</v>
      </c>
      <c r="I81" s="30" t="n">
        <v>25</v>
      </c>
      <c r="J81" s="30" t="n">
        <v>25</v>
      </c>
      <c r="K81" s="36" t="n">
        <v>50</v>
      </c>
      <c r="L81" s="28" t="n">
        <v>75</v>
      </c>
      <c r="M81" s="30" t="n">
        <v>25</v>
      </c>
      <c r="N81" s="30" t="n">
        <v>25</v>
      </c>
      <c r="O81" s="37" t="n">
        <v>15</v>
      </c>
      <c r="P81" s="35"/>
      <c r="Q81" s="30" t="n">
        <v>25</v>
      </c>
      <c r="R81" s="28" t="n">
        <v>75</v>
      </c>
      <c r="S81" s="28" t="n">
        <v>75</v>
      </c>
      <c r="T81" s="35"/>
      <c r="U81" s="35"/>
      <c r="V81" s="35"/>
      <c r="W81" s="35"/>
      <c r="X81" s="35"/>
      <c r="Y81" s="35"/>
      <c r="Z81" s="38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 t="n">
        <f aca="false">SUM(B81:Y81)</f>
        <v>705</v>
      </c>
      <c r="AV81" s="32" t="n">
        <v>17</v>
      </c>
      <c r="AW81" s="27" t="s">
        <v>9</v>
      </c>
      <c r="AX81" s="33"/>
      <c r="AY81" s="34"/>
      <c r="AZ81" s="1"/>
    </row>
    <row r="82" customFormat="false" ht="12.75" hidden="false" customHeight="false" outlineLevel="0" collapsed="false">
      <c r="A82" s="27" t="n">
        <v>406</v>
      </c>
      <c r="B82" s="36" t="n">
        <v>50</v>
      </c>
      <c r="C82" s="28" t="n">
        <v>75</v>
      </c>
      <c r="D82" s="36" t="n">
        <v>50</v>
      </c>
      <c r="E82" s="36" t="n">
        <v>50</v>
      </c>
      <c r="F82" s="28" t="n">
        <v>75</v>
      </c>
      <c r="G82" s="36" t="n">
        <v>50</v>
      </c>
      <c r="H82" s="36" t="n">
        <v>50</v>
      </c>
      <c r="I82" s="28" t="n">
        <v>75</v>
      </c>
      <c r="J82" s="28" t="n">
        <v>75</v>
      </c>
      <c r="K82" s="28" t="n">
        <v>75</v>
      </c>
      <c r="L82" s="28" t="n">
        <v>75</v>
      </c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8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 t="n">
        <f aca="false">SUM(B82:Y82)</f>
        <v>700</v>
      </c>
      <c r="AV82" s="32" t="n">
        <v>11</v>
      </c>
      <c r="AW82" s="27" t="s">
        <v>9</v>
      </c>
      <c r="AX82" s="33"/>
      <c r="AY82" s="34"/>
      <c r="AZ82" s="1"/>
    </row>
    <row r="83" customFormat="false" ht="12.75" hidden="false" customHeight="false" outlineLevel="0" collapsed="false">
      <c r="A83" s="27" t="n">
        <v>205</v>
      </c>
      <c r="B83" s="30" t="n">
        <v>25</v>
      </c>
      <c r="C83" s="36" t="n">
        <v>50</v>
      </c>
      <c r="D83" s="36" t="n">
        <v>50</v>
      </c>
      <c r="E83" s="28" t="n">
        <v>75</v>
      </c>
      <c r="F83" s="28" t="n">
        <v>75</v>
      </c>
      <c r="G83" s="30" t="n">
        <v>25</v>
      </c>
      <c r="H83" s="36" t="n">
        <v>50</v>
      </c>
      <c r="I83" s="36" t="n">
        <v>50</v>
      </c>
      <c r="J83" s="36" t="n">
        <v>50</v>
      </c>
      <c r="K83" s="30" t="n">
        <v>25</v>
      </c>
      <c r="L83" s="28" t="n">
        <v>75</v>
      </c>
      <c r="M83" s="37" t="n">
        <v>15</v>
      </c>
      <c r="N83" s="37" t="n">
        <v>15</v>
      </c>
      <c r="O83" s="37" t="n">
        <v>15</v>
      </c>
      <c r="P83" s="37" t="n">
        <v>15</v>
      </c>
      <c r="Q83" s="37" t="n">
        <v>15</v>
      </c>
      <c r="R83" s="37" t="n">
        <v>15</v>
      </c>
      <c r="S83" s="37" t="n">
        <v>15</v>
      </c>
      <c r="T83" s="37" t="n">
        <v>15</v>
      </c>
      <c r="U83" s="37" t="n">
        <v>15</v>
      </c>
      <c r="V83" s="35"/>
      <c r="W83" s="35"/>
      <c r="X83" s="35"/>
      <c r="Y83" s="35"/>
      <c r="Z83" s="38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 t="n">
        <f aca="false">SUM(B83:Y83)</f>
        <v>685</v>
      </c>
      <c r="AV83" s="32" t="n">
        <v>20</v>
      </c>
      <c r="AW83" s="27" t="s">
        <v>9</v>
      </c>
      <c r="AX83" s="33"/>
      <c r="AY83" s="34"/>
      <c r="AZ83" s="1"/>
    </row>
    <row r="84" customFormat="false" ht="12.75" hidden="false" customHeight="false" outlineLevel="0" collapsed="false">
      <c r="A84" s="27" t="n">
        <v>198</v>
      </c>
      <c r="B84" s="30" t="n">
        <v>25</v>
      </c>
      <c r="C84" s="28" t="n">
        <v>75</v>
      </c>
      <c r="D84" s="28" t="n">
        <v>75</v>
      </c>
      <c r="E84" s="28" t="n">
        <v>75</v>
      </c>
      <c r="F84" s="28" t="n">
        <v>75</v>
      </c>
      <c r="G84" s="36" t="n">
        <v>50</v>
      </c>
      <c r="H84" s="36" t="n">
        <v>50</v>
      </c>
      <c r="I84" s="36" t="n">
        <v>50</v>
      </c>
      <c r="J84" s="28" t="n">
        <v>75</v>
      </c>
      <c r="K84" s="36" t="n">
        <v>50</v>
      </c>
      <c r="L84" s="28" t="n">
        <v>75</v>
      </c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8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 t="n">
        <f aca="false">SUM(B84:Y84)</f>
        <v>675</v>
      </c>
      <c r="AV84" s="32" t="n">
        <v>11</v>
      </c>
      <c r="AW84" s="27" t="s">
        <v>9</v>
      </c>
      <c r="AX84" s="33"/>
      <c r="AY84" s="34"/>
      <c r="AZ84" s="1"/>
    </row>
    <row r="85" customFormat="false" ht="12.75" hidden="false" customHeight="false" outlineLevel="0" collapsed="false">
      <c r="A85" s="27" t="n">
        <v>357</v>
      </c>
      <c r="B85" s="36" t="n">
        <v>50</v>
      </c>
      <c r="C85" s="36" t="n">
        <v>50</v>
      </c>
      <c r="D85" s="36" t="n">
        <v>50</v>
      </c>
      <c r="E85" s="28" t="n">
        <v>75</v>
      </c>
      <c r="F85" s="28" t="n">
        <v>75</v>
      </c>
      <c r="G85" s="36" t="n">
        <v>50</v>
      </c>
      <c r="H85" s="36" t="n">
        <v>50</v>
      </c>
      <c r="I85" s="36" t="n">
        <v>50</v>
      </c>
      <c r="J85" s="28" t="n">
        <v>75</v>
      </c>
      <c r="K85" s="36" t="n">
        <v>50</v>
      </c>
      <c r="L85" s="28" t="n">
        <v>75</v>
      </c>
      <c r="M85" s="30" t="n">
        <v>25</v>
      </c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8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 t="n">
        <f aca="false">SUM(B85:Y85)</f>
        <v>675</v>
      </c>
      <c r="AV85" s="32" t="n">
        <v>12</v>
      </c>
      <c r="AW85" s="27" t="s">
        <v>9</v>
      </c>
      <c r="AX85" s="33" t="n">
        <v>168.3</v>
      </c>
      <c r="AY85" s="34"/>
      <c r="AZ85" s="1"/>
    </row>
    <row r="86" customFormat="false" ht="12.75" hidden="false" customHeight="false" outlineLevel="0" collapsed="false">
      <c r="A86" s="27" t="n">
        <v>423</v>
      </c>
      <c r="B86" s="36" t="n">
        <v>50</v>
      </c>
      <c r="C86" s="36" t="n">
        <v>50</v>
      </c>
      <c r="D86" s="36" t="n">
        <v>50</v>
      </c>
      <c r="E86" s="28" t="n">
        <v>75</v>
      </c>
      <c r="F86" s="28" t="n">
        <v>75</v>
      </c>
      <c r="G86" s="36" t="n">
        <v>50</v>
      </c>
      <c r="H86" s="36" t="n">
        <v>50</v>
      </c>
      <c r="I86" s="30" t="n">
        <v>25</v>
      </c>
      <c r="J86" s="28" t="n">
        <v>75</v>
      </c>
      <c r="K86" s="30" t="n">
        <v>25</v>
      </c>
      <c r="L86" s="28" t="n">
        <v>75</v>
      </c>
      <c r="M86" s="37" t="n">
        <v>15</v>
      </c>
      <c r="N86" s="37" t="n">
        <v>15</v>
      </c>
      <c r="O86" s="37" t="n">
        <v>15</v>
      </c>
      <c r="P86" s="35"/>
      <c r="Q86" s="35"/>
      <c r="R86" s="37" t="n">
        <v>15</v>
      </c>
      <c r="S86" s="37" t="n">
        <v>15</v>
      </c>
      <c r="T86" s="35"/>
      <c r="U86" s="35"/>
      <c r="V86" s="35"/>
      <c r="W86" s="35"/>
      <c r="X86" s="35"/>
      <c r="Y86" s="35"/>
      <c r="Z86" s="38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 t="n">
        <f aca="false">SUM(B86:Y86)</f>
        <v>675</v>
      </c>
      <c r="AV86" s="32" t="n">
        <v>16</v>
      </c>
      <c r="AW86" s="27" t="s">
        <v>9</v>
      </c>
      <c r="AX86" s="33"/>
      <c r="AY86" s="34"/>
      <c r="AZ86" s="1"/>
    </row>
    <row r="87" customFormat="false" ht="12.75" hidden="false" customHeight="false" outlineLevel="0" collapsed="false">
      <c r="A87" s="27" t="n">
        <v>427</v>
      </c>
      <c r="B87" s="36" t="n">
        <v>50</v>
      </c>
      <c r="C87" s="36" t="n">
        <v>50</v>
      </c>
      <c r="D87" s="36" t="n">
        <v>50</v>
      </c>
      <c r="E87" s="28" t="n">
        <v>75</v>
      </c>
      <c r="F87" s="28" t="n">
        <v>75</v>
      </c>
      <c r="G87" s="36" t="n">
        <v>50</v>
      </c>
      <c r="H87" s="28" t="n">
        <v>75</v>
      </c>
      <c r="I87" s="36" t="n">
        <v>50</v>
      </c>
      <c r="J87" s="28" t="n">
        <v>75</v>
      </c>
      <c r="K87" s="36" t="n">
        <v>50</v>
      </c>
      <c r="L87" s="28" t="n">
        <v>75</v>
      </c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8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 t="n">
        <f aca="false">SUM(B87:Y87)</f>
        <v>675</v>
      </c>
      <c r="AV87" s="32" t="n">
        <v>11</v>
      </c>
      <c r="AW87" s="27" t="s">
        <v>9</v>
      </c>
      <c r="AX87" s="33"/>
      <c r="AY87" s="34"/>
      <c r="AZ87" s="1"/>
    </row>
    <row r="88" customFormat="false" ht="12.75" hidden="false" customHeight="false" outlineLevel="0" collapsed="false">
      <c r="A88" s="27" t="n">
        <v>238</v>
      </c>
      <c r="B88" s="30" t="n">
        <v>25</v>
      </c>
      <c r="C88" s="30" t="n">
        <v>25</v>
      </c>
      <c r="D88" s="30" t="n">
        <v>25</v>
      </c>
      <c r="E88" s="28" t="n">
        <v>75</v>
      </c>
      <c r="F88" s="28" t="n">
        <v>75</v>
      </c>
      <c r="G88" s="36" t="n">
        <v>50</v>
      </c>
      <c r="H88" s="36" t="n">
        <v>50</v>
      </c>
      <c r="I88" s="36" t="n">
        <v>50</v>
      </c>
      <c r="J88" s="28" t="n">
        <v>75</v>
      </c>
      <c r="K88" s="36" t="n">
        <v>50</v>
      </c>
      <c r="L88" s="28" t="n">
        <v>75</v>
      </c>
      <c r="M88" s="37" t="n">
        <v>15</v>
      </c>
      <c r="N88" s="37" t="n">
        <v>15</v>
      </c>
      <c r="O88" s="37" t="n">
        <v>15</v>
      </c>
      <c r="P88" s="35"/>
      <c r="Q88" s="35"/>
      <c r="R88" s="37" t="n">
        <v>15</v>
      </c>
      <c r="S88" s="35"/>
      <c r="T88" s="37" t="n">
        <v>15</v>
      </c>
      <c r="U88" s="35"/>
      <c r="V88" s="35"/>
      <c r="W88" s="35"/>
      <c r="X88" s="35"/>
      <c r="Y88" s="35"/>
      <c r="Z88" s="38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 t="n">
        <f aca="false">SUM(B88:Y88)</f>
        <v>650</v>
      </c>
      <c r="AV88" s="32" t="n">
        <v>16</v>
      </c>
      <c r="AW88" s="27" t="s">
        <v>9</v>
      </c>
      <c r="AX88" s="33"/>
      <c r="AY88" s="34"/>
      <c r="AZ88" s="1"/>
    </row>
    <row r="89" customFormat="false" ht="12.75" hidden="false" customHeight="false" outlineLevel="0" collapsed="false">
      <c r="A89" s="27" t="n">
        <v>419</v>
      </c>
      <c r="B89" s="30" t="n">
        <v>25</v>
      </c>
      <c r="C89" s="30" t="n">
        <v>25</v>
      </c>
      <c r="D89" s="30" t="n">
        <v>25</v>
      </c>
      <c r="E89" s="30" t="n">
        <v>25</v>
      </c>
      <c r="F89" s="36" t="n">
        <v>50</v>
      </c>
      <c r="G89" s="30" t="n">
        <v>25</v>
      </c>
      <c r="H89" s="36" t="n">
        <v>50</v>
      </c>
      <c r="I89" s="36" t="n">
        <v>50</v>
      </c>
      <c r="J89" s="28" t="n">
        <v>75</v>
      </c>
      <c r="K89" s="36" t="n">
        <v>50</v>
      </c>
      <c r="L89" s="28" t="n">
        <v>75</v>
      </c>
      <c r="M89" s="30" t="n">
        <v>25</v>
      </c>
      <c r="N89" s="28" t="n">
        <v>75</v>
      </c>
      <c r="O89" s="28" t="n">
        <v>75</v>
      </c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8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 t="n">
        <f aca="false">SUM(B89:Y89)</f>
        <v>650</v>
      </c>
      <c r="AV89" s="32" t="n">
        <v>14</v>
      </c>
      <c r="AW89" s="27" t="s">
        <v>9</v>
      </c>
      <c r="AX89" s="33"/>
      <c r="AY89" s="34"/>
      <c r="AZ89" s="1"/>
    </row>
    <row r="90" customFormat="false" ht="12.75" hidden="false" customHeight="false" outlineLevel="0" collapsed="false">
      <c r="A90" s="27" t="n">
        <v>539</v>
      </c>
      <c r="B90" s="36" t="n">
        <v>50</v>
      </c>
      <c r="C90" s="36" t="n">
        <v>50</v>
      </c>
      <c r="D90" s="28" t="n">
        <v>75</v>
      </c>
      <c r="E90" s="36" t="n">
        <v>50</v>
      </c>
      <c r="F90" s="28" t="n">
        <v>75</v>
      </c>
      <c r="G90" s="36" t="n">
        <v>50</v>
      </c>
      <c r="H90" s="36" t="n">
        <v>50</v>
      </c>
      <c r="I90" s="36" t="n">
        <v>50</v>
      </c>
      <c r="J90" s="36" t="n">
        <v>50</v>
      </c>
      <c r="K90" s="36" t="n">
        <v>50</v>
      </c>
      <c r="L90" s="36" t="n">
        <v>50</v>
      </c>
      <c r="M90" s="30" t="n">
        <v>25</v>
      </c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8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 t="n">
        <f aca="false">SUM(B90:Y90)</f>
        <v>625</v>
      </c>
      <c r="AV90" s="32" t="n">
        <v>12</v>
      </c>
      <c r="AW90" s="27" t="s">
        <v>9</v>
      </c>
      <c r="AX90" s="33" t="n">
        <v>395.7</v>
      </c>
      <c r="AY90" s="34"/>
      <c r="AZ90" s="1"/>
    </row>
    <row r="91" customFormat="false" ht="12.75" hidden="false" customHeight="false" outlineLevel="0" collapsed="false">
      <c r="A91" s="27" t="n">
        <v>2</v>
      </c>
      <c r="B91" s="30" t="n">
        <v>25</v>
      </c>
      <c r="C91" s="30" t="n">
        <v>25</v>
      </c>
      <c r="D91" s="30" t="n">
        <v>25</v>
      </c>
      <c r="E91" s="30" t="n">
        <v>25</v>
      </c>
      <c r="F91" s="30" t="n">
        <v>25</v>
      </c>
      <c r="G91" s="30" t="n">
        <v>25</v>
      </c>
      <c r="H91" s="30" t="n">
        <v>25</v>
      </c>
      <c r="I91" s="30" t="n">
        <v>25</v>
      </c>
      <c r="J91" s="30" t="n">
        <v>25</v>
      </c>
      <c r="K91" s="30" t="n">
        <v>25</v>
      </c>
      <c r="L91" s="30" t="n">
        <v>25</v>
      </c>
      <c r="M91" s="30" t="n">
        <v>25</v>
      </c>
      <c r="N91" s="30" t="n">
        <v>25</v>
      </c>
      <c r="O91" s="30" t="n">
        <v>25</v>
      </c>
      <c r="P91" s="30" t="n">
        <v>25</v>
      </c>
      <c r="Q91" s="30" t="n">
        <v>25</v>
      </c>
      <c r="R91" s="30" t="n">
        <v>25</v>
      </c>
      <c r="S91" s="30" t="n">
        <v>25</v>
      </c>
      <c r="T91" s="30" t="n">
        <v>25</v>
      </c>
      <c r="U91" s="30" t="n">
        <v>25</v>
      </c>
      <c r="V91" s="30" t="n">
        <v>25</v>
      </c>
      <c r="W91" s="30" t="n">
        <v>25</v>
      </c>
      <c r="X91" s="30" t="n">
        <v>25</v>
      </c>
      <c r="Y91" s="30" t="n">
        <v>25</v>
      </c>
      <c r="Z91" s="38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 t="n">
        <f aca="false">SUM(B91:Y91)</f>
        <v>600</v>
      </c>
      <c r="AV91" s="32" t="n">
        <v>24</v>
      </c>
      <c r="AW91" s="27" t="s">
        <v>9</v>
      </c>
      <c r="AX91" s="33"/>
      <c r="AY91" s="34"/>
    </row>
    <row r="92" customFormat="false" ht="12.75" hidden="false" customHeight="false" outlineLevel="0" collapsed="false">
      <c r="A92" s="27" t="n">
        <v>275</v>
      </c>
      <c r="B92" s="30" t="n">
        <v>25</v>
      </c>
      <c r="C92" s="28" t="n">
        <v>75</v>
      </c>
      <c r="D92" s="36" t="n">
        <v>50</v>
      </c>
      <c r="E92" s="30" t="n">
        <v>25</v>
      </c>
      <c r="F92" s="28" t="n">
        <v>75</v>
      </c>
      <c r="G92" s="30" t="n">
        <v>25</v>
      </c>
      <c r="H92" s="28" t="n">
        <v>75</v>
      </c>
      <c r="I92" s="30" t="n">
        <v>25</v>
      </c>
      <c r="J92" s="28" t="n">
        <v>75</v>
      </c>
      <c r="K92" s="28" t="n">
        <v>75</v>
      </c>
      <c r="L92" s="28" t="n">
        <v>75</v>
      </c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8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 t="n">
        <f aca="false">SUM(B92:Y92)</f>
        <v>600</v>
      </c>
      <c r="AV92" s="32" t="n">
        <v>11</v>
      </c>
      <c r="AW92" s="27" t="s">
        <v>9</v>
      </c>
      <c r="AX92" s="33"/>
      <c r="AY92" s="34"/>
      <c r="AZ92" s="1"/>
    </row>
    <row r="93" customFormat="false" ht="12.75" hidden="false" customHeight="false" outlineLevel="0" collapsed="false">
      <c r="A93" s="27" t="n">
        <v>549</v>
      </c>
      <c r="B93" s="30" t="n">
        <v>25</v>
      </c>
      <c r="C93" s="30" t="n">
        <v>25</v>
      </c>
      <c r="D93" s="30" t="n">
        <v>25</v>
      </c>
      <c r="E93" s="28" t="n">
        <v>75</v>
      </c>
      <c r="F93" s="28" t="n">
        <v>75</v>
      </c>
      <c r="G93" s="36" t="n">
        <v>50</v>
      </c>
      <c r="H93" s="36" t="n">
        <v>50</v>
      </c>
      <c r="I93" s="36" t="n">
        <v>50</v>
      </c>
      <c r="J93" s="28" t="n">
        <v>75</v>
      </c>
      <c r="K93" s="30" t="n">
        <v>25</v>
      </c>
      <c r="L93" s="28" t="n">
        <v>75</v>
      </c>
      <c r="M93" s="37" t="n">
        <v>15</v>
      </c>
      <c r="N93" s="37" t="n">
        <v>15</v>
      </c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8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 t="n">
        <f aca="false">SUM(B93:Y93)</f>
        <v>580</v>
      </c>
      <c r="AV93" s="32" t="n">
        <v>13</v>
      </c>
      <c r="AW93" s="27" t="s">
        <v>9</v>
      </c>
      <c r="AX93" s="33" t="n">
        <v>103.3</v>
      </c>
      <c r="AY93" s="34"/>
      <c r="AZ93" s="1"/>
    </row>
    <row r="94" customFormat="false" ht="12.75" hidden="false" customHeight="false" outlineLevel="0" collapsed="false">
      <c r="A94" s="27" t="n">
        <v>144</v>
      </c>
      <c r="B94" s="30" t="n">
        <v>25</v>
      </c>
      <c r="C94" s="30" t="n">
        <v>25</v>
      </c>
      <c r="D94" s="30" t="n">
        <v>25</v>
      </c>
      <c r="E94" s="36" t="n">
        <v>50</v>
      </c>
      <c r="F94" s="28" t="n">
        <v>75</v>
      </c>
      <c r="G94" s="30" t="n">
        <v>25</v>
      </c>
      <c r="H94" s="36" t="n">
        <v>50</v>
      </c>
      <c r="I94" s="36" t="n">
        <v>50</v>
      </c>
      <c r="J94" s="36" t="n">
        <v>50</v>
      </c>
      <c r="K94" s="30" t="n">
        <v>25</v>
      </c>
      <c r="L94" s="36" t="n">
        <v>50</v>
      </c>
      <c r="M94" s="30" t="n">
        <v>25</v>
      </c>
      <c r="N94" s="42"/>
      <c r="O94" s="42"/>
      <c r="P94" s="42"/>
      <c r="Q94" s="42"/>
      <c r="R94" s="30" t="n">
        <v>25</v>
      </c>
      <c r="S94" s="30" t="n">
        <v>25</v>
      </c>
      <c r="T94" s="42"/>
      <c r="U94" s="42"/>
      <c r="V94" s="36" t="n">
        <v>50</v>
      </c>
      <c r="W94" s="42"/>
      <c r="X94" s="42"/>
      <c r="Y94" s="42"/>
      <c r="Z94" s="38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 t="n">
        <f aca="false">SUM(B94:Y94)</f>
        <v>575</v>
      </c>
      <c r="AV94" s="32" t="n">
        <v>15</v>
      </c>
      <c r="AW94" s="27" t="s">
        <v>9</v>
      </c>
      <c r="AX94" s="43"/>
      <c r="AY94" s="34"/>
      <c r="AZ94" s="1"/>
    </row>
    <row r="95" customFormat="false" ht="12.75" hidden="false" customHeight="false" outlineLevel="0" collapsed="false">
      <c r="A95" s="27" t="n">
        <v>177</v>
      </c>
      <c r="B95" s="30" t="n">
        <v>25</v>
      </c>
      <c r="C95" s="30" t="n">
        <v>25</v>
      </c>
      <c r="D95" s="36" t="n">
        <v>50</v>
      </c>
      <c r="E95" s="28" t="n">
        <v>75</v>
      </c>
      <c r="F95" s="28" t="n">
        <v>75</v>
      </c>
      <c r="G95" s="36" t="n">
        <v>50</v>
      </c>
      <c r="H95" s="28" t="n">
        <v>75</v>
      </c>
      <c r="I95" s="30" t="n">
        <v>25</v>
      </c>
      <c r="J95" s="28" t="n">
        <v>75</v>
      </c>
      <c r="K95" s="30" t="n">
        <v>25</v>
      </c>
      <c r="L95" s="28" t="n">
        <v>75</v>
      </c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8"/>
      <c r="AA95" s="27"/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 t="n">
        <f aca="false">SUM(B95:Y95)</f>
        <v>575</v>
      </c>
      <c r="AV95" s="32" t="n">
        <v>11</v>
      </c>
      <c r="AW95" s="27" t="s">
        <v>9</v>
      </c>
      <c r="AX95" s="43"/>
      <c r="AY95" s="34"/>
      <c r="AZ95" s="1"/>
    </row>
    <row r="96" customFormat="false" ht="12.75" hidden="false" customHeight="false" outlineLevel="0" collapsed="false">
      <c r="A96" s="27" t="n">
        <v>334</v>
      </c>
      <c r="B96" s="30" t="n">
        <v>25</v>
      </c>
      <c r="C96" s="35"/>
      <c r="D96" s="28" t="n">
        <v>75</v>
      </c>
      <c r="E96" s="28" t="n">
        <v>75</v>
      </c>
      <c r="F96" s="28" t="n">
        <v>75</v>
      </c>
      <c r="G96" s="36" t="n">
        <v>50</v>
      </c>
      <c r="H96" s="28" t="n">
        <v>75</v>
      </c>
      <c r="I96" s="35"/>
      <c r="J96" s="28" t="n">
        <v>75</v>
      </c>
      <c r="K96" s="35"/>
      <c r="L96" s="28" t="n">
        <v>75</v>
      </c>
      <c r="M96" s="35"/>
      <c r="N96" s="35"/>
      <c r="O96" s="35"/>
      <c r="P96" s="35"/>
      <c r="Q96" s="35"/>
      <c r="R96" s="30" t="n">
        <v>25</v>
      </c>
      <c r="S96" s="30" t="n">
        <v>25</v>
      </c>
      <c r="T96" s="35"/>
      <c r="U96" s="35"/>
      <c r="V96" s="35"/>
      <c r="W96" s="35"/>
      <c r="X96" s="35"/>
      <c r="Y96" s="35"/>
      <c r="Z96" s="38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 t="n">
        <f aca="false">SUM(B96:Y96)</f>
        <v>575</v>
      </c>
      <c r="AV96" s="32" t="n">
        <v>10</v>
      </c>
      <c r="AW96" s="27" t="s">
        <v>9</v>
      </c>
      <c r="AX96" s="43"/>
      <c r="AY96" s="34"/>
      <c r="AZ96" s="1"/>
    </row>
    <row r="97" customFormat="false" ht="12.75" hidden="false" customHeight="false" outlineLevel="0" collapsed="false">
      <c r="A97" s="27" t="n">
        <v>175</v>
      </c>
      <c r="B97" s="44" t="n">
        <v>25</v>
      </c>
      <c r="C97" s="44" t="n">
        <v>25</v>
      </c>
      <c r="D97" s="44" t="n">
        <v>25</v>
      </c>
      <c r="E97" s="44" t="n">
        <v>25</v>
      </c>
      <c r="F97" s="44" t="n">
        <v>25</v>
      </c>
      <c r="G97" s="44" t="n">
        <v>25</v>
      </c>
      <c r="H97" s="45" t="n">
        <v>75</v>
      </c>
      <c r="I97" s="44" t="n">
        <v>25</v>
      </c>
      <c r="J97" s="45" t="n">
        <v>75</v>
      </c>
      <c r="K97" s="46" t="n">
        <v>15</v>
      </c>
      <c r="L97" s="45" t="n">
        <v>75</v>
      </c>
      <c r="M97" s="44" t="n">
        <v>25</v>
      </c>
      <c r="N97" s="44" t="n">
        <v>25</v>
      </c>
      <c r="O97" s="44" t="n">
        <v>25</v>
      </c>
      <c r="P97" s="47"/>
      <c r="Q97" s="44" t="n">
        <v>25</v>
      </c>
      <c r="R97" s="44" t="n">
        <v>25</v>
      </c>
      <c r="S97" s="44" t="n">
        <v>25</v>
      </c>
      <c r="T97" s="47"/>
      <c r="U97" s="47"/>
      <c r="V97" s="47"/>
      <c r="W97" s="47"/>
      <c r="X97" s="47"/>
      <c r="Y97" s="47"/>
      <c r="Z97" s="48"/>
      <c r="AA97" s="49"/>
      <c r="AB97" s="49"/>
      <c r="AC97" s="49"/>
      <c r="AD97" s="49"/>
      <c r="AE97" s="49"/>
      <c r="AF97" s="49"/>
      <c r="AG97" s="49"/>
      <c r="AH97" s="49"/>
      <c r="AI97" s="49"/>
      <c r="AJ97" s="49"/>
      <c r="AK97" s="49"/>
      <c r="AL97" s="49"/>
      <c r="AM97" s="49"/>
      <c r="AN97" s="49"/>
      <c r="AO97" s="49"/>
      <c r="AP97" s="49"/>
      <c r="AQ97" s="49"/>
      <c r="AR97" s="49"/>
      <c r="AS97" s="49"/>
      <c r="AT97" s="49"/>
      <c r="AU97" s="49" t="n">
        <f aca="false">SUM(B97:Y97)</f>
        <v>565</v>
      </c>
      <c r="AV97" s="50" t="n">
        <v>17</v>
      </c>
      <c r="AW97" s="27" t="s">
        <v>9</v>
      </c>
      <c r="AX97" s="51"/>
      <c r="AY97" s="34"/>
      <c r="AZ97" s="1"/>
    </row>
    <row r="98" s="52" customFormat="true" ht="12.75" hidden="false" customHeight="false" outlineLevel="0" collapsed="false">
      <c r="A98" s="27" t="n">
        <v>264</v>
      </c>
      <c r="B98" s="37" t="n">
        <v>15</v>
      </c>
      <c r="C98" s="30" t="n">
        <v>25</v>
      </c>
      <c r="D98" s="30" t="n">
        <v>25</v>
      </c>
      <c r="E98" s="30" t="n">
        <v>25</v>
      </c>
      <c r="F98" s="28" t="n">
        <v>75</v>
      </c>
      <c r="G98" s="39"/>
      <c r="H98" s="28" t="n">
        <v>75</v>
      </c>
      <c r="I98" s="36" t="n">
        <v>50</v>
      </c>
      <c r="J98" s="36" t="n">
        <v>50</v>
      </c>
      <c r="K98" s="30" t="n">
        <v>25</v>
      </c>
      <c r="L98" s="28" t="n">
        <v>75</v>
      </c>
      <c r="M98" s="37" t="n">
        <v>15</v>
      </c>
      <c r="N98" s="37" t="n">
        <v>15</v>
      </c>
      <c r="O98" s="37" t="n">
        <v>15</v>
      </c>
      <c r="P98" s="35"/>
      <c r="Q98" s="35"/>
      <c r="R98" s="35"/>
      <c r="S98" s="28" t="n">
        <v>75</v>
      </c>
      <c r="T98" s="35"/>
      <c r="U98" s="35"/>
      <c r="V98" s="35"/>
      <c r="W98" s="35"/>
      <c r="X98" s="35"/>
      <c r="Y98" s="35"/>
      <c r="Z98" s="38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 t="n">
        <f aca="false">SUM(B98:Y98)</f>
        <v>560</v>
      </c>
      <c r="AV98" s="32" t="n">
        <v>14</v>
      </c>
      <c r="AW98" s="27" t="s">
        <v>9</v>
      </c>
      <c r="AX98" s="43"/>
      <c r="AY98" s="34"/>
      <c r="AZ98" s="1"/>
      <c r="BA98" s="4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</row>
    <row r="99" customFormat="false" ht="12.75" hidden="false" customHeight="false" outlineLevel="0" collapsed="false">
      <c r="A99" s="27" t="n">
        <v>91</v>
      </c>
      <c r="B99" s="53" t="n">
        <v>25</v>
      </c>
      <c r="C99" s="53" t="n">
        <v>25</v>
      </c>
      <c r="D99" s="54" t="n">
        <v>50</v>
      </c>
      <c r="E99" s="55" t="n">
        <v>75</v>
      </c>
      <c r="F99" s="54" t="n">
        <v>50</v>
      </c>
      <c r="G99" s="54" t="n">
        <v>50</v>
      </c>
      <c r="H99" s="54" t="n">
        <v>50</v>
      </c>
      <c r="I99" s="54" t="n">
        <v>50</v>
      </c>
      <c r="J99" s="55" t="n">
        <v>75</v>
      </c>
      <c r="K99" s="53" t="n">
        <v>25</v>
      </c>
      <c r="L99" s="54" t="n">
        <v>50</v>
      </c>
      <c r="M99" s="53" t="n">
        <v>25</v>
      </c>
      <c r="N99" s="56"/>
      <c r="O99" s="56"/>
      <c r="P99" s="56"/>
      <c r="Q99" s="56"/>
      <c r="R99" s="56"/>
      <c r="S99" s="56"/>
      <c r="T99" s="56"/>
      <c r="U99" s="56"/>
      <c r="V99" s="56"/>
      <c r="W99" s="56"/>
      <c r="X99" s="56"/>
      <c r="Y99" s="56"/>
      <c r="Z99" s="57"/>
      <c r="AA99" s="58"/>
      <c r="AB99" s="58"/>
      <c r="AC99" s="58"/>
      <c r="AD99" s="58"/>
      <c r="AE99" s="58"/>
      <c r="AF99" s="58"/>
      <c r="AG99" s="58"/>
      <c r="AH99" s="58"/>
      <c r="AI99" s="58"/>
      <c r="AJ99" s="58"/>
      <c r="AK99" s="58"/>
      <c r="AL99" s="58"/>
      <c r="AM99" s="58"/>
      <c r="AN99" s="58"/>
      <c r="AO99" s="58"/>
      <c r="AP99" s="58"/>
      <c r="AQ99" s="58"/>
      <c r="AR99" s="58"/>
      <c r="AS99" s="58"/>
      <c r="AT99" s="58"/>
      <c r="AU99" s="58" t="n">
        <f aca="false">SUM(B99:Y99)</f>
        <v>550</v>
      </c>
      <c r="AV99" s="59" t="n">
        <v>12</v>
      </c>
      <c r="AW99" s="27" t="s">
        <v>9</v>
      </c>
      <c r="AX99" s="60"/>
      <c r="AY99" s="34"/>
      <c r="AZ99" s="1"/>
    </row>
    <row r="100" customFormat="false" ht="12.75" hidden="false" customHeight="false" outlineLevel="0" collapsed="false">
      <c r="A100" s="27" t="n">
        <v>135</v>
      </c>
      <c r="B100" s="30" t="n">
        <v>25</v>
      </c>
      <c r="C100" s="30" t="n">
        <v>25</v>
      </c>
      <c r="D100" s="30" t="n">
        <v>25</v>
      </c>
      <c r="E100" s="36" t="n">
        <v>50</v>
      </c>
      <c r="F100" s="36" t="n">
        <v>50</v>
      </c>
      <c r="G100" s="30" t="n">
        <v>25</v>
      </c>
      <c r="H100" s="30" t="n">
        <v>25</v>
      </c>
      <c r="I100" s="30" t="n">
        <v>25</v>
      </c>
      <c r="J100" s="36" t="n">
        <v>50</v>
      </c>
      <c r="K100" s="30" t="n">
        <v>25</v>
      </c>
      <c r="L100" s="36" t="n">
        <v>50</v>
      </c>
      <c r="M100" s="30" t="n">
        <v>25</v>
      </c>
      <c r="N100" s="30" t="n">
        <v>25</v>
      </c>
      <c r="O100" s="30" t="n">
        <v>25</v>
      </c>
      <c r="P100" s="35"/>
      <c r="Q100" s="35"/>
      <c r="R100" s="36" t="n">
        <v>50</v>
      </c>
      <c r="S100" s="36" t="n">
        <v>50</v>
      </c>
      <c r="T100" s="35"/>
      <c r="U100" s="35"/>
      <c r="V100" s="35"/>
      <c r="W100" s="35"/>
      <c r="X100" s="35"/>
      <c r="Y100" s="35"/>
      <c r="Z100" s="38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 t="n">
        <f aca="false">SUM(B100:Y100)</f>
        <v>550</v>
      </c>
      <c r="AV100" s="32" t="n">
        <v>16</v>
      </c>
      <c r="AW100" s="27" t="s">
        <v>9</v>
      </c>
      <c r="AX100" s="43"/>
      <c r="AY100" s="34"/>
      <c r="AZ100" s="1"/>
    </row>
    <row r="101" customFormat="false" ht="12.75" hidden="false" customHeight="false" outlineLevel="0" collapsed="false">
      <c r="A101" s="27" t="n">
        <v>388</v>
      </c>
      <c r="B101" s="36" t="n">
        <v>50</v>
      </c>
      <c r="C101" s="36" t="n">
        <v>50</v>
      </c>
      <c r="D101" s="36" t="n">
        <v>50</v>
      </c>
      <c r="E101" s="36" t="n">
        <v>50</v>
      </c>
      <c r="F101" s="36" t="n">
        <v>50</v>
      </c>
      <c r="G101" s="36" t="n">
        <v>50</v>
      </c>
      <c r="H101" s="36" t="n">
        <v>50</v>
      </c>
      <c r="I101" s="36" t="n">
        <v>50</v>
      </c>
      <c r="J101" s="36" t="n">
        <v>50</v>
      </c>
      <c r="K101" s="36" t="n">
        <v>50</v>
      </c>
      <c r="L101" s="36" t="n">
        <v>50</v>
      </c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8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 t="n">
        <f aca="false">SUM(B101:Y101)</f>
        <v>550</v>
      </c>
      <c r="AV101" s="32" t="n">
        <v>11</v>
      </c>
      <c r="AW101" s="27" t="s">
        <v>9</v>
      </c>
      <c r="AX101" s="33"/>
      <c r="AY101" s="34"/>
      <c r="AZ101" s="1"/>
    </row>
    <row r="102" customFormat="false" ht="12.75" hidden="false" customHeight="false" outlineLevel="0" collapsed="false">
      <c r="A102" s="27" t="n">
        <v>509</v>
      </c>
      <c r="B102" s="30" t="n">
        <v>25</v>
      </c>
      <c r="C102" s="30" t="n">
        <v>25</v>
      </c>
      <c r="D102" s="30" t="n">
        <v>25</v>
      </c>
      <c r="E102" s="36" t="n">
        <v>50</v>
      </c>
      <c r="F102" s="36" t="n">
        <v>50</v>
      </c>
      <c r="G102" s="30" t="n">
        <v>25</v>
      </c>
      <c r="H102" s="36" t="n">
        <v>50</v>
      </c>
      <c r="I102" s="36" t="n">
        <v>50</v>
      </c>
      <c r="J102" s="36" t="n">
        <v>50</v>
      </c>
      <c r="K102" s="36" t="n">
        <v>50</v>
      </c>
      <c r="L102" s="36" t="n">
        <v>50</v>
      </c>
      <c r="M102" s="37" t="n">
        <v>15</v>
      </c>
      <c r="N102" s="37" t="n">
        <v>15</v>
      </c>
      <c r="O102" s="35"/>
      <c r="P102" s="35"/>
      <c r="Q102" s="35"/>
      <c r="R102" s="30" t="n">
        <v>25</v>
      </c>
      <c r="S102" s="30" t="n">
        <v>25</v>
      </c>
      <c r="T102" s="35"/>
      <c r="U102" s="35"/>
      <c r="V102" s="35"/>
      <c r="W102" s="35"/>
      <c r="X102" s="35"/>
      <c r="Y102" s="35"/>
      <c r="Z102" s="38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 t="n">
        <f aca="false">SUM(B102:Y102)</f>
        <v>530</v>
      </c>
      <c r="AV102" s="32" t="n">
        <v>15</v>
      </c>
      <c r="AW102" s="27" t="s">
        <v>10</v>
      </c>
      <c r="AX102" s="33" t="n">
        <v>189.3</v>
      </c>
      <c r="AY102" s="34"/>
      <c r="AZ102" s="1"/>
    </row>
    <row r="103" customFormat="false" ht="12.75" hidden="false" customHeight="false" outlineLevel="0" collapsed="false">
      <c r="A103" s="27" t="n">
        <v>65</v>
      </c>
      <c r="B103" s="36" t="n">
        <v>50</v>
      </c>
      <c r="C103" s="28" t="n">
        <v>75</v>
      </c>
      <c r="D103" s="36" t="n">
        <v>50</v>
      </c>
      <c r="E103" s="28" t="n">
        <v>75</v>
      </c>
      <c r="F103" s="28" t="n">
        <v>75</v>
      </c>
      <c r="G103" s="35"/>
      <c r="H103" s="35"/>
      <c r="I103" s="35"/>
      <c r="J103" s="35"/>
      <c r="K103" s="28" t="n">
        <v>75</v>
      </c>
      <c r="L103" s="28" t="n">
        <v>75</v>
      </c>
      <c r="M103" s="35"/>
      <c r="N103" s="35"/>
      <c r="O103" s="35"/>
      <c r="P103" s="35"/>
      <c r="Q103" s="35"/>
      <c r="R103" s="35"/>
      <c r="S103" s="36" t="n">
        <v>50</v>
      </c>
      <c r="T103" s="35"/>
      <c r="U103" s="35"/>
      <c r="V103" s="35"/>
      <c r="W103" s="35"/>
      <c r="X103" s="35"/>
      <c r="Y103" s="35"/>
      <c r="Z103" s="38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 t="n">
        <f aca="false">SUM(B103:Y103)</f>
        <v>525</v>
      </c>
      <c r="AV103" s="32" t="n">
        <v>8</v>
      </c>
      <c r="AW103" s="27" t="s">
        <v>10</v>
      </c>
      <c r="AX103" s="33"/>
      <c r="AY103" s="34"/>
      <c r="AZ103" s="1"/>
    </row>
    <row r="104" customFormat="false" ht="12.75" hidden="false" customHeight="false" outlineLevel="0" collapsed="false">
      <c r="A104" s="27" t="n">
        <v>99</v>
      </c>
      <c r="B104" s="36" t="n">
        <v>50</v>
      </c>
      <c r="C104" s="30" t="n">
        <v>25</v>
      </c>
      <c r="D104" s="30" t="n">
        <v>25</v>
      </c>
      <c r="E104" s="28" t="n">
        <v>75</v>
      </c>
      <c r="F104" s="28" t="n">
        <v>75</v>
      </c>
      <c r="G104" s="28" t="n">
        <v>75</v>
      </c>
      <c r="H104" s="30" t="n">
        <v>25</v>
      </c>
      <c r="I104" s="30" t="n">
        <v>25</v>
      </c>
      <c r="J104" s="28" t="n">
        <v>75</v>
      </c>
      <c r="K104" s="30" t="n">
        <v>25</v>
      </c>
      <c r="L104" s="35"/>
      <c r="M104" s="35"/>
      <c r="N104" s="35"/>
      <c r="O104" s="35"/>
      <c r="P104" s="35"/>
      <c r="Q104" s="35"/>
      <c r="R104" s="35"/>
      <c r="S104" s="30" t="n">
        <v>25</v>
      </c>
      <c r="T104" s="30" t="n">
        <v>25</v>
      </c>
      <c r="U104" s="35"/>
      <c r="V104" s="35"/>
      <c r="W104" s="35"/>
      <c r="X104" s="35"/>
      <c r="Y104" s="35"/>
      <c r="Z104" s="38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 t="n">
        <f aca="false">SUM(B104:Y104)</f>
        <v>525</v>
      </c>
      <c r="AV104" s="32" t="n">
        <v>12</v>
      </c>
      <c r="AW104" s="27" t="s">
        <v>10</v>
      </c>
      <c r="AX104" s="33"/>
      <c r="AY104" s="34"/>
      <c r="AZ104" s="1"/>
    </row>
    <row r="105" customFormat="false" ht="12.75" hidden="false" customHeight="false" outlineLevel="0" collapsed="false">
      <c r="A105" s="27" t="n">
        <v>66</v>
      </c>
      <c r="B105" s="30" t="n">
        <v>25</v>
      </c>
      <c r="C105" s="30" t="n">
        <v>25</v>
      </c>
      <c r="D105" s="30" t="n">
        <v>25</v>
      </c>
      <c r="E105" s="30" t="n">
        <v>25</v>
      </c>
      <c r="F105" s="28" t="n">
        <v>75</v>
      </c>
      <c r="G105" s="30" t="n">
        <v>25</v>
      </c>
      <c r="H105" s="30" t="n">
        <v>25</v>
      </c>
      <c r="I105" s="30" t="n">
        <v>25</v>
      </c>
      <c r="J105" s="28" t="n">
        <v>75</v>
      </c>
      <c r="K105" s="28" t="n">
        <v>75</v>
      </c>
      <c r="L105" s="28" t="n">
        <v>75</v>
      </c>
      <c r="M105" s="35"/>
      <c r="N105" s="35"/>
      <c r="O105" s="35"/>
      <c r="P105" s="35"/>
      <c r="Q105" s="35"/>
      <c r="R105" s="35"/>
      <c r="S105" s="30" t="n">
        <v>25</v>
      </c>
      <c r="T105" s="35"/>
      <c r="U105" s="35"/>
      <c r="V105" s="35"/>
      <c r="W105" s="35"/>
      <c r="X105" s="35"/>
      <c r="Y105" s="35"/>
      <c r="Z105" s="38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 t="n">
        <f aca="false">SUM(B105:Y105)</f>
        <v>500</v>
      </c>
      <c r="AV105" s="32" t="n">
        <v>12</v>
      </c>
      <c r="AW105" s="27" t="s">
        <v>10</v>
      </c>
      <c r="AX105" s="33"/>
      <c r="AY105" s="34"/>
      <c r="AZ105" s="1"/>
      <c r="BA105" s="61"/>
    </row>
    <row r="106" customFormat="false" ht="12.75" hidden="false" customHeight="false" outlineLevel="0" collapsed="false">
      <c r="A106" s="27" t="n">
        <v>118</v>
      </c>
      <c r="B106" s="30" t="n">
        <v>25</v>
      </c>
      <c r="C106" s="28" t="n">
        <v>75</v>
      </c>
      <c r="D106" s="36" t="n">
        <v>50</v>
      </c>
      <c r="E106" s="36" t="n">
        <v>50</v>
      </c>
      <c r="F106" s="36" t="n">
        <v>50</v>
      </c>
      <c r="G106" s="36" t="n">
        <v>50</v>
      </c>
      <c r="H106" s="30" t="n">
        <v>25</v>
      </c>
      <c r="I106" s="37" t="n">
        <v>15</v>
      </c>
      <c r="J106" s="30" t="n">
        <v>25</v>
      </c>
      <c r="K106" s="37" t="n">
        <v>15</v>
      </c>
      <c r="L106" s="36" t="n">
        <v>50</v>
      </c>
      <c r="M106" s="35"/>
      <c r="N106" s="35"/>
      <c r="O106" s="35"/>
      <c r="P106" s="35"/>
      <c r="Q106" s="35"/>
      <c r="R106" s="35"/>
      <c r="S106" s="36" t="n">
        <v>50</v>
      </c>
      <c r="T106" s="35"/>
      <c r="U106" s="35"/>
      <c r="V106" s="35"/>
      <c r="W106" s="35"/>
      <c r="X106" s="35"/>
      <c r="Y106" s="35"/>
      <c r="Z106" s="38"/>
      <c r="AA106" s="27"/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 t="n">
        <f aca="false">SUM(B106:Y106)</f>
        <v>480</v>
      </c>
      <c r="AV106" s="32" t="n">
        <v>12</v>
      </c>
      <c r="AW106" s="27" t="s">
        <v>10</v>
      </c>
      <c r="AX106" s="33"/>
      <c r="AY106" s="34"/>
      <c r="AZ106" s="1"/>
    </row>
    <row r="107" customFormat="false" ht="12.75" hidden="false" customHeight="false" outlineLevel="0" collapsed="false">
      <c r="A107" s="27" t="n">
        <v>428</v>
      </c>
      <c r="B107" s="30" t="n">
        <v>25</v>
      </c>
      <c r="C107" s="30" t="n">
        <v>25</v>
      </c>
      <c r="D107" s="37" t="n">
        <v>15</v>
      </c>
      <c r="E107" s="36" t="n">
        <v>50</v>
      </c>
      <c r="F107" s="28" t="n">
        <v>75</v>
      </c>
      <c r="G107" s="37" t="n">
        <v>15</v>
      </c>
      <c r="H107" s="30" t="n">
        <v>25</v>
      </c>
      <c r="I107" s="36" t="n">
        <v>50</v>
      </c>
      <c r="J107" s="28" t="n">
        <v>75</v>
      </c>
      <c r="K107" s="36" t="n">
        <v>50</v>
      </c>
      <c r="L107" s="28" t="n">
        <v>75</v>
      </c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8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 t="n">
        <f aca="false">SUM(B107:Y107)</f>
        <v>480</v>
      </c>
      <c r="AV107" s="32" t="n">
        <v>11</v>
      </c>
      <c r="AW107" s="27" t="s">
        <v>10</v>
      </c>
      <c r="AX107" s="33"/>
      <c r="AY107" s="34"/>
      <c r="AZ107" s="1"/>
    </row>
    <row r="108" customFormat="false" ht="12.75" hidden="false" customHeight="false" outlineLevel="0" collapsed="false">
      <c r="A108" s="27" t="n">
        <v>4</v>
      </c>
      <c r="B108" s="30" t="n">
        <v>25</v>
      </c>
      <c r="C108" s="30" t="n">
        <v>25</v>
      </c>
      <c r="D108" s="30" t="n">
        <v>25</v>
      </c>
      <c r="E108" s="30" t="n">
        <v>25</v>
      </c>
      <c r="F108" s="30" t="n">
        <v>25</v>
      </c>
      <c r="G108" s="30" t="n">
        <v>25</v>
      </c>
      <c r="H108" s="30" t="n">
        <v>25</v>
      </c>
      <c r="I108" s="30" t="n">
        <v>25</v>
      </c>
      <c r="J108" s="30" t="n">
        <v>25</v>
      </c>
      <c r="K108" s="30" t="n">
        <v>25</v>
      </c>
      <c r="L108" s="30" t="n">
        <v>25</v>
      </c>
      <c r="M108" s="30" t="n">
        <v>25</v>
      </c>
      <c r="N108" s="30" t="n">
        <v>25</v>
      </c>
      <c r="O108" s="30" t="n">
        <v>25</v>
      </c>
      <c r="P108" s="30" t="n">
        <v>25</v>
      </c>
      <c r="Q108" s="30" t="n">
        <v>25</v>
      </c>
      <c r="R108" s="30" t="n">
        <v>25</v>
      </c>
      <c r="S108" s="30" t="n">
        <v>25</v>
      </c>
      <c r="T108" s="30" t="n">
        <v>25</v>
      </c>
      <c r="U108" s="35"/>
      <c r="V108" s="35"/>
      <c r="W108" s="35"/>
      <c r="X108" s="35"/>
      <c r="Y108" s="35"/>
      <c r="Z108" s="38"/>
      <c r="AA108" s="27"/>
      <c r="AB108" s="27"/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 t="n">
        <f aca="false">SUM(B108:Y108)</f>
        <v>475</v>
      </c>
      <c r="AV108" s="32" t="n">
        <v>19</v>
      </c>
      <c r="AW108" s="27" t="s">
        <v>10</v>
      </c>
      <c r="AX108" s="33"/>
      <c r="AY108" s="34"/>
      <c r="AZ108" s="1"/>
    </row>
    <row r="109" customFormat="false" ht="12.75" hidden="false" customHeight="false" outlineLevel="0" collapsed="false">
      <c r="A109" s="27" t="n">
        <v>7</v>
      </c>
      <c r="B109" s="30" t="n">
        <v>25</v>
      </c>
      <c r="C109" s="30" t="n">
        <v>25</v>
      </c>
      <c r="D109" s="30" t="n">
        <v>25</v>
      </c>
      <c r="E109" s="30" t="n">
        <v>25</v>
      </c>
      <c r="F109" s="30" t="n">
        <v>25</v>
      </c>
      <c r="G109" s="30" t="n">
        <v>25</v>
      </c>
      <c r="H109" s="30" t="n">
        <v>25</v>
      </c>
      <c r="I109" s="30" t="n">
        <v>25</v>
      </c>
      <c r="J109" s="30" t="n">
        <v>25</v>
      </c>
      <c r="K109" s="30" t="n">
        <v>25</v>
      </c>
      <c r="L109" s="30" t="n">
        <v>25</v>
      </c>
      <c r="M109" s="30" t="n">
        <v>25</v>
      </c>
      <c r="N109" s="30" t="n">
        <v>25</v>
      </c>
      <c r="O109" s="30" t="n">
        <v>25</v>
      </c>
      <c r="P109" s="30" t="n">
        <v>25</v>
      </c>
      <c r="Q109" s="30" t="n">
        <v>25</v>
      </c>
      <c r="R109" s="30" t="n">
        <v>25</v>
      </c>
      <c r="S109" s="30" t="n">
        <v>25</v>
      </c>
      <c r="T109" s="30" t="n">
        <v>25</v>
      </c>
      <c r="U109" s="35"/>
      <c r="V109" s="35"/>
      <c r="W109" s="35"/>
      <c r="X109" s="35"/>
      <c r="Y109" s="35"/>
      <c r="Z109" s="38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 t="n">
        <f aca="false">SUM(B109:Y109)</f>
        <v>475</v>
      </c>
      <c r="AV109" s="32" t="n">
        <v>19</v>
      </c>
      <c r="AW109" s="27" t="s">
        <v>10</v>
      </c>
      <c r="AX109" s="33"/>
      <c r="AY109" s="34"/>
      <c r="AZ109" s="1"/>
    </row>
    <row r="110" customFormat="false" ht="12.75" hidden="false" customHeight="false" outlineLevel="0" collapsed="false">
      <c r="A110" s="27" t="n">
        <v>15</v>
      </c>
      <c r="B110" s="30" t="n">
        <v>25</v>
      </c>
      <c r="C110" s="30" t="n">
        <v>25</v>
      </c>
      <c r="D110" s="30" t="n">
        <v>25</v>
      </c>
      <c r="E110" s="30" t="n">
        <v>25</v>
      </c>
      <c r="F110" s="30" t="n">
        <v>25</v>
      </c>
      <c r="G110" s="30" t="n">
        <v>25</v>
      </c>
      <c r="H110" s="30" t="n">
        <v>25</v>
      </c>
      <c r="I110" s="30" t="n">
        <v>25</v>
      </c>
      <c r="J110" s="30" t="n">
        <v>25</v>
      </c>
      <c r="K110" s="30" t="n">
        <v>25</v>
      </c>
      <c r="L110" s="30" t="n">
        <v>25</v>
      </c>
      <c r="M110" s="30" t="n">
        <v>25</v>
      </c>
      <c r="N110" s="30" t="n">
        <v>25</v>
      </c>
      <c r="O110" s="30" t="n">
        <v>25</v>
      </c>
      <c r="P110" s="30" t="n">
        <v>25</v>
      </c>
      <c r="Q110" s="30" t="n">
        <v>25</v>
      </c>
      <c r="R110" s="30" t="n">
        <v>25</v>
      </c>
      <c r="S110" s="30" t="n">
        <v>25</v>
      </c>
      <c r="T110" s="30" t="n">
        <v>25</v>
      </c>
      <c r="U110" s="35"/>
      <c r="V110" s="35"/>
      <c r="W110" s="35"/>
      <c r="X110" s="35"/>
      <c r="Y110" s="35"/>
      <c r="Z110" s="38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 t="n">
        <f aca="false">SUM(B110:Y110)</f>
        <v>475</v>
      </c>
      <c r="AV110" s="32" t="n">
        <v>19</v>
      </c>
      <c r="AW110" s="27" t="s">
        <v>10</v>
      </c>
      <c r="AX110" s="33"/>
      <c r="AY110" s="34"/>
      <c r="AZ110" s="1"/>
    </row>
    <row r="111" customFormat="false" ht="12.75" hidden="false" customHeight="false" outlineLevel="0" collapsed="false">
      <c r="A111" s="27" t="n">
        <v>20</v>
      </c>
      <c r="B111" s="30" t="n">
        <v>25</v>
      </c>
      <c r="C111" s="30" t="n">
        <v>25</v>
      </c>
      <c r="D111" s="30" t="n">
        <v>25</v>
      </c>
      <c r="E111" s="30" t="n">
        <v>25</v>
      </c>
      <c r="F111" s="30" t="n">
        <v>25</v>
      </c>
      <c r="G111" s="30" t="n">
        <v>25</v>
      </c>
      <c r="H111" s="30" t="n">
        <v>25</v>
      </c>
      <c r="I111" s="30" t="n">
        <v>25</v>
      </c>
      <c r="J111" s="30" t="n">
        <v>25</v>
      </c>
      <c r="K111" s="30" t="n">
        <v>25</v>
      </c>
      <c r="L111" s="30" t="n">
        <v>25</v>
      </c>
      <c r="M111" s="30" t="n">
        <v>25</v>
      </c>
      <c r="N111" s="30" t="n">
        <v>25</v>
      </c>
      <c r="O111" s="30" t="n">
        <v>25</v>
      </c>
      <c r="P111" s="30" t="n">
        <v>25</v>
      </c>
      <c r="Q111" s="30" t="n">
        <v>25</v>
      </c>
      <c r="R111" s="30" t="n">
        <v>25</v>
      </c>
      <c r="S111" s="30" t="n">
        <v>25</v>
      </c>
      <c r="T111" s="30" t="n">
        <v>25</v>
      </c>
      <c r="U111" s="35"/>
      <c r="V111" s="35"/>
      <c r="W111" s="35"/>
      <c r="X111" s="35"/>
      <c r="Y111" s="35"/>
      <c r="Z111" s="38"/>
      <c r="AA111" s="27"/>
      <c r="AB111" s="27"/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 t="n">
        <f aca="false">SUM(B111:Y111)</f>
        <v>475</v>
      </c>
      <c r="AV111" s="32" t="n">
        <v>19</v>
      </c>
      <c r="AW111" s="27" t="s">
        <v>10</v>
      </c>
      <c r="AX111" s="33"/>
      <c r="AY111" s="34"/>
      <c r="AZ111" s="1"/>
    </row>
    <row r="112" customFormat="false" ht="12.75" hidden="false" customHeight="false" outlineLevel="0" collapsed="false">
      <c r="A112" s="27" t="n">
        <v>78</v>
      </c>
      <c r="B112" s="30" t="n">
        <v>25</v>
      </c>
      <c r="C112" s="36" t="n">
        <v>50</v>
      </c>
      <c r="D112" s="30" t="n">
        <v>25</v>
      </c>
      <c r="E112" s="36" t="n">
        <v>50</v>
      </c>
      <c r="F112" s="28" t="n">
        <v>75</v>
      </c>
      <c r="G112" s="30" t="n">
        <v>25</v>
      </c>
      <c r="H112" s="35"/>
      <c r="I112" s="36" t="n">
        <v>50</v>
      </c>
      <c r="J112" s="36" t="n">
        <v>50</v>
      </c>
      <c r="K112" s="36" t="n">
        <v>50</v>
      </c>
      <c r="L112" s="28" t="n">
        <v>75</v>
      </c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8"/>
      <c r="AA112" s="27"/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 t="n">
        <f aca="false">SUM(B112:Y112)</f>
        <v>475</v>
      </c>
      <c r="AV112" s="32" t="n">
        <v>10</v>
      </c>
      <c r="AW112" s="27" t="s">
        <v>10</v>
      </c>
      <c r="AX112" s="33"/>
      <c r="AY112" s="34"/>
      <c r="AZ112" s="1"/>
    </row>
    <row r="113" customFormat="false" ht="12.75" hidden="false" customHeight="false" outlineLevel="0" collapsed="false">
      <c r="A113" s="27" t="n">
        <v>186</v>
      </c>
      <c r="B113" s="30" t="n">
        <v>25</v>
      </c>
      <c r="C113" s="36" t="n">
        <v>50</v>
      </c>
      <c r="D113" s="36" t="n">
        <v>50</v>
      </c>
      <c r="E113" s="28" t="n">
        <v>75</v>
      </c>
      <c r="F113" s="28" t="n">
        <v>75</v>
      </c>
      <c r="G113" s="30" t="n">
        <v>25</v>
      </c>
      <c r="H113" s="30" t="n">
        <v>25</v>
      </c>
      <c r="I113" s="30" t="n">
        <v>25</v>
      </c>
      <c r="J113" s="36" t="n">
        <v>50</v>
      </c>
      <c r="K113" s="30" t="n">
        <v>25</v>
      </c>
      <c r="L113" s="36" t="n">
        <v>50</v>
      </c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8"/>
      <c r="AA113" s="27"/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 t="n">
        <f aca="false">SUM(B113:Y113)</f>
        <v>475</v>
      </c>
      <c r="AV113" s="32" t="n">
        <v>11</v>
      </c>
      <c r="AW113" s="27" t="s">
        <v>10</v>
      </c>
      <c r="AX113" s="33"/>
      <c r="AY113" s="34"/>
      <c r="AZ113" s="1"/>
    </row>
    <row r="114" customFormat="false" ht="12.75" hidden="false" customHeight="false" outlineLevel="0" collapsed="false">
      <c r="A114" s="27" t="n">
        <v>51</v>
      </c>
      <c r="B114" s="30" t="n">
        <v>25</v>
      </c>
      <c r="C114" s="30" t="n">
        <v>25</v>
      </c>
      <c r="D114" s="30" t="n">
        <v>25</v>
      </c>
      <c r="E114" s="30" t="n">
        <v>25</v>
      </c>
      <c r="F114" s="36" t="n">
        <v>50</v>
      </c>
      <c r="G114" s="30" t="n">
        <v>25</v>
      </c>
      <c r="H114" s="30" t="n">
        <v>25</v>
      </c>
      <c r="I114" s="30" t="n">
        <v>25</v>
      </c>
      <c r="J114" s="30" t="n">
        <v>25</v>
      </c>
      <c r="K114" s="30" t="n">
        <v>25</v>
      </c>
      <c r="L114" s="30" t="n">
        <v>25</v>
      </c>
      <c r="M114" s="28" t="n">
        <v>75</v>
      </c>
      <c r="N114" s="28" t="n">
        <v>75</v>
      </c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38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 t="n">
        <f aca="false">SUM(B114:Y114)</f>
        <v>450</v>
      </c>
      <c r="AV114" s="32" t="n">
        <v>13</v>
      </c>
      <c r="AW114" s="27" t="s">
        <v>10</v>
      </c>
      <c r="AX114" s="33"/>
      <c r="AY114" s="34"/>
      <c r="AZ114" s="1"/>
    </row>
    <row r="115" customFormat="false" ht="12.75" hidden="false" customHeight="false" outlineLevel="0" collapsed="false">
      <c r="A115" s="27" t="n">
        <v>76</v>
      </c>
      <c r="B115" s="37" t="n">
        <v>15</v>
      </c>
      <c r="C115" s="30" t="n">
        <v>25</v>
      </c>
      <c r="D115" s="37" t="n">
        <v>15</v>
      </c>
      <c r="E115" s="37" t="n">
        <v>15</v>
      </c>
      <c r="F115" s="28" t="n">
        <v>75</v>
      </c>
      <c r="G115" s="37" t="n">
        <v>15</v>
      </c>
      <c r="H115" s="30" t="n">
        <v>25</v>
      </c>
      <c r="I115" s="30" t="n">
        <v>25</v>
      </c>
      <c r="J115" s="28" t="n">
        <v>75</v>
      </c>
      <c r="K115" s="28" t="n">
        <v>75</v>
      </c>
      <c r="L115" s="28" t="n">
        <v>75</v>
      </c>
      <c r="M115" s="35"/>
      <c r="N115" s="35"/>
      <c r="O115" s="37" t="n">
        <v>15</v>
      </c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8"/>
      <c r="AA115" s="27"/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 t="n">
        <f aca="false">SUM(B115:Y115)</f>
        <v>450</v>
      </c>
      <c r="AV115" s="32" t="n">
        <v>12</v>
      </c>
      <c r="AW115" s="27" t="s">
        <v>10</v>
      </c>
      <c r="AX115" s="33"/>
      <c r="AY115" s="34"/>
      <c r="AZ115" s="1"/>
    </row>
    <row r="116" customFormat="false" ht="12.75" hidden="false" customHeight="false" outlineLevel="0" collapsed="false">
      <c r="A116" s="27" t="n">
        <v>256</v>
      </c>
      <c r="B116" s="30" t="n">
        <v>25</v>
      </c>
      <c r="C116" s="30" t="n">
        <v>25</v>
      </c>
      <c r="D116" s="30" t="n">
        <v>25</v>
      </c>
      <c r="E116" s="36" t="n">
        <v>50</v>
      </c>
      <c r="F116" s="36" t="n">
        <v>50</v>
      </c>
      <c r="G116" s="30" t="n">
        <v>25</v>
      </c>
      <c r="H116" s="30" t="n">
        <v>25</v>
      </c>
      <c r="I116" s="30" t="n">
        <v>25</v>
      </c>
      <c r="J116" s="30" t="n">
        <v>25</v>
      </c>
      <c r="K116" s="30" t="n">
        <v>25</v>
      </c>
      <c r="L116" s="30" t="n">
        <v>25</v>
      </c>
      <c r="M116" s="37" t="n">
        <v>15</v>
      </c>
      <c r="N116" s="37" t="n">
        <v>15</v>
      </c>
      <c r="O116" s="37" t="n">
        <v>15</v>
      </c>
      <c r="P116" s="37" t="n">
        <v>15</v>
      </c>
      <c r="Q116" s="37" t="n">
        <v>15</v>
      </c>
      <c r="R116" s="37" t="n">
        <v>15</v>
      </c>
      <c r="S116" s="37" t="n">
        <v>15</v>
      </c>
      <c r="T116" s="37" t="n">
        <v>15</v>
      </c>
      <c r="U116" s="35"/>
      <c r="V116" s="35"/>
      <c r="W116" s="35"/>
      <c r="X116" s="35"/>
      <c r="Y116" s="35"/>
      <c r="Z116" s="38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 t="n">
        <f aca="false">SUM(B116:Y116)</f>
        <v>445</v>
      </c>
      <c r="AV116" s="32" t="n">
        <v>19</v>
      </c>
      <c r="AW116" s="27" t="s">
        <v>10</v>
      </c>
      <c r="AX116" s="33"/>
      <c r="AY116" s="34"/>
      <c r="AZ116" s="1"/>
    </row>
    <row r="117" customFormat="false" ht="12.75" hidden="false" customHeight="false" outlineLevel="0" collapsed="false">
      <c r="A117" s="27" t="n">
        <v>182</v>
      </c>
      <c r="B117" s="30" t="n">
        <v>25</v>
      </c>
      <c r="C117" s="30" t="n">
        <v>25</v>
      </c>
      <c r="D117" s="30" t="n">
        <v>25</v>
      </c>
      <c r="E117" s="30" t="n">
        <v>25</v>
      </c>
      <c r="F117" s="30" t="n">
        <v>25</v>
      </c>
      <c r="G117" s="37" t="n">
        <v>15</v>
      </c>
      <c r="H117" s="30" t="n">
        <v>25</v>
      </c>
      <c r="I117" s="40"/>
      <c r="J117" s="30" t="n">
        <v>25</v>
      </c>
      <c r="K117" s="30" t="n">
        <v>25</v>
      </c>
      <c r="L117" s="30" t="n">
        <v>25</v>
      </c>
      <c r="M117" s="37" t="n">
        <v>15</v>
      </c>
      <c r="N117" s="37" t="n">
        <v>15</v>
      </c>
      <c r="O117" s="37" t="n">
        <v>15</v>
      </c>
      <c r="P117" s="37" t="n">
        <v>15</v>
      </c>
      <c r="Q117" s="37" t="n">
        <v>15</v>
      </c>
      <c r="R117" s="37" t="n">
        <v>15</v>
      </c>
      <c r="S117" s="37" t="n">
        <v>15</v>
      </c>
      <c r="T117" s="37" t="n">
        <v>15</v>
      </c>
      <c r="U117" s="37" t="n">
        <v>15</v>
      </c>
      <c r="V117" s="37" t="n">
        <v>15</v>
      </c>
      <c r="W117" s="37" t="n">
        <v>15</v>
      </c>
      <c r="X117" s="37" t="n">
        <v>15</v>
      </c>
      <c r="Y117" s="37" t="n">
        <v>15</v>
      </c>
      <c r="Z117" s="38"/>
      <c r="AA117" s="27"/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 t="n">
        <f aca="false">SUM(B117:Y117)</f>
        <v>435</v>
      </c>
      <c r="AV117" s="32" t="n">
        <v>24</v>
      </c>
      <c r="AW117" s="27" t="s">
        <v>10</v>
      </c>
      <c r="AX117" s="33"/>
      <c r="AY117" s="34"/>
      <c r="AZ117" s="1"/>
    </row>
    <row r="118" customFormat="false" ht="12.75" hidden="false" customHeight="false" outlineLevel="0" collapsed="false">
      <c r="A118" s="27" t="n">
        <v>151</v>
      </c>
      <c r="B118" s="30" t="n">
        <v>25</v>
      </c>
      <c r="C118" s="36" t="n">
        <v>50</v>
      </c>
      <c r="D118" s="30" t="n">
        <v>25</v>
      </c>
      <c r="E118" s="30" t="n">
        <v>25</v>
      </c>
      <c r="F118" s="28" t="n">
        <v>75</v>
      </c>
      <c r="G118" s="30" t="n">
        <v>25</v>
      </c>
      <c r="H118" s="36" t="n">
        <v>50</v>
      </c>
      <c r="I118" s="36" t="n">
        <v>50</v>
      </c>
      <c r="J118" s="36" t="n">
        <v>50</v>
      </c>
      <c r="K118" s="36" t="n">
        <v>50</v>
      </c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8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 t="n">
        <f aca="false">SUM(B118:Y118)</f>
        <v>425</v>
      </c>
      <c r="AV118" s="32" t="n">
        <v>10</v>
      </c>
      <c r="AW118" s="27" t="s">
        <v>10</v>
      </c>
      <c r="AX118" s="33" t="n">
        <v>92.1</v>
      </c>
      <c r="AY118" s="34"/>
      <c r="AZ118" s="1"/>
    </row>
    <row r="119" customFormat="false" ht="12.75" hidden="false" customHeight="false" outlineLevel="0" collapsed="false">
      <c r="A119" s="27" t="n">
        <v>254</v>
      </c>
      <c r="B119" s="30" t="n">
        <v>25</v>
      </c>
      <c r="C119" s="30" t="n">
        <v>25</v>
      </c>
      <c r="D119" s="30" t="n">
        <v>25</v>
      </c>
      <c r="E119" s="36" t="n">
        <v>50</v>
      </c>
      <c r="F119" s="36" t="n">
        <v>50</v>
      </c>
      <c r="G119" s="30" t="n">
        <v>25</v>
      </c>
      <c r="H119" s="36" t="n">
        <v>50</v>
      </c>
      <c r="I119" s="36" t="n">
        <v>50</v>
      </c>
      <c r="J119" s="36" t="n">
        <v>50</v>
      </c>
      <c r="K119" s="30" t="n">
        <v>25</v>
      </c>
      <c r="L119" s="36" t="n">
        <v>50</v>
      </c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8"/>
      <c r="AA119" s="27"/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 t="n">
        <f aca="false">SUM(B119:Y119)</f>
        <v>425</v>
      </c>
      <c r="AV119" s="32" t="n">
        <v>11</v>
      </c>
      <c r="AW119" s="27" t="s">
        <v>10</v>
      </c>
      <c r="AX119" s="33"/>
      <c r="AY119" s="34"/>
      <c r="AZ119" s="1"/>
    </row>
    <row r="120" customFormat="false" ht="12.75" hidden="false" customHeight="false" outlineLevel="0" collapsed="false">
      <c r="A120" s="27" t="n">
        <v>339</v>
      </c>
      <c r="B120" s="30" t="n">
        <v>25</v>
      </c>
      <c r="C120" s="30" t="n">
        <v>25</v>
      </c>
      <c r="D120" s="30" t="n">
        <v>25</v>
      </c>
      <c r="E120" s="30" t="n">
        <v>25</v>
      </c>
      <c r="F120" s="28" t="n">
        <v>75</v>
      </c>
      <c r="G120" s="30" t="n">
        <v>25</v>
      </c>
      <c r="H120" s="30" t="n">
        <v>25</v>
      </c>
      <c r="I120" s="30" t="n">
        <v>25</v>
      </c>
      <c r="J120" s="28" t="n">
        <v>75</v>
      </c>
      <c r="K120" s="30" t="n">
        <v>25</v>
      </c>
      <c r="L120" s="28" t="n">
        <v>75</v>
      </c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8"/>
      <c r="AA120" s="27"/>
      <c r="AB120" s="27"/>
      <c r="AC120" s="27"/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 t="n">
        <f aca="false">SUM(B120:Y120)</f>
        <v>425</v>
      </c>
      <c r="AV120" s="32" t="n">
        <v>11</v>
      </c>
      <c r="AW120" s="27" t="s">
        <v>10</v>
      </c>
      <c r="AX120" s="33"/>
      <c r="AY120" s="34"/>
      <c r="AZ120" s="1"/>
    </row>
    <row r="121" customFormat="false" ht="12.75" hidden="false" customHeight="false" outlineLevel="0" collapsed="false">
      <c r="A121" s="27" t="n">
        <v>554</v>
      </c>
      <c r="B121" s="30" t="n">
        <v>25</v>
      </c>
      <c r="C121" s="30" t="n">
        <v>25</v>
      </c>
      <c r="D121" s="30" t="n">
        <v>25</v>
      </c>
      <c r="E121" s="30" t="n">
        <v>25</v>
      </c>
      <c r="F121" s="30" t="n">
        <v>25</v>
      </c>
      <c r="G121" s="30" t="n">
        <v>25</v>
      </c>
      <c r="H121" s="30" t="n">
        <v>25</v>
      </c>
      <c r="I121" s="30" t="n">
        <v>25</v>
      </c>
      <c r="J121" s="28" t="n">
        <v>75</v>
      </c>
      <c r="K121" s="28" t="n">
        <v>75</v>
      </c>
      <c r="L121" s="28" t="n">
        <v>75</v>
      </c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8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 t="n">
        <f aca="false">SUM(B121:Y121)</f>
        <v>425</v>
      </c>
      <c r="AV121" s="32" t="n">
        <v>11</v>
      </c>
      <c r="AW121" s="27" t="s">
        <v>10</v>
      </c>
      <c r="AX121" s="33" t="n">
        <v>64</v>
      </c>
      <c r="AY121" s="34"/>
      <c r="AZ121" s="1"/>
    </row>
    <row r="122" customFormat="false" ht="12.75" hidden="false" customHeight="false" outlineLevel="0" collapsed="false">
      <c r="A122" s="27" t="n">
        <v>555</v>
      </c>
      <c r="B122" s="30" t="n">
        <v>25</v>
      </c>
      <c r="C122" s="30" t="n">
        <v>25</v>
      </c>
      <c r="D122" s="30" t="n">
        <v>25</v>
      </c>
      <c r="E122" s="30" t="n">
        <v>25</v>
      </c>
      <c r="F122" s="30" t="n">
        <v>25</v>
      </c>
      <c r="G122" s="30" t="n">
        <v>25</v>
      </c>
      <c r="H122" s="30" t="n">
        <v>25</v>
      </c>
      <c r="I122" s="30" t="n">
        <v>25</v>
      </c>
      <c r="J122" s="28" t="n">
        <v>75</v>
      </c>
      <c r="K122" s="28" t="n">
        <v>75</v>
      </c>
      <c r="L122" s="28" t="n">
        <v>75</v>
      </c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8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 t="n">
        <f aca="false">SUM(B122:Y122)</f>
        <v>425</v>
      </c>
      <c r="AV122" s="32" t="n">
        <v>11</v>
      </c>
      <c r="AW122" s="27" t="s">
        <v>10</v>
      </c>
      <c r="AX122" s="33" t="n">
        <v>159.1</v>
      </c>
      <c r="AY122" s="34"/>
      <c r="AZ122" s="1"/>
    </row>
    <row r="123" customFormat="false" ht="12.75" hidden="false" customHeight="false" outlineLevel="0" collapsed="false">
      <c r="A123" s="27" t="n">
        <v>73</v>
      </c>
      <c r="B123" s="30" t="n">
        <v>25</v>
      </c>
      <c r="C123" s="30" t="n">
        <v>25</v>
      </c>
      <c r="D123" s="30" t="n">
        <v>25</v>
      </c>
      <c r="E123" s="30" t="n">
        <v>25</v>
      </c>
      <c r="F123" s="30" t="n">
        <v>25</v>
      </c>
      <c r="G123" s="30" t="n">
        <v>25</v>
      </c>
      <c r="H123" s="30" t="n">
        <v>25</v>
      </c>
      <c r="I123" s="30" t="n">
        <v>25</v>
      </c>
      <c r="J123" s="30" t="n">
        <v>25</v>
      </c>
      <c r="K123" s="30" t="n">
        <v>25</v>
      </c>
      <c r="L123" s="36" t="n">
        <v>50</v>
      </c>
      <c r="M123" s="37" t="n">
        <v>15</v>
      </c>
      <c r="N123" s="37" t="n">
        <v>15</v>
      </c>
      <c r="O123" s="37" t="n">
        <v>15</v>
      </c>
      <c r="P123" s="37" t="n">
        <v>15</v>
      </c>
      <c r="Q123" s="37" t="n">
        <v>15</v>
      </c>
      <c r="R123" s="37" t="n">
        <v>15</v>
      </c>
      <c r="S123" s="37" t="n">
        <v>15</v>
      </c>
      <c r="T123" s="37" t="n">
        <v>15</v>
      </c>
      <c r="U123" s="35"/>
      <c r="V123" s="35"/>
      <c r="W123" s="35"/>
      <c r="X123" s="35"/>
      <c r="Y123" s="35"/>
      <c r="Z123" s="38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 t="n">
        <f aca="false">SUM(B123:Y123)</f>
        <v>420</v>
      </c>
      <c r="AV123" s="32" t="n">
        <v>19</v>
      </c>
      <c r="AW123" s="27" t="s">
        <v>10</v>
      </c>
      <c r="AX123" s="33"/>
      <c r="AY123" s="34"/>
      <c r="AZ123" s="1"/>
    </row>
    <row r="124" customFormat="false" ht="12.75" hidden="false" customHeight="false" outlineLevel="0" collapsed="false">
      <c r="A124" s="27" t="n">
        <v>197</v>
      </c>
      <c r="B124" s="30" t="n">
        <v>25</v>
      </c>
      <c r="C124" s="30" t="n">
        <v>25</v>
      </c>
      <c r="D124" s="30" t="n">
        <v>25</v>
      </c>
      <c r="E124" s="30" t="n">
        <v>25</v>
      </c>
      <c r="F124" s="30" t="n">
        <v>25</v>
      </c>
      <c r="G124" s="30" t="n">
        <v>25</v>
      </c>
      <c r="H124" s="30" t="n">
        <v>25</v>
      </c>
      <c r="I124" s="30" t="n">
        <v>25</v>
      </c>
      <c r="J124" s="30" t="n">
        <v>25</v>
      </c>
      <c r="K124" s="30" t="n">
        <v>25</v>
      </c>
      <c r="L124" s="30" t="n">
        <v>25</v>
      </c>
      <c r="M124" s="37" t="n">
        <v>15</v>
      </c>
      <c r="N124" s="37" t="n">
        <v>15</v>
      </c>
      <c r="O124" s="37" t="n">
        <v>15</v>
      </c>
      <c r="P124" s="37" t="n">
        <v>15</v>
      </c>
      <c r="Q124" s="37" t="n">
        <v>15</v>
      </c>
      <c r="R124" s="37" t="n">
        <v>15</v>
      </c>
      <c r="S124" s="37" t="n">
        <v>15</v>
      </c>
      <c r="T124" s="37" t="n">
        <v>15</v>
      </c>
      <c r="U124" s="37" t="n">
        <v>15</v>
      </c>
      <c r="V124" s="35"/>
      <c r="W124" s="35"/>
      <c r="X124" s="35"/>
      <c r="Y124" s="35"/>
      <c r="Z124" s="38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 t="n">
        <f aca="false">SUM(B124:Y124)</f>
        <v>410</v>
      </c>
      <c r="AV124" s="32" t="n">
        <v>20</v>
      </c>
      <c r="AW124" s="27" t="s">
        <v>10</v>
      </c>
      <c r="AX124" s="33"/>
      <c r="AY124" s="34"/>
      <c r="AZ124" s="1"/>
    </row>
    <row r="125" customFormat="false" ht="12.75" hidden="false" customHeight="false" outlineLevel="0" collapsed="false">
      <c r="A125" s="27" t="n">
        <v>322</v>
      </c>
      <c r="B125" s="30" t="n">
        <v>25</v>
      </c>
      <c r="C125" s="30" t="n">
        <v>25</v>
      </c>
      <c r="D125" s="30" t="n">
        <v>25</v>
      </c>
      <c r="E125" s="30" t="n">
        <v>25</v>
      </c>
      <c r="F125" s="30" t="n">
        <v>25</v>
      </c>
      <c r="G125" s="30" t="n">
        <v>25</v>
      </c>
      <c r="H125" s="30" t="n">
        <v>25</v>
      </c>
      <c r="I125" s="30" t="n">
        <v>25</v>
      </c>
      <c r="J125" s="30" t="n">
        <v>25</v>
      </c>
      <c r="K125" s="30" t="n">
        <v>25</v>
      </c>
      <c r="L125" s="30" t="n">
        <v>25</v>
      </c>
      <c r="M125" s="37" t="n">
        <v>15</v>
      </c>
      <c r="N125" s="37" t="n">
        <v>15</v>
      </c>
      <c r="O125" s="37" t="n">
        <v>15</v>
      </c>
      <c r="P125" s="37" t="n">
        <v>15</v>
      </c>
      <c r="Q125" s="37" t="n">
        <v>15</v>
      </c>
      <c r="R125" s="37" t="n">
        <v>15</v>
      </c>
      <c r="S125" s="37" t="n">
        <v>15</v>
      </c>
      <c r="T125" s="37" t="n">
        <v>15</v>
      </c>
      <c r="U125" s="37" t="n">
        <v>15</v>
      </c>
      <c r="V125" s="35"/>
      <c r="W125" s="35"/>
      <c r="X125" s="35"/>
      <c r="Y125" s="35"/>
      <c r="Z125" s="38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 t="n">
        <f aca="false">SUM(B125:Y125)</f>
        <v>410</v>
      </c>
      <c r="AV125" s="32" t="n">
        <v>20</v>
      </c>
      <c r="AW125" s="27" t="s">
        <v>10</v>
      </c>
      <c r="AX125" s="33"/>
      <c r="AY125" s="34"/>
      <c r="AZ125" s="1"/>
    </row>
    <row r="126" customFormat="false" ht="12.75" hidden="false" customHeight="false" outlineLevel="0" collapsed="false">
      <c r="A126" s="27" t="n">
        <v>61</v>
      </c>
      <c r="B126" s="30" t="n">
        <v>25</v>
      </c>
      <c r="C126" s="35"/>
      <c r="D126" s="39"/>
      <c r="E126" s="30" t="n">
        <v>25</v>
      </c>
      <c r="F126" s="36" t="n">
        <v>50</v>
      </c>
      <c r="G126" s="35"/>
      <c r="H126" s="30" t="n">
        <v>25</v>
      </c>
      <c r="I126" s="30" t="n">
        <v>25</v>
      </c>
      <c r="J126" s="30" t="n">
        <v>25</v>
      </c>
      <c r="K126" s="36" t="n">
        <v>50</v>
      </c>
      <c r="L126" s="36" t="n">
        <v>50</v>
      </c>
      <c r="M126" s="35"/>
      <c r="N126" s="35"/>
      <c r="O126" s="35"/>
      <c r="P126" s="35"/>
      <c r="Q126" s="30" t="n">
        <v>25</v>
      </c>
      <c r="R126" s="35"/>
      <c r="S126" s="29" t="n">
        <v>100</v>
      </c>
      <c r="T126" s="35"/>
      <c r="U126" s="35"/>
      <c r="V126" s="35"/>
      <c r="W126" s="35"/>
      <c r="X126" s="35"/>
      <c r="Y126" s="35"/>
      <c r="Z126" s="38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 t="n">
        <f aca="false">SUM(B126:Y126)</f>
        <v>400</v>
      </c>
      <c r="AV126" s="32" t="n">
        <v>10</v>
      </c>
      <c r="AW126" s="27" t="s">
        <v>10</v>
      </c>
      <c r="AX126" s="33"/>
      <c r="AY126" s="34"/>
      <c r="AZ126" s="1"/>
    </row>
    <row r="127" customFormat="false" ht="12.75" hidden="false" customHeight="false" outlineLevel="0" collapsed="false">
      <c r="A127" s="27" t="n">
        <v>85</v>
      </c>
      <c r="B127" s="30" t="n">
        <v>25</v>
      </c>
      <c r="C127" s="30" t="n">
        <v>25</v>
      </c>
      <c r="D127" s="30" t="n">
        <v>25</v>
      </c>
      <c r="E127" s="30" t="n">
        <v>25</v>
      </c>
      <c r="F127" s="36" t="n">
        <v>50</v>
      </c>
      <c r="G127" s="30" t="n">
        <v>25</v>
      </c>
      <c r="H127" s="36" t="n">
        <v>50</v>
      </c>
      <c r="I127" s="30" t="n">
        <v>25</v>
      </c>
      <c r="J127" s="36" t="n">
        <v>50</v>
      </c>
      <c r="K127" s="36" t="n">
        <v>50</v>
      </c>
      <c r="L127" s="36" t="n">
        <v>50</v>
      </c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8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 t="n">
        <f aca="false">SUM(B127:Y127)</f>
        <v>400</v>
      </c>
      <c r="AV127" s="32" t="n">
        <v>11</v>
      </c>
      <c r="AW127" s="27" t="s">
        <v>10</v>
      </c>
      <c r="AX127" s="33"/>
      <c r="AY127" s="34"/>
      <c r="AZ127" s="1"/>
    </row>
    <row r="128" customFormat="false" ht="12.75" hidden="false" customHeight="false" outlineLevel="0" collapsed="false">
      <c r="A128" s="27" t="n">
        <v>172</v>
      </c>
      <c r="B128" s="30" t="n">
        <v>25</v>
      </c>
      <c r="C128" s="30" t="n">
        <v>25</v>
      </c>
      <c r="D128" s="30" t="n">
        <v>25</v>
      </c>
      <c r="E128" s="36" t="n">
        <v>50</v>
      </c>
      <c r="F128" s="28" t="n">
        <v>75</v>
      </c>
      <c r="G128" s="30" t="n">
        <v>25</v>
      </c>
      <c r="H128" s="36" t="n">
        <v>50</v>
      </c>
      <c r="I128" s="30" t="n">
        <v>25</v>
      </c>
      <c r="J128" s="30" t="n">
        <v>25</v>
      </c>
      <c r="K128" s="30" t="n">
        <v>25</v>
      </c>
      <c r="L128" s="36" t="n">
        <v>50</v>
      </c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8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 t="n">
        <f aca="false">SUM(B128:Y128)</f>
        <v>400</v>
      </c>
      <c r="AV128" s="32" t="n">
        <v>11</v>
      </c>
      <c r="AW128" s="58" t="s">
        <v>10</v>
      </c>
      <c r="AX128" s="33"/>
      <c r="AY128" s="34"/>
      <c r="AZ128" s="1"/>
    </row>
    <row r="129" customFormat="false" ht="12.75" hidden="false" customHeight="false" outlineLevel="0" collapsed="false">
      <c r="A129" s="27" t="n">
        <v>301</v>
      </c>
      <c r="B129" s="30" t="n">
        <v>25</v>
      </c>
      <c r="C129" s="30" t="n">
        <v>25</v>
      </c>
      <c r="D129" s="30" t="n">
        <v>25</v>
      </c>
      <c r="E129" s="30" t="n">
        <v>25</v>
      </c>
      <c r="F129" s="30" t="n">
        <v>25</v>
      </c>
      <c r="G129" s="30" t="n">
        <v>25</v>
      </c>
      <c r="H129" s="30" t="n">
        <v>25</v>
      </c>
      <c r="I129" s="30" t="n">
        <v>25</v>
      </c>
      <c r="J129" s="36" t="n">
        <v>50</v>
      </c>
      <c r="K129" s="30" t="n">
        <v>25</v>
      </c>
      <c r="L129" s="36" t="n">
        <v>50</v>
      </c>
      <c r="M129" s="30" t="n">
        <v>25</v>
      </c>
      <c r="N129" s="30" t="n">
        <v>25</v>
      </c>
      <c r="O129" s="30" t="n">
        <v>25</v>
      </c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8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 t="n">
        <f aca="false">SUM(B129:Y129)</f>
        <v>400</v>
      </c>
      <c r="AV129" s="32" t="n">
        <v>14</v>
      </c>
      <c r="AW129" s="58" t="s">
        <v>10</v>
      </c>
      <c r="AX129" s="33"/>
      <c r="AY129" s="34"/>
      <c r="AZ129" s="1"/>
    </row>
    <row r="130" customFormat="false" ht="12.75" hidden="false" customHeight="false" outlineLevel="0" collapsed="false">
      <c r="A130" s="27" t="n">
        <v>53</v>
      </c>
      <c r="B130" s="30" t="n">
        <v>25</v>
      </c>
      <c r="C130" s="30" t="n">
        <v>25</v>
      </c>
      <c r="D130" s="30" t="n">
        <v>25</v>
      </c>
      <c r="E130" s="30" t="n">
        <v>25</v>
      </c>
      <c r="F130" s="30" t="n">
        <v>25</v>
      </c>
      <c r="G130" s="30" t="n">
        <v>25</v>
      </c>
      <c r="H130" s="30" t="n">
        <v>25</v>
      </c>
      <c r="I130" s="30" t="n">
        <v>25</v>
      </c>
      <c r="J130" s="30" t="n">
        <v>25</v>
      </c>
      <c r="K130" s="30" t="n">
        <v>25</v>
      </c>
      <c r="L130" s="30" t="n">
        <v>25</v>
      </c>
      <c r="M130" s="37" t="n">
        <v>15</v>
      </c>
      <c r="N130" s="37" t="n">
        <v>15</v>
      </c>
      <c r="O130" s="37" t="n">
        <v>15</v>
      </c>
      <c r="P130" s="37" t="n">
        <v>15</v>
      </c>
      <c r="Q130" s="37" t="n">
        <v>15</v>
      </c>
      <c r="R130" s="37" t="n">
        <v>15</v>
      </c>
      <c r="S130" s="37" t="n">
        <v>15</v>
      </c>
      <c r="T130" s="37" t="n">
        <v>15</v>
      </c>
      <c r="U130" s="35"/>
      <c r="V130" s="35"/>
      <c r="W130" s="35"/>
      <c r="X130" s="35"/>
      <c r="Y130" s="35"/>
      <c r="Z130" s="38"/>
      <c r="AA130" s="27"/>
      <c r="AB130" s="27"/>
      <c r="AC130" s="27"/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 t="n">
        <f aca="false">SUM(B130:Y130)</f>
        <v>395</v>
      </c>
      <c r="AV130" s="32" t="n">
        <v>19</v>
      </c>
      <c r="AW130" s="58" t="s">
        <v>10</v>
      </c>
      <c r="AX130" s="33"/>
      <c r="AY130" s="34"/>
      <c r="AZ130" s="1"/>
    </row>
    <row r="131" customFormat="false" ht="12.75" hidden="false" customHeight="false" outlineLevel="0" collapsed="false">
      <c r="A131" s="27" t="n">
        <v>319</v>
      </c>
      <c r="B131" s="30" t="n">
        <v>25</v>
      </c>
      <c r="C131" s="30" t="n">
        <v>25</v>
      </c>
      <c r="D131" s="30" t="n">
        <v>25</v>
      </c>
      <c r="E131" s="30" t="n">
        <v>25</v>
      </c>
      <c r="F131" s="30" t="n">
        <v>25</v>
      </c>
      <c r="G131" s="30" t="n">
        <v>25</v>
      </c>
      <c r="H131" s="30" t="n">
        <v>25</v>
      </c>
      <c r="I131" s="30" t="n">
        <v>25</v>
      </c>
      <c r="J131" s="30" t="n">
        <v>25</v>
      </c>
      <c r="K131" s="30" t="n">
        <v>25</v>
      </c>
      <c r="L131" s="30" t="n">
        <v>25</v>
      </c>
      <c r="M131" s="37" t="n">
        <v>15</v>
      </c>
      <c r="N131" s="37" t="n">
        <v>15</v>
      </c>
      <c r="O131" s="37" t="n">
        <v>15</v>
      </c>
      <c r="P131" s="37" t="n">
        <v>15</v>
      </c>
      <c r="Q131" s="37" t="n">
        <v>15</v>
      </c>
      <c r="R131" s="37" t="n">
        <v>15</v>
      </c>
      <c r="S131" s="37" t="n">
        <v>15</v>
      </c>
      <c r="T131" s="37" t="n">
        <v>15</v>
      </c>
      <c r="U131" s="35"/>
      <c r="V131" s="35"/>
      <c r="W131" s="35"/>
      <c r="X131" s="35"/>
      <c r="Y131" s="35"/>
      <c r="Z131" s="38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 t="n">
        <f aca="false">SUM(B131:Y131)</f>
        <v>395</v>
      </c>
      <c r="AV131" s="32" t="n">
        <v>19</v>
      </c>
      <c r="AW131" s="58" t="s">
        <v>10</v>
      </c>
      <c r="AX131" s="33"/>
      <c r="AY131" s="34"/>
      <c r="AZ131" s="1"/>
    </row>
    <row r="132" customFormat="false" ht="12.75" hidden="false" customHeight="false" outlineLevel="0" collapsed="false">
      <c r="A132" s="27" t="n">
        <v>435</v>
      </c>
      <c r="B132" s="30" t="n">
        <v>25</v>
      </c>
      <c r="C132" s="30" t="n">
        <v>25</v>
      </c>
      <c r="D132" s="30" t="n">
        <v>25</v>
      </c>
      <c r="E132" s="30" t="n">
        <v>25</v>
      </c>
      <c r="F132" s="30" t="n">
        <v>25</v>
      </c>
      <c r="G132" s="30" t="n">
        <v>25</v>
      </c>
      <c r="H132" s="30" t="n">
        <v>25</v>
      </c>
      <c r="I132" s="30" t="n">
        <v>25</v>
      </c>
      <c r="J132" s="30" t="n">
        <v>25</v>
      </c>
      <c r="K132" s="30" t="n">
        <v>25</v>
      </c>
      <c r="L132" s="30" t="n">
        <v>25</v>
      </c>
      <c r="M132" s="37" t="n">
        <v>15</v>
      </c>
      <c r="N132" s="37" t="n">
        <v>15</v>
      </c>
      <c r="O132" s="37" t="n">
        <v>15</v>
      </c>
      <c r="P132" s="37" t="n">
        <v>15</v>
      </c>
      <c r="Q132" s="37" t="n">
        <v>15</v>
      </c>
      <c r="R132" s="37" t="n">
        <v>15</v>
      </c>
      <c r="S132" s="37" t="n">
        <v>15</v>
      </c>
      <c r="T132" s="35"/>
      <c r="U132" s="35"/>
      <c r="V132" s="35"/>
      <c r="W132" s="35"/>
      <c r="X132" s="35"/>
      <c r="Y132" s="35"/>
      <c r="Z132" s="38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 t="n">
        <f aca="false">SUM(B132:Y132)</f>
        <v>380</v>
      </c>
      <c r="AV132" s="32" t="n">
        <v>18</v>
      </c>
      <c r="AW132" s="58" t="s">
        <v>10</v>
      </c>
      <c r="AX132" s="33"/>
      <c r="AY132" s="34"/>
      <c r="AZ132" s="1"/>
    </row>
    <row r="133" customFormat="false" ht="12.75" hidden="false" customHeight="false" outlineLevel="0" collapsed="false">
      <c r="A133" s="27" t="n">
        <v>226</v>
      </c>
      <c r="B133" s="30" t="n">
        <v>25</v>
      </c>
      <c r="C133" s="30" t="n">
        <v>25</v>
      </c>
      <c r="D133" s="30" t="n">
        <v>25</v>
      </c>
      <c r="E133" s="36" t="n">
        <v>50</v>
      </c>
      <c r="F133" s="28" t="n">
        <v>75</v>
      </c>
      <c r="G133" s="30" t="n">
        <v>25</v>
      </c>
      <c r="H133" s="30" t="n">
        <v>25</v>
      </c>
      <c r="I133" s="30" t="n">
        <v>25</v>
      </c>
      <c r="J133" s="36" t="n">
        <v>50</v>
      </c>
      <c r="K133" s="30" t="n">
        <v>25</v>
      </c>
      <c r="L133" s="30" t="n">
        <v>25</v>
      </c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8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 t="n">
        <f aca="false">SUM(B133:Y133)</f>
        <v>375</v>
      </c>
      <c r="AV133" s="32" t="n">
        <v>11</v>
      </c>
      <c r="AW133" s="58" t="s">
        <v>10</v>
      </c>
      <c r="AX133" s="33"/>
      <c r="AY133" s="34"/>
      <c r="AZ133" s="1"/>
    </row>
    <row r="134" customFormat="false" ht="12.75" hidden="false" customHeight="false" outlineLevel="0" collapsed="false">
      <c r="A134" s="27" t="n">
        <v>342</v>
      </c>
      <c r="B134" s="36" t="n">
        <v>50</v>
      </c>
      <c r="C134" s="35"/>
      <c r="D134" s="28" t="n">
        <v>75</v>
      </c>
      <c r="E134" s="28" t="n">
        <v>75</v>
      </c>
      <c r="F134" s="28" t="n">
        <v>75</v>
      </c>
      <c r="G134" s="35"/>
      <c r="H134" s="35"/>
      <c r="I134" s="36" t="n">
        <v>50</v>
      </c>
      <c r="J134" s="36" t="n">
        <v>50</v>
      </c>
      <c r="K134" s="39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8"/>
      <c r="AA134" s="27"/>
      <c r="AB134" s="27"/>
      <c r="AC134" s="27"/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 t="n">
        <f aca="false">SUM(B134:Y134)</f>
        <v>375</v>
      </c>
      <c r="AV134" s="32" t="n">
        <v>6</v>
      </c>
      <c r="AW134" s="58" t="s">
        <v>10</v>
      </c>
      <c r="AX134" s="33"/>
      <c r="AY134" s="34"/>
      <c r="AZ134" s="1"/>
    </row>
    <row r="135" customFormat="false" ht="12.75" hidden="false" customHeight="false" outlineLevel="0" collapsed="false">
      <c r="A135" s="27" t="n">
        <v>495</v>
      </c>
      <c r="B135" s="30" t="n">
        <v>25</v>
      </c>
      <c r="C135" s="30" t="n">
        <v>25</v>
      </c>
      <c r="D135" s="30" t="n">
        <v>25</v>
      </c>
      <c r="E135" s="28" t="n">
        <v>75</v>
      </c>
      <c r="F135" s="28" t="n">
        <v>75</v>
      </c>
      <c r="G135" s="30" t="n">
        <v>25</v>
      </c>
      <c r="H135" s="30" t="n">
        <v>25</v>
      </c>
      <c r="I135" s="30" t="n">
        <v>25</v>
      </c>
      <c r="J135" s="30" t="n">
        <v>25</v>
      </c>
      <c r="K135" s="30" t="n">
        <v>25</v>
      </c>
      <c r="L135" s="30" t="n">
        <v>25</v>
      </c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8"/>
      <c r="AA135" s="27"/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 t="n">
        <f aca="false">SUM(B135:Y135)</f>
        <v>375</v>
      </c>
      <c r="AV135" s="32" t="n">
        <v>11</v>
      </c>
      <c r="AW135" s="58" t="s">
        <v>10</v>
      </c>
      <c r="AX135" s="33" t="n">
        <v>396</v>
      </c>
      <c r="AY135" s="34"/>
      <c r="AZ135" s="1"/>
    </row>
    <row r="136" customFormat="false" ht="12.75" hidden="false" customHeight="false" outlineLevel="0" collapsed="false">
      <c r="A136" s="27" t="n">
        <v>311</v>
      </c>
      <c r="B136" s="30" t="n">
        <v>25</v>
      </c>
      <c r="C136" s="30" t="n">
        <v>25</v>
      </c>
      <c r="D136" s="37" t="n">
        <v>15</v>
      </c>
      <c r="E136" s="30" t="n">
        <v>25</v>
      </c>
      <c r="F136" s="36" t="n">
        <v>50</v>
      </c>
      <c r="G136" s="37" t="n">
        <v>15</v>
      </c>
      <c r="H136" s="36" t="n">
        <v>50</v>
      </c>
      <c r="I136" s="37" t="n">
        <v>15</v>
      </c>
      <c r="J136" s="36" t="n">
        <v>50</v>
      </c>
      <c r="K136" s="36" t="n">
        <v>50</v>
      </c>
      <c r="L136" s="36" t="n">
        <v>50</v>
      </c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8"/>
      <c r="AA136" s="27"/>
      <c r="AB136" s="27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 t="n">
        <f aca="false">SUM(B136:Y136)</f>
        <v>370</v>
      </c>
      <c r="AV136" s="32" t="n">
        <v>11</v>
      </c>
      <c r="AW136" s="58" t="s">
        <v>10</v>
      </c>
      <c r="AX136" s="33"/>
      <c r="AY136" s="34"/>
      <c r="AZ136" s="1"/>
    </row>
    <row r="137" customFormat="false" ht="12.75" hidden="false" customHeight="false" outlineLevel="0" collapsed="false">
      <c r="A137" s="27" t="n">
        <v>284</v>
      </c>
      <c r="B137" s="30" t="n">
        <v>25</v>
      </c>
      <c r="C137" s="30" t="n">
        <v>25</v>
      </c>
      <c r="D137" s="30" t="n">
        <v>25</v>
      </c>
      <c r="E137" s="30" t="n">
        <v>25</v>
      </c>
      <c r="F137" s="30" t="n">
        <v>25</v>
      </c>
      <c r="G137" s="30" t="n">
        <v>25</v>
      </c>
      <c r="H137" s="30" t="n">
        <v>25</v>
      </c>
      <c r="I137" s="30" t="n">
        <v>25</v>
      </c>
      <c r="J137" s="30" t="n">
        <v>25</v>
      </c>
      <c r="K137" s="30" t="n">
        <v>25</v>
      </c>
      <c r="L137" s="30" t="n">
        <v>25</v>
      </c>
      <c r="M137" s="37" t="n">
        <v>15</v>
      </c>
      <c r="N137" s="37" t="n">
        <v>15</v>
      </c>
      <c r="O137" s="37" t="n">
        <v>15</v>
      </c>
      <c r="P137" s="37" t="n">
        <v>15</v>
      </c>
      <c r="Q137" s="37" t="n">
        <v>15</v>
      </c>
      <c r="R137" s="37" t="n">
        <v>15</v>
      </c>
      <c r="S137" s="35"/>
      <c r="T137" s="35"/>
      <c r="U137" s="35"/>
      <c r="V137" s="35"/>
      <c r="W137" s="35"/>
      <c r="X137" s="35"/>
      <c r="Y137" s="35"/>
      <c r="Z137" s="38"/>
      <c r="AA137" s="27"/>
      <c r="AB137" s="27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 t="n">
        <f aca="false">SUM(B137:Y137)</f>
        <v>365</v>
      </c>
      <c r="AV137" s="32" t="n">
        <v>17</v>
      </c>
      <c r="AW137" s="58" t="s">
        <v>10</v>
      </c>
      <c r="AX137" s="33"/>
      <c r="AY137" s="34"/>
      <c r="AZ137" s="1"/>
    </row>
    <row r="138" customFormat="false" ht="12.75" hidden="false" customHeight="false" outlineLevel="0" collapsed="false">
      <c r="A138" s="27" t="n">
        <v>227</v>
      </c>
      <c r="B138" s="37" t="n">
        <v>15</v>
      </c>
      <c r="C138" s="37" t="n">
        <v>15</v>
      </c>
      <c r="D138" s="37" t="n">
        <v>15</v>
      </c>
      <c r="E138" s="37" t="n">
        <v>15</v>
      </c>
      <c r="F138" s="37" t="n">
        <v>15</v>
      </c>
      <c r="G138" s="37" t="n">
        <v>15</v>
      </c>
      <c r="H138" s="37" t="n">
        <v>15</v>
      </c>
      <c r="I138" s="37" t="n">
        <v>15</v>
      </c>
      <c r="J138" s="37" t="n">
        <v>15</v>
      </c>
      <c r="K138" s="37" t="n">
        <v>15</v>
      </c>
      <c r="L138" s="37" t="n">
        <v>15</v>
      </c>
      <c r="M138" s="37" t="n">
        <v>15</v>
      </c>
      <c r="N138" s="37" t="n">
        <v>15</v>
      </c>
      <c r="O138" s="37" t="n">
        <v>15</v>
      </c>
      <c r="P138" s="37" t="n">
        <v>15</v>
      </c>
      <c r="Q138" s="37" t="n">
        <v>15</v>
      </c>
      <c r="R138" s="37" t="n">
        <v>15</v>
      </c>
      <c r="S138" s="37" t="n">
        <v>15</v>
      </c>
      <c r="T138" s="37" t="n">
        <v>15</v>
      </c>
      <c r="U138" s="37" t="n">
        <v>15</v>
      </c>
      <c r="V138" s="37" t="n">
        <v>15</v>
      </c>
      <c r="W138" s="37" t="n">
        <v>15</v>
      </c>
      <c r="X138" s="37" t="n">
        <v>15</v>
      </c>
      <c r="Y138" s="37" t="n">
        <v>15</v>
      </c>
      <c r="Z138" s="38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 t="n">
        <f aca="false">SUM(B138:Y138)</f>
        <v>360</v>
      </c>
      <c r="AV138" s="32" t="n">
        <v>24</v>
      </c>
      <c r="AW138" s="58" t="s">
        <v>10</v>
      </c>
      <c r="AX138" s="33"/>
      <c r="AY138" s="34"/>
      <c r="AZ138" s="1"/>
    </row>
    <row r="139" customFormat="false" ht="12.75" hidden="false" customHeight="false" outlineLevel="0" collapsed="false">
      <c r="A139" s="27" t="n">
        <v>361</v>
      </c>
      <c r="B139" s="37" t="n">
        <v>15</v>
      </c>
      <c r="C139" s="37" t="n">
        <v>15</v>
      </c>
      <c r="D139" s="37" t="n">
        <v>15</v>
      </c>
      <c r="E139" s="37" t="n">
        <v>15</v>
      </c>
      <c r="F139" s="37" t="n">
        <v>15</v>
      </c>
      <c r="G139" s="37" t="n">
        <v>15</v>
      </c>
      <c r="H139" s="37" t="n">
        <v>15</v>
      </c>
      <c r="I139" s="37" t="n">
        <v>15</v>
      </c>
      <c r="J139" s="37" t="n">
        <v>15</v>
      </c>
      <c r="K139" s="37" t="n">
        <v>15</v>
      </c>
      <c r="L139" s="37" t="n">
        <v>15</v>
      </c>
      <c r="M139" s="37" t="n">
        <v>15</v>
      </c>
      <c r="N139" s="37" t="n">
        <v>15</v>
      </c>
      <c r="O139" s="37" t="n">
        <v>15</v>
      </c>
      <c r="P139" s="37" t="n">
        <v>15</v>
      </c>
      <c r="Q139" s="37" t="n">
        <v>15</v>
      </c>
      <c r="R139" s="37" t="n">
        <v>15</v>
      </c>
      <c r="S139" s="37" t="n">
        <v>15</v>
      </c>
      <c r="T139" s="37" t="n">
        <v>15</v>
      </c>
      <c r="U139" s="37" t="n">
        <v>15</v>
      </c>
      <c r="V139" s="37" t="n">
        <v>15</v>
      </c>
      <c r="W139" s="37" t="n">
        <v>15</v>
      </c>
      <c r="X139" s="37" t="n">
        <v>15</v>
      </c>
      <c r="Y139" s="37" t="n">
        <v>15</v>
      </c>
      <c r="Z139" s="38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 t="n">
        <f aca="false">SUM(B139:Y139)</f>
        <v>360</v>
      </c>
      <c r="AV139" s="32" t="n">
        <v>24</v>
      </c>
      <c r="AW139" s="58" t="s">
        <v>10</v>
      </c>
      <c r="AX139" s="33"/>
      <c r="AY139" s="34"/>
      <c r="AZ139" s="1"/>
    </row>
    <row r="140" customFormat="false" ht="12.75" hidden="false" customHeight="false" outlineLevel="0" collapsed="false">
      <c r="A140" s="27" t="n">
        <v>171</v>
      </c>
      <c r="B140" s="30" t="n">
        <v>25</v>
      </c>
      <c r="C140" s="30" t="n">
        <v>25</v>
      </c>
      <c r="D140" s="30" t="n">
        <v>25</v>
      </c>
      <c r="E140" s="30" t="n">
        <v>25</v>
      </c>
      <c r="F140" s="36" t="n">
        <v>50</v>
      </c>
      <c r="G140" s="30" t="n">
        <v>25</v>
      </c>
      <c r="H140" s="30" t="n">
        <v>25</v>
      </c>
      <c r="I140" s="30" t="n">
        <v>25</v>
      </c>
      <c r="J140" s="36" t="n">
        <v>50</v>
      </c>
      <c r="K140" s="30" t="n">
        <v>25</v>
      </c>
      <c r="L140" s="36" t="n">
        <v>50</v>
      </c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8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 t="n">
        <f aca="false">SUM(B140:Y140)</f>
        <v>350</v>
      </c>
      <c r="AV140" s="32" t="n">
        <v>11</v>
      </c>
      <c r="AW140" s="58" t="s">
        <v>10</v>
      </c>
      <c r="AX140" s="33"/>
      <c r="AY140" s="34"/>
      <c r="AZ140" s="1"/>
    </row>
    <row r="141" customFormat="false" ht="12.75" hidden="false" customHeight="false" outlineLevel="0" collapsed="false">
      <c r="A141" s="27" t="n">
        <v>488</v>
      </c>
      <c r="B141" s="30" t="n">
        <v>25</v>
      </c>
      <c r="C141" s="30" t="n">
        <v>25</v>
      </c>
      <c r="D141" s="30" t="n">
        <v>25</v>
      </c>
      <c r="E141" s="30" t="n">
        <v>25</v>
      </c>
      <c r="F141" s="36" t="n">
        <v>50</v>
      </c>
      <c r="G141" s="30" t="n">
        <v>25</v>
      </c>
      <c r="H141" s="30" t="n">
        <v>25</v>
      </c>
      <c r="I141" s="30" t="n">
        <v>25</v>
      </c>
      <c r="J141" s="36" t="n">
        <v>50</v>
      </c>
      <c r="K141" s="30" t="n">
        <v>25</v>
      </c>
      <c r="L141" s="36" t="n">
        <v>50</v>
      </c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8"/>
      <c r="AA141" s="27"/>
      <c r="AB141" s="27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 t="n">
        <f aca="false">SUM(B141:Y141)</f>
        <v>350</v>
      </c>
      <c r="AV141" s="32" t="n">
        <v>11</v>
      </c>
      <c r="AW141" s="58" t="s">
        <v>10</v>
      </c>
      <c r="AX141" s="33" t="n">
        <v>44.3</v>
      </c>
      <c r="AY141" s="34"/>
      <c r="AZ141" s="1"/>
    </row>
    <row r="142" customFormat="false" ht="12.75" hidden="false" customHeight="false" outlineLevel="0" collapsed="false">
      <c r="A142" s="27" t="n">
        <v>262</v>
      </c>
      <c r="B142" s="37" t="n">
        <v>15</v>
      </c>
      <c r="C142" s="37" t="n">
        <v>15</v>
      </c>
      <c r="D142" s="37" t="n">
        <v>15</v>
      </c>
      <c r="E142" s="28" t="n">
        <v>75</v>
      </c>
      <c r="F142" s="28" t="n">
        <v>75</v>
      </c>
      <c r="G142" s="30" t="n">
        <v>25</v>
      </c>
      <c r="H142" s="30" t="n">
        <v>25</v>
      </c>
      <c r="I142" s="30" t="n">
        <v>25</v>
      </c>
      <c r="J142" s="30" t="n">
        <v>25</v>
      </c>
      <c r="K142" s="30" t="n">
        <v>25</v>
      </c>
      <c r="L142" s="30" t="n">
        <v>25</v>
      </c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8"/>
      <c r="AA142" s="27"/>
      <c r="AB142" s="27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 t="n">
        <f aca="false">SUM(B142:Y142)</f>
        <v>345</v>
      </c>
      <c r="AV142" s="32" t="n">
        <v>11</v>
      </c>
      <c r="AW142" s="58" t="s">
        <v>10</v>
      </c>
      <c r="AX142" s="33"/>
      <c r="AY142" s="34"/>
      <c r="AZ142" s="1"/>
    </row>
    <row r="143" customFormat="false" ht="12.75" hidden="false" customHeight="false" outlineLevel="0" collapsed="false">
      <c r="A143" s="27" t="n">
        <v>114</v>
      </c>
      <c r="B143" s="30" t="n">
        <v>25</v>
      </c>
      <c r="C143" s="30" t="n">
        <v>25</v>
      </c>
      <c r="D143" s="30" t="n">
        <v>25</v>
      </c>
      <c r="E143" s="30" t="n">
        <v>25</v>
      </c>
      <c r="F143" s="30" t="n">
        <v>25</v>
      </c>
      <c r="G143" s="35"/>
      <c r="H143" s="35"/>
      <c r="I143" s="30" t="n">
        <v>25</v>
      </c>
      <c r="J143" s="30" t="n">
        <v>25</v>
      </c>
      <c r="K143" s="30" t="n">
        <v>25</v>
      </c>
      <c r="L143" s="30" t="n">
        <v>25</v>
      </c>
      <c r="M143" s="30" t="n">
        <v>25</v>
      </c>
      <c r="N143" s="30" t="n">
        <v>25</v>
      </c>
      <c r="O143" s="35"/>
      <c r="P143" s="35"/>
      <c r="Q143" s="35"/>
      <c r="R143" s="35"/>
      <c r="S143" s="36" t="n">
        <v>50</v>
      </c>
      <c r="T143" s="35"/>
      <c r="U143" s="35"/>
      <c r="V143" s="35"/>
      <c r="W143" s="35"/>
      <c r="X143" s="35"/>
      <c r="Y143" s="35"/>
      <c r="Z143" s="38"/>
      <c r="AA143" s="27"/>
      <c r="AB143" s="27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 t="n">
        <f aca="false">SUM(B143:Y143)</f>
        <v>325</v>
      </c>
      <c r="AV143" s="32" t="n">
        <v>12</v>
      </c>
      <c r="AW143" s="58" t="s">
        <v>10</v>
      </c>
      <c r="AX143" s="33" t="n">
        <v>173.43</v>
      </c>
      <c r="AY143" s="34"/>
      <c r="AZ143" s="1"/>
    </row>
    <row r="144" customFormat="false" ht="12.75" hidden="false" customHeight="false" outlineLevel="0" collapsed="false">
      <c r="A144" s="27" t="n">
        <v>345</v>
      </c>
      <c r="B144" s="30" t="n">
        <v>25</v>
      </c>
      <c r="C144" s="30" t="n">
        <v>25</v>
      </c>
      <c r="D144" s="30" t="n">
        <v>25</v>
      </c>
      <c r="E144" s="30" t="n">
        <v>25</v>
      </c>
      <c r="F144" s="30" t="n">
        <v>25</v>
      </c>
      <c r="G144" s="30" t="n">
        <v>25</v>
      </c>
      <c r="H144" s="30" t="n">
        <v>25</v>
      </c>
      <c r="I144" s="30" t="n">
        <v>25</v>
      </c>
      <c r="J144" s="30" t="n">
        <v>25</v>
      </c>
      <c r="K144" s="30" t="n">
        <v>25</v>
      </c>
      <c r="L144" s="30" t="n">
        <v>25</v>
      </c>
      <c r="M144" s="30" t="n">
        <v>25</v>
      </c>
      <c r="N144" s="30" t="n">
        <v>25</v>
      </c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8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 t="n">
        <f aca="false">SUM(B144:Y144)</f>
        <v>325</v>
      </c>
      <c r="AV144" s="32" t="n">
        <v>13</v>
      </c>
      <c r="AW144" s="58" t="s">
        <v>10</v>
      </c>
      <c r="AX144" s="33"/>
      <c r="AY144" s="34"/>
      <c r="AZ144" s="1"/>
    </row>
    <row r="145" customFormat="false" ht="12.75" hidden="false" customHeight="false" outlineLevel="0" collapsed="false">
      <c r="A145" s="27" t="n">
        <v>498</v>
      </c>
      <c r="B145" s="30" t="n">
        <v>25</v>
      </c>
      <c r="C145" s="30" t="n">
        <v>25</v>
      </c>
      <c r="D145" s="30" t="n">
        <v>25</v>
      </c>
      <c r="E145" s="30" t="n">
        <v>25</v>
      </c>
      <c r="F145" s="30" t="n">
        <v>25</v>
      </c>
      <c r="G145" s="30" t="n">
        <v>25</v>
      </c>
      <c r="H145" s="30" t="n">
        <v>25</v>
      </c>
      <c r="I145" s="30" t="n">
        <v>25</v>
      </c>
      <c r="J145" s="36" t="n">
        <v>50</v>
      </c>
      <c r="K145" s="30" t="n">
        <v>25</v>
      </c>
      <c r="L145" s="36" t="n">
        <v>50</v>
      </c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8"/>
      <c r="AA145" s="27"/>
      <c r="AB145" s="27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 t="n">
        <f aca="false">SUM(B145:Y145)</f>
        <v>325</v>
      </c>
      <c r="AV145" s="32" t="n">
        <v>11</v>
      </c>
      <c r="AW145" s="58" t="s">
        <v>10</v>
      </c>
      <c r="AX145" s="33" t="n">
        <v>136.3</v>
      </c>
      <c r="AY145" s="34"/>
      <c r="AZ145" s="1"/>
    </row>
    <row r="146" customFormat="false" ht="12.75" hidden="false" customHeight="false" outlineLevel="0" collapsed="false">
      <c r="A146" s="27" t="n">
        <v>553</v>
      </c>
      <c r="B146" s="35"/>
      <c r="C146" s="35"/>
      <c r="D146" s="35"/>
      <c r="E146" s="30" t="n">
        <v>25</v>
      </c>
      <c r="F146" s="28" t="n">
        <v>75</v>
      </c>
      <c r="G146" s="30" t="n">
        <v>25</v>
      </c>
      <c r="H146" s="30" t="n">
        <v>25</v>
      </c>
      <c r="I146" s="35"/>
      <c r="J146" s="28" t="n">
        <v>75</v>
      </c>
      <c r="K146" s="30" t="n">
        <v>25</v>
      </c>
      <c r="L146" s="28" t="n">
        <v>75</v>
      </c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8"/>
      <c r="AA146" s="27"/>
      <c r="AB146" s="27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 t="n">
        <f aca="false">SUM(B146:Y146)</f>
        <v>325</v>
      </c>
      <c r="AV146" s="32" t="n">
        <v>7</v>
      </c>
      <c r="AW146" s="58" t="s">
        <v>10</v>
      </c>
      <c r="AX146" s="33" t="n">
        <v>637.3</v>
      </c>
      <c r="AY146" s="34"/>
      <c r="AZ146" s="1"/>
    </row>
    <row r="147" customFormat="false" ht="12.75" hidden="false" customHeight="false" outlineLevel="0" collapsed="false">
      <c r="A147" s="27" t="n">
        <v>173</v>
      </c>
      <c r="B147" s="37" t="n">
        <v>15</v>
      </c>
      <c r="C147" s="37" t="n">
        <v>15</v>
      </c>
      <c r="D147" s="37" t="n">
        <v>15</v>
      </c>
      <c r="E147" s="37" t="n">
        <v>15</v>
      </c>
      <c r="F147" s="37" t="n">
        <v>15</v>
      </c>
      <c r="G147" s="37" t="n">
        <v>15</v>
      </c>
      <c r="H147" s="37" t="n">
        <v>15</v>
      </c>
      <c r="I147" s="37" t="n">
        <v>15</v>
      </c>
      <c r="J147" s="37" t="n">
        <v>15</v>
      </c>
      <c r="K147" s="37" t="n">
        <v>15</v>
      </c>
      <c r="L147" s="37" t="n">
        <v>15</v>
      </c>
      <c r="M147" s="30" t="n">
        <v>25</v>
      </c>
      <c r="N147" s="35"/>
      <c r="O147" s="30" t="n">
        <v>25</v>
      </c>
      <c r="P147" s="35"/>
      <c r="Q147" s="35"/>
      <c r="R147" s="36" t="n">
        <v>50</v>
      </c>
      <c r="S147" s="36" t="n">
        <v>50</v>
      </c>
      <c r="T147" s="35"/>
      <c r="U147" s="35"/>
      <c r="V147" s="35"/>
      <c r="W147" s="35"/>
      <c r="X147" s="35"/>
      <c r="Y147" s="35"/>
      <c r="Z147" s="38"/>
      <c r="AA147" s="27"/>
      <c r="AB147" s="27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 t="n">
        <f aca="false">SUM(B147:Y147)</f>
        <v>315</v>
      </c>
      <c r="AV147" s="32" t="n">
        <v>15</v>
      </c>
      <c r="AW147" s="58" t="s">
        <v>10</v>
      </c>
      <c r="AX147" s="33"/>
      <c r="AY147" s="34"/>
      <c r="AZ147" s="1"/>
    </row>
    <row r="148" customFormat="false" ht="12.75" hidden="false" customHeight="false" outlineLevel="0" collapsed="false">
      <c r="A148" s="27" t="n">
        <v>394</v>
      </c>
      <c r="B148" s="30" t="n">
        <v>25</v>
      </c>
      <c r="C148" s="30" t="n">
        <v>25</v>
      </c>
      <c r="D148" s="37" t="n">
        <v>15</v>
      </c>
      <c r="E148" s="36" t="n">
        <v>50</v>
      </c>
      <c r="F148" s="36" t="n">
        <v>50</v>
      </c>
      <c r="G148" s="30" t="n">
        <v>25</v>
      </c>
      <c r="H148" s="30" t="n">
        <v>25</v>
      </c>
      <c r="I148" s="30" t="n">
        <v>25</v>
      </c>
      <c r="J148" s="30" t="n">
        <v>25</v>
      </c>
      <c r="K148" s="30" t="n">
        <v>25</v>
      </c>
      <c r="L148" s="30" t="n">
        <v>25</v>
      </c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8"/>
      <c r="AA148" s="27"/>
      <c r="AB148" s="27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 t="n">
        <f aca="false">SUM(B148:Y148)</f>
        <v>315</v>
      </c>
      <c r="AV148" s="32" t="n">
        <v>11</v>
      </c>
      <c r="AW148" s="58" t="s">
        <v>10</v>
      </c>
      <c r="AX148" s="33"/>
      <c r="AY148" s="34"/>
      <c r="AZ148" s="1"/>
    </row>
    <row r="149" customFormat="false" ht="12.75" hidden="false" customHeight="false" outlineLevel="0" collapsed="false">
      <c r="A149" s="27" t="n">
        <v>41</v>
      </c>
      <c r="B149" s="37" t="n">
        <v>15</v>
      </c>
      <c r="C149" s="37" t="n">
        <v>15</v>
      </c>
      <c r="D149" s="37" t="n">
        <v>15</v>
      </c>
      <c r="E149" s="37" t="n">
        <v>15</v>
      </c>
      <c r="F149" s="28" t="n">
        <v>75</v>
      </c>
      <c r="G149" s="37" t="n">
        <v>15</v>
      </c>
      <c r="H149" s="30" t="n">
        <v>25</v>
      </c>
      <c r="I149" s="30" t="n">
        <v>25</v>
      </c>
      <c r="J149" s="36" t="n">
        <v>50</v>
      </c>
      <c r="K149" s="37" t="n">
        <v>15</v>
      </c>
      <c r="L149" s="37" t="n">
        <v>15</v>
      </c>
      <c r="M149" s="35"/>
      <c r="N149" s="35"/>
      <c r="O149" s="35"/>
      <c r="P149" s="35"/>
      <c r="Q149" s="35"/>
      <c r="R149" s="35"/>
      <c r="S149" s="30" t="n">
        <v>25</v>
      </c>
      <c r="T149" s="35"/>
      <c r="U149" s="35"/>
      <c r="V149" s="35"/>
      <c r="W149" s="35"/>
      <c r="X149" s="35"/>
      <c r="Y149" s="35"/>
      <c r="Z149" s="38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 t="n">
        <f aca="false">SUM(B149:Y149)</f>
        <v>305</v>
      </c>
      <c r="AV149" s="32" t="n">
        <v>12</v>
      </c>
      <c r="AW149" s="58" t="s">
        <v>10</v>
      </c>
      <c r="AX149" s="33"/>
      <c r="AY149" s="34"/>
      <c r="AZ149" s="1"/>
    </row>
    <row r="150" customFormat="false" ht="12.75" hidden="false" customHeight="false" outlineLevel="0" collapsed="false">
      <c r="A150" s="27" t="n">
        <v>56</v>
      </c>
      <c r="B150" s="37" t="n">
        <v>15</v>
      </c>
      <c r="C150" s="37" t="n">
        <v>15</v>
      </c>
      <c r="D150" s="37" t="n">
        <v>15</v>
      </c>
      <c r="E150" s="37" t="n">
        <v>15</v>
      </c>
      <c r="F150" s="37" t="n">
        <v>15</v>
      </c>
      <c r="G150" s="37" t="n">
        <v>15</v>
      </c>
      <c r="H150" s="37" t="n">
        <v>15</v>
      </c>
      <c r="I150" s="37" t="n">
        <v>15</v>
      </c>
      <c r="J150" s="37" t="n">
        <v>15</v>
      </c>
      <c r="K150" s="37" t="n">
        <v>15</v>
      </c>
      <c r="L150" s="37" t="n">
        <v>15</v>
      </c>
      <c r="M150" s="37" t="n">
        <v>15</v>
      </c>
      <c r="N150" s="37" t="n">
        <v>15</v>
      </c>
      <c r="O150" s="37" t="n">
        <v>15</v>
      </c>
      <c r="P150" s="37" t="n">
        <v>15</v>
      </c>
      <c r="Q150" s="37" t="n">
        <v>15</v>
      </c>
      <c r="R150" s="37" t="n">
        <v>15</v>
      </c>
      <c r="S150" s="37" t="n">
        <v>15</v>
      </c>
      <c r="T150" s="37" t="n">
        <v>15</v>
      </c>
      <c r="U150" s="37" t="n">
        <v>15</v>
      </c>
      <c r="V150" s="35"/>
      <c r="W150" s="35"/>
      <c r="X150" s="35"/>
      <c r="Y150" s="35"/>
      <c r="Z150" s="38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 t="n">
        <f aca="false">SUM(B150:Y150)</f>
        <v>300</v>
      </c>
      <c r="AV150" s="32" t="n">
        <v>20</v>
      </c>
      <c r="AW150" s="58" t="s">
        <v>10</v>
      </c>
      <c r="AX150" s="33"/>
      <c r="AY150" s="34"/>
      <c r="AZ150" s="1"/>
    </row>
    <row r="151" customFormat="false" ht="12.75" hidden="false" customHeight="false" outlineLevel="0" collapsed="false">
      <c r="A151" s="27" t="n">
        <v>156</v>
      </c>
      <c r="B151" s="37" t="n">
        <v>15</v>
      </c>
      <c r="C151" s="37" t="n">
        <v>15</v>
      </c>
      <c r="D151" s="37" t="n">
        <v>15</v>
      </c>
      <c r="E151" s="37" t="n">
        <v>15</v>
      </c>
      <c r="F151" s="37" t="n">
        <v>15</v>
      </c>
      <c r="G151" s="37" t="n">
        <v>15</v>
      </c>
      <c r="H151" s="37" t="n">
        <v>15</v>
      </c>
      <c r="I151" s="37" t="n">
        <v>15</v>
      </c>
      <c r="J151" s="37" t="n">
        <v>15</v>
      </c>
      <c r="K151" s="37" t="n">
        <v>15</v>
      </c>
      <c r="L151" s="37" t="n">
        <v>15</v>
      </c>
      <c r="M151" s="37" t="n">
        <v>15</v>
      </c>
      <c r="N151" s="37" t="n">
        <v>15</v>
      </c>
      <c r="O151" s="37" t="n">
        <v>15</v>
      </c>
      <c r="P151" s="37" t="n">
        <v>15</v>
      </c>
      <c r="Q151" s="37" t="n">
        <v>15</v>
      </c>
      <c r="R151" s="37" t="n">
        <v>15</v>
      </c>
      <c r="S151" s="37" t="n">
        <v>15</v>
      </c>
      <c r="T151" s="37" t="n">
        <v>15</v>
      </c>
      <c r="U151" s="37" t="n">
        <v>15</v>
      </c>
      <c r="V151" s="35"/>
      <c r="W151" s="35"/>
      <c r="X151" s="35"/>
      <c r="Y151" s="35"/>
      <c r="Z151" s="38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 t="n">
        <f aca="false">SUM(B151:Y151)</f>
        <v>300</v>
      </c>
      <c r="AV151" s="32" t="n">
        <v>20</v>
      </c>
      <c r="AW151" s="58" t="s">
        <v>10</v>
      </c>
      <c r="AX151" s="33"/>
      <c r="AY151" s="34"/>
      <c r="AZ151" s="1"/>
    </row>
    <row r="152" customFormat="false" ht="12.75" hidden="false" customHeight="false" outlineLevel="0" collapsed="false">
      <c r="A152" s="27" t="n">
        <v>166</v>
      </c>
      <c r="B152" s="36" t="n">
        <v>50</v>
      </c>
      <c r="C152" s="30" t="n">
        <v>25</v>
      </c>
      <c r="D152" s="30" t="n">
        <v>25</v>
      </c>
      <c r="E152" s="30" t="n">
        <v>25</v>
      </c>
      <c r="F152" s="30" t="n">
        <v>25</v>
      </c>
      <c r="G152" s="30" t="n">
        <v>25</v>
      </c>
      <c r="H152" s="30" t="n">
        <v>25</v>
      </c>
      <c r="I152" s="30" t="n">
        <v>25</v>
      </c>
      <c r="J152" s="30" t="n">
        <v>25</v>
      </c>
      <c r="K152" s="30" t="n">
        <v>25</v>
      </c>
      <c r="L152" s="30" t="n">
        <v>25</v>
      </c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8"/>
      <c r="AA152" s="27"/>
      <c r="AB152" s="27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 t="n">
        <f aca="false">SUM(B152:Y152)</f>
        <v>300</v>
      </c>
      <c r="AV152" s="32" t="n">
        <v>11</v>
      </c>
      <c r="AW152" s="58" t="s">
        <v>10</v>
      </c>
      <c r="AX152" s="33"/>
      <c r="AY152" s="34"/>
      <c r="AZ152" s="1"/>
    </row>
    <row r="153" customFormat="false" ht="12.75" hidden="false" customHeight="false" outlineLevel="0" collapsed="false">
      <c r="A153" s="27" t="n">
        <v>335</v>
      </c>
      <c r="B153" s="30" t="n">
        <v>25</v>
      </c>
      <c r="C153" s="30" t="n">
        <v>25</v>
      </c>
      <c r="D153" s="30" t="n">
        <v>25</v>
      </c>
      <c r="E153" s="30" t="n">
        <v>25</v>
      </c>
      <c r="F153" s="36" t="n">
        <v>50</v>
      </c>
      <c r="G153" s="30" t="n">
        <v>25</v>
      </c>
      <c r="H153" s="30" t="n">
        <v>25</v>
      </c>
      <c r="I153" s="30" t="n">
        <v>25</v>
      </c>
      <c r="J153" s="30" t="n">
        <v>25</v>
      </c>
      <c r="K153" s="30" t="n">
        <v>25</v>
      </c>
      <c r="L153" s="30" t="n">
        <v>25</v>
      </c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8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 t="n">
        <f aca="false">SUM(B153:Y153)</f>
        <v>300</v>
      </c>
      <c r="AV153" s="32" t="n">
        <v>11</v>
      </c>
      <c r="AW153" s="58" t="s">
        <v>10</v>
      </c>
      <c r="AX153" s="33"/>
      <c r="AY153" s="34"/>
      <c r="AZ153" s="1"/>
    </row>
    <row r="154" customFormat="false" ht="12.75" hidden="false" customHeight="false" outlineLevel="0" collapsed="false">
      <c r="A154" s="27" t="n">
        <v>18</v>
      </c>
      <c r="B154" s="37" t="n">
        <v>15</v>
      </c>
      <c r="C154" s="37" t="n">
        <v>15</v>
      </c>
      <c r="D154" s="37" t="n">
        <v>15</v>
      </c>
      <c r="E154" s="30" t="n">
        <v>25</v>
      </c>
      <c r="F154" s="30" t="n">
        <v>25</v>
      </c>
      <c r="G154" s="37" t="n">
        <v>15</v>
      </c>
      <c r="H154" s="37" t="n">
        <v>15</v>
      </c>
      <c r="I154" s="30" t="n">
        <v>25</v>
      </c>
      <c r="J154" s="30" t="n">
        <v>25</v>
      </c>
      <c r="K154" s="30" t="n">
        <v>25</v>
      </c>
      <c r="L154" s="30" t="n">
        <v>25</v>
      </c>
      <c r="M154" s="37" t="n">
        <v>15</v>
      </c>
      <c r="N154" s="37" t="n">
        <v>15</v>
      </c>
      <c r="O154" s="37" t="n">
        <v>15</v>
      </c>
      <c r="P154" s="35"/>
      <c r="Q154" s="35"/>
      <c r="R154" s="35"/>
      <c r="S154" s="37" t="n">
        <v>15</v>
      </c>
      <c r="T154" s="35"/>
      <c r="U154" s="35"/>
      <c r="V154" s="35"/>
      <c r="W154" s="35"/>
      <c r="X154" s="35"/>
      <c r="Y154" s="35"/>
      <c r="Z154" s="38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 t="n">
        <f aca="false">SUM(B154:Y154)</f>
        <v>285</v>
      </c>
      <c r="AV154" s="32" t="n">
        <v>15</v>
      </c>
      <c r="AW154" s="58" t="s">
        <v>10</v>
      </c>
      <c r="AX154" s="33"/>
      <c r="AY154" s="34"/>
      <c r="AZ154" s="1"/>
    </row>
    <row r="155" customFormat="false" ht="12.75" hidden="false" customHeight="false" outlineLevel="0" collapsed="false">
      <c r="A155" s="27" t="n">
        <v>28</v>
      </c>
      <c r="B155" s="37" t="n">
        <v>15</v>
      </c>
      <c r="C155" s="37" t="n">
        <v>15</v>
      </c>
      <c r="D155" s="37" t="n">
        <v>15</v>
      </c>
      <c r="E155" s="37" t="n">
        <v>15</v>
      </c>
      <c r="F155" s="37" t="n">
        <v>15</v>
      </c>
      <c r="G155" s="37" t="n">
        <v>15</v>
      </c>
      <c r="H155" s="37" t="n">
        <v>15</v>
      </c>
      <c r="I155" s="37" t="n">
        <v>15</v>
      </c>
      <c r="J155" s="37" t="n">
        <v>15</v>
      </c>
      <c r="K155" s="37" t="n">
        <v>15</v>
      </c>
      <c r="L155" s="37" t="n">
        <v>15</v>
      </c>
      <c r="M155" s="37" t="n">
        <v>15</v>
      </c>
      <c r="N155" s="37" t="n">
        <v>15</v>
      </c>
      <c r="O155" s="37" t="n">
        <v>15</v>
      </c>
      <c r="P155" s="37" t="n">
        <v>15</v>
      </c>
      <c r="Q155" s="37" t="n">
        <v>15</v>
      </c>
      <c r="R155" s="37" t="n">
        <v>15</v>
      </c>
      <c r="S155" s="37" t="n">
        <v>15</v>
      </c>
      <c r="T155" s="37" t="n">
        <v>15</v>
      </c>
      <c r="U155" s="39"/>
      <c r="V155" s="39"/>
      <c r="W155" s="39"/>
      <c r="X155" s="39"/>
      <c r="Y155" s="39"/>
      <c r="Z155" s="38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 t="n">
        <f aca="false">SUM(B155:Y155)</f>
        <v>285</v>
      </c>
      <c r="AV155" s="32" t="n">
        <v>19</v>
      </c>
      <c r="AW155" s="58" t="s">
        <v>10</v>
      </c>
      <c r="AX155" s="33"/>
      <c r="AY155" s="34"/>
      <c r="AZ155" s="1"/>
    </row>
    <row r="156" customFormat="false" ht="12.75" hidden="false" customHeight="false" outlineLevel="0" collapsed="false">
      <c r="A156" s="27" t="n">
        <v>157</v>
      </c>
      <c r="B156" s="37" t="n">
        <v>15</v>
      </c>
      <c r="C156" s="37" t="n">
        <v>15</v>
      </c>
      <c r="D156" s="37" t="n">
        <v>15</v>
      </c>
      <c r="E156" s="37" t="n">
        <v>15</v>
      </c>
      <c r="F156" s="30" t="n">
        <v>25</v>
      </c>
      <c r="G156" s="37" t="n">
        <v>15</v>
      </c>
      <c r="H156" s="37" t="n">
        <v>15</v>
      </c>
      <c r="I156" s="37" t="n">
        <v>15</v>
      </c>
      <c r="J156" s="37" t="n">
        <v>15</v>
      </c>
      <c r="K156" s="37" t="n">
        <v>15</v>
      </c>
      <c r="L156" s="37" t="n">
        <v>15</v>
      </c>
      <c r="M156" s="37" t="n">
        <v>15</v>
      </c>
      <c r="N156" s="37" t="n">
        <v>15</v>
      </c>
      <c r="O156" s="37" t="n">
        <v>15</v>
      </c>
      <c r="P156" s="35"/>
      <c r="Q156" s="37" t="n">
        <v>15</v>
      </c>
      <c r="R156" s="30" t="n">
        <v>25</v>
      </c>
      <c r="S156" s="30" t="n">
        <v>25</v>
      </c>
      <c r="T156" s="35"/>
      <c r="U156" s="35"/>
      <c r="V156" s="35"/>
      <c r="W156" s="35"/>
      <c r="X156" s="35"/>
      <c r="Y156" s="35"/>
      <c r="Z156" s="38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 t="n">
        <f aca="false">SUM(B156:Y156)</f>
        <v>285</v>
      </c>
      <c r="AV156" s="32" t="n">
        <v>16</v>
      </c>
      <c r="AW156" s="58" t="s">
        <v>10</v>
      </c>
      <c r="AX156" s="33"/>
      <c r="AY156" s="34"/>
      <c r="AZ156" s="1"/>
    </row>
    <row r="157" customFormat="false" ht="12.75" hidden="false" customHeight="false" outlineLevel="0" collapsed="false">
      <c r="A157" s="27" t="n">
        <v>228</v>
      </c>
      <c r="B157" s="37" t="n">
        <v>15</v>
      </c>
      <c r="C157" s="37" t="n">
        <v>15</v>
      </c>
      <c r="D157" s="37" t="n">
        <v>15</v>
      </c>
      <c r="E157" s="37" t="n">
        <v>15</v>
      </c>
      <c r="F157" s="37" t="n">
        <v>15</v>
      </c>
      <c r="G157" s="37" t="n">
        <v>15</v>
      </c>
      <c r="H157" s="37" t="n">
        <v>15</v>
      </c>
      <c r="I157" s="37" t="n">
        <v>15</v>
      </c>
      <c r="J157" s="37" t="n">
        <v>15</v>
      </c>
      <c r="K157" s="37" t="n">
        <v>15</v>
      </c>
      <c r="L157" s="37" t="n">
        <v>15</v>
      </c>
      <c r="M157" s="37" t="n">
        <v>15</v>
      </c>
      <c r="N157" s="37" t="n">
        <v>15</v>
      </c>
      <c r="O157" s="37" t="n">
        <v>15</v>
      </c>
      <c r="P157" s="37" t="n">
        <v>15</v>
      </c>
      <c r="Q157" s="37" t="n">
        <v>15</v>
      </c>
      <c r="R157" s="37" t="n">
        <v>15</v>
      </c>
      <c r="S157" s="37" t="n">
        <v>15</v>
      </c>
      <c r="T157" s="37" t="n">
        <v>15</v>
      </c>
      <c r="U157" s="35"/>
      <c r="V157" s="35"/>
      <c r="W157" s="35"/>
      <c r="X157" s="35"/>
      <c r="Y157" s="35"/>
      <c r="Z157" s="38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 t="n">
        <f aca="false">SUM(B157:Y157)</f>
        <v>285</v>
      </c>
      <c r="AV157" s="32" t="n">
        <v>19</v>
      </c>
      <c r="AW157" s="58" t="s">
        <v>10</v>
      </c>
      <c r="AX157" s="33"/>
      <c r="AY157" s="34"/>
      <c r="AZ157" s="1"/>
    </row>
    <row r="158" customFormat="false" ht="12.75" hidden="false" customHeight="false" outlineLevel="0" collapsed="false">
      <c r="A158" s="27" t="n">
        <v>303</v>
      </c>
      <c r="B158" s="37" t="n">
        <v>15</v>
      </c>
      <c r="C158" s="37" t="n">
        <v>15</v>
      </c>
      <c r="D158" s="30" t="n">
        <v>25</v>
      </c>
      <c r="E158" s="30" t="n">
        <v>25</v>
      </c>
      <c r="F158" s="28" t="n">
        <v>75</v>
      </c>
      <c r="G158" s="37" t="n">
        <v>15</v>
      </c>
      <c r="H158" s="37" t="n">
        <v>15</v>
      </c>
      <c r="I158" s="37" t="n">
        <v>15</v>
      </c>
      <c r="J158" s="36" t="n">
        <v>50</v>
      </c>
      <c r="K158" s="37" t="n">
        <v>15</v>
      </c>
      <c r="L158" s="37" t="n">
        <v>15</v>
      </c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8"/>
      <c r="AA158" s="27"/>
      <c r="AB158" s="27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 t="n">
        <f aca="false">SUM(B158:Y158)</f>
        <v>280</v>
      </c>
      <c r="AV158" s="32" t="n">
        <v>11</v>
      </c>
      <c r="AW158" s="58" t="s">
        <v>10</v>
      </c>
      <c r="AX158" s="33"/>
      <c r="AY158" s="34"/>
      <c r="AZ158" s="1"/>
    </row>
    <row r="159" customFormat="false" ht="12.75" hidden="false" customHeight="false" outlineLevel="0" collapsed="false">
      <c r="A159" s="27" t="n">
        <v>363</v>
      </c>
      <c r="B159" s="30" t="n">
        <v>25</v>
      </c>
      <c r="C159" s="30" t="n">
        <v>25</v>
      </c>
      <c r="D159" s="37" t="n">
        <v>15</v>
      </c>
      <c r="E159" s="30" t="n">
        <v>25</v>
      </c>
      <c r="F159" s="36" t="n">
        <v>50</v>
      </c>
      <c r="G159" s="37" t="n">
        <v>15</v>
      </c>
      <c r="H159" s="30" t="n">
        <v>25</v>
      </c>
      <c r="I159" s="30" t="n">
        <v>25</v>
      </c>
      <c r="J159" s="30" t="n">
        <v>25</v>
      </c>
      <c r="K159" s="30" t="n">
        <v>25</v>
      </c>
      <c r="L159" s="30" t="n">
        <v>25</v>
      </c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8"/>
      <c r="AA159" s="27"/>
      <c r="AB159" s="27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 t="n">
        <f aca="false">SUM(B159:Y159)</f>
        <v>280</v>
      </c>
      <c r="AV159" s="32" t="n">
        <v>11</v>
      </c>
      <c r="AW159" s="58" t="s">
        <v>10</v>
      </c>
      <c r="AX159" s="33"/>
      <c r="AY159" s="34"/>
      <c r="AZ159" s="1"/>
    </row>
    <row r="160" customFormat="false" ht="12.75" hidden="false" customHeight="false" outlineLevel="0" collapsed="false">
      <c r="A160" s="27" t="n">
        <v>546</v>
      </c>
      <c r="B160" s="37" t="n">
        <v>15</v>
      </c>
      <c r="C160" s="37" t="n">
        <v>15</v>
      </c>
      <c r="D160" s="37" t="n">
        <v>15</v>
      </c>
      <c r="E160" s="30" t="n">
        <v>25</v>
      </c>
      <c r="F160" s="37" t="n">
        <v>15</v>
      </c>
      <c r="G160" s="37" t="n">
        <v>15</v>
      </c>
      <c r="H160" s="37" t="n">
        <v>15</v>
      </c>
      <c r="I160" s="30" t="n">
        <v>25</v>
      </c>
      <c r="J160" s="30" t="n">
        <v>25</v>
      </c>
      <c r="K160" s="37" t="n">
        <v>15</v>
      </c>
      <c r="L160" s="30" t="n">
        <v>25</v>
      </c>
      <c r="M160" s="37" t="n">
        <v>15</v>
      </c>
      <c r="N160" s="37" t="n">
        <v>15</v>
      </c>
      <c r="O160" s="37" t="n">
        <v>15</v>
      </c>
      <c r="P160" s="35"/>
      <c r="Q160" s="35"/>
      <c r="R160" s="35"/>
      <c r="S160" s="37" t="n">
        <v>15</v>
      </c>
      <c r="T160" s="37" t="n">
        <v>15</v>
      </c>
      <c r="U160" s="35"/>
      <c r="V160" s="35"/>
      <c r="W160" s="35"/>
      <c r="X160" s="35"/>
      <c r="Y160" s="35"/>
      <c r="Z160" s="38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 t="n">
        <f aca="false">SUM(B160:Y160)</f>
        <v>280</v>
      </c>
      <c r="AV160" s="32" t="n">
        <v>16</v>
      </c>
      <c r="AW160" s="58" t="s">
        <v>10</v>
      </c>
      <c r="AX160" s="33" t="n">
        <v>65.2</v>
      </c>
      <c r="AY160" s="34"/>
      <c r="AZ160" s="1"/>
    </row>
    <row r="161" customFormat="false" ht="12.75" hidden="false" customHeight="false" outlineLevel="0" collapsed="false">
      <c r="A161" s="27" t="n">
        <v>6</v>
      </c>
      <c r="B161" s="30" t="n">
        <v>25</v>
      </c>
      <c r="C161" s="30" t="n">
        <v>25</v>
      </c>
      <c r="D161" s="30" t="n">
        <v>25</v>
      </c>
      <c r="E161" s="30" t="n">
        <v>25</v>
      </c>
      <c r="F161" s="30" t="n">
        <v>25</v>
      </c>
      <c r="G161" s="30" t="n">
        <v>25</v>
      </c>
      <c r="H161" s="30" t="n">
        <v>25</v>
      </c>
      <c r="I161" s="30" t="n">
        <v>25</v>
      </c>
      <c r="J161" s="30" t="n">
        <v>25</v>
      </c>
      <c r="K161" s="30" t="n">
        <v>25</v>
      </c>
      <c r="L161" s="30" t="n">
        <v>25</v>
      </c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8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 t="n">
        <f aca="false">SUM(B161:Y161)</f>
        <v>275</v>
      </c>
      <c r="AV161" s="32" t="n">
        <v>11</v>
      </c>
      <c r="AW161" s="58" t="s">
        <v>10</v>
      </c>
      <c r="AX161" s="33"/>
      <c r="AY161" s="34"/>
      <c r="AZ161" s="1"/>
    </row>
    <row r="162" customFormat="false" ht="12.75" hidden="false" customHeight="false" outlineLevel="0" collapsed="false">
      <c r="A162" s="27" t="n">
        <v>32</v>
      </c>
      <c r="B162" s="30" t="n">
        <v>25</v>
      </c>
      <c r="C162" s="30" t="n">
        <v>25</v>
      </c>
      <c r="D162" s="30" t="n">
        <v>25</v>
      </c>
      <c r="E162" s="30" t="n">
        <v>25</v>
      </c>
      <c r="F162" s="30" t="n">
        <v>25</v>
      </c>
      <c r="G162" s="30" t="n">
        <v>25</v>
      </c>
      <c r="H162" s="30" t="n">
        <v>25</v>
      </c>
      <c r="I162" s="30" t="n">
        <v>25</v>
      </c>
      <c r="J162" s="30" t="n">
        <v>25</v>
      </c>
      <c r="K162" s="30" t="n">
        <v>25</v>
      </c>
      <c r="L162" s="30" t="n">
        <v>25</v>
      </c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8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 t="n">
        <f aca="false">SUM(B162:Y162)</f>
        <v>275</v>
      </c>
      <c r="AV162" s="32" t="n">
        <v>11</v>
      </c>
      <c r="AW162" s="58" t="s">
        <v>10</v>
      </c>
      <c r="AX162" s="33" t="n">
        <v>155.9</v>
      </c>
      <c r="AY162" s="34"/>
      <c r="AZ162" s="1"/>
    </row>
    <row r="163" customFormat="false" ht="12.75" hidden="false" customHeight="false" outlineLevel="0" collapsed="false">
      <c r="A163" s="27" t="n">
        <v>38</v>
      </c>
      <c r="B163" s="30" t="n">
        <v>25</v>
      </c>
      <c r="C163" s="30" t="n">
        <v>25</v>
      </c>
      <c r="D163" s="30" t="n">
        <v>25</v>
      </c>
      <c r="E163" s="30" t="n">
        <v>25</v>
      </c>
      <c r="F163" s="30" t="n">
        <v>25</v>
      </c>
      <c r="G163" s="30" t="n">
        <v>25</v>
      </c>
      <c r="H163" s="30" t="n">
        <v>25</v>
      </c>
      <c r="I163" s="30" t="n">
        <v>25</v>
      </c>
      <c r="J163" s="30" t="n">
        <v>25</v>
      </c>
      <c r="K163" s="30" t="n">
        <v>25</v>
      </c>
      <c r="L163" s="30" t="n">
        <v>25</v>
      </c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8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 t="n">
        <f aca="false">SUM(B163:Y163)</f>
        <v>275</v>
      </c>
      <c r="AV163" s="32" t="n">
        <v>11</v>
      </c>
      <c r="AW163" s="58" t="s">
        <v>10</v>
      </c>
      <c r="AX163" s="33" t="n">
        <v>134.5</v>
      </c>
      <c r="AY163" s="34"/>
      <c r="AZ163" s="1"/>
    </row>
    <row r="164" customFormat="false" ht="12.75" hidden="false" customHeight="false" outlineLevel="0" collapsed="false">
      <c r="A164" s="27" t="n">
        <v>57</v>
      </c>
      <c r="B164" s="30" t="n">
        <v>25</v>
      </c>
      <c r="C164" s="30" t="n">
        <v>25</v>
      </c>
      <c r="D164" s="30" t="n">
        <v>25</v>
      </c>
      <c r="E164" s="30" t="n">
        <v>25</v>
      </c>
      <c r="F164" s="30" t="n">
        <v>25</v>
      </c>
      <c r="G164" s="30" t="n">
        <v>25</v>
      </c>
      <c r="H164" s="30" t="n">
        <v>25</v>
      </c>
      <c r="I164" s="30" t="n">
        <v>25</v>
      </c>
      <c r="J164" s="30" t="n">
        <v>25</v>
      </c>
      <c r="K164" s="30" t="n">
        <v>25</v>
      </c>
      <c r="L164" s="30" t="n">
        <v>25</v>
      </c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8"/>
      <c r="AA164" s="27"/>
      <c r="AB164" s="27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 t="n">
        <f aca="false">SUM(B164:Y164)</f>
        <v>275</v>
      </c>
      <c r="AV164" s="32" t="n">
        <v>11</v>
      </c>
      <c r="AW164" s="58" t="s">
        <v>10</v>
      </c>
      <c r="AX164" s="33"/>
      <c r="AY164" s="34"/>
      <c r="AZ164" s="1"/>
    </row>
    <row r="165" customFormat="false" ht="12.75" hidden="false" customHeight="false" outlineLevel="0" collapsed="false">
      <c r="A165" s="27" t="n">
        <v>60</v>
      </c>
      <c r="B165" s="30" t="n">
        <v>25</v>
      </c>
      <c r="C165" s="30" t="n">
        <v>25</v>
      </c>
      <c r="D165" s="30" t="n">
        <v>25</v>
      </c>
      <c r="E165" s="30" t="n">
        <v>25</v>
      </c>
      <c r="F165" s="30" t="n">
        <v>25</v>
      </c>
      <c r="G165" s="30" t="n">
        <v>25</v>
      </c>
      <c r="H165" s="30" t="n">
        <v>25</v>
      </c>
      <c r="I165" s="30" t="n">
        <v>25</v>
      </c>
      <c r="J165" s="30" t="n">
        <v>25</v>
      </c>
      <c r="K165" s="30" t="n">
        <v>25</v>
      </c>
      <c r="L165" s="30" t="n">
        <v>25</v>
      </c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8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 t="n">
        <f aca="false">SUM(B165:Y165)</f>
        <v>275</v>
      </c>
      <c r="AV165" s="32" t="n">
        <v>11</v>
      </c>
      <c r="AW165" s="58" t="s">
        <v>10</v>
      </c>
      <c r="AX165" s="33"/>
      <c r="AY165" s="34"/>
      <c r="AZ165" s="1"/>
    </row>
    <row r="166" customFormat="false" ht="12.75" hidden="false" customHeight="false" outlineLevel="0" collapsed="false">
      <c r="A166" s="27" t="n">
        <v>95</v>
      </c>
      <c r="B166" s="30" t="n">
        <v>25</v>
      </c>
      <c r="C166" s="30" t="n">
        <v>25</v>
      </c>
      <c r="D166" s="30" t="n">
        <v>25</v>
      </c>
      <c r="E166" s="30" t="n">
        <v>25</v>
      </c>
      <c r="F166" s="30" t="n">
        <v>25</v>
      </c>
      <c r="G166" s="30" t="n">
        <v>25</v>
      </c>
      <c r="H166" s="30" t="n">
        <v>25</v>
      </c>
      <c r="I166" s="30" t="n">
        <v>25</v>
      </c>
      <c r="J166" s="30" t="n">
        <v>25</v>
      </c>
      <c r="K166" s="30" t="n">
        <v>25</v>
      </c>
      <c r="L166" s="30" t="n">
        <v>25</v>
      </c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8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 t="n">
        <f aca="false">SUM(B166:Y166)</f>
        <v>275</v>
      </c>
      <c r="AV166" s="32" t="n">
        <v>11</v>
      </c>
      <c r="AW166" s="58" t="s">
        <v>10</v>
      </c>
      <c r="AX166" s="33"/>
      <c r="AY166" s="34"/>
      <c r="AZ166" s="1"/>
    </row>
    <row r="167" customFormat="false" ht="12.75" hidden="false" customHeight="false" outlineLevel="0" collapsed="false">
      <c r="A167" s="27" t="n">
        <v>189</v>
      </c>
      <c r="B167" s="30" t="n">
        <v>25</v>
      </c>
      <c r="C167" s="30" t="n">
        <v>25</v>
      </c>
      <c r="D167" s="30" t="n">
        <v>25</v>
      </c>
      <c r="E167" s="30" t="n">
        <v>25</v>
      </c>
      <c r="F167" s="30" t="n">
        <v>25</v>
      </c>
      <c r="G167" s="30" t="n">
        <v>25</v>
      </c>
      <c r="H167" s="30" t="n">
        <v>25</v>
      </c>
      <c r="I167" s="30" t="n">
        <v>25</v>
      </c>
      <c r="J167" s="30" t="n">
        <v>25</v>
      </c>
      <c r="K167" s="30" t="n">
        <v>25</v>
      </c>
      <c r="L167" s="30" t="n">
        <v>25</v>
      </c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8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 t="n">
        <f aca="false">SUM(B167:Y167)</f>
        <v>275</v>
      </c>
      <c r="AV167" s="32" t="n">
        <v>11</v>
      </c>
      <c r="AW167" s="58" t="s">
        <v>10</v>
      </c>
      <c r="AX167" s="33"/>
      <c r="AY167" s="34"/>
      <c r="AZ167" s="1"/>
    </row>
    <row r="168" customFormat="false" ht="12.75" hidden="false" customHeight="false" outlineLevel="0" collapsed="false">
      <c r="A168" s="27" t="n">
        <v>234</v>
      </c>
      <c r="B168" s="30" t="n">
        <v>25</v>
      </c>
      <c r="C168" s="30" t="n">
        <v>25</v>
      </c>
      <c r="D168" s="30" t="n">
        <v>25</v>
      </c>
      <c r="E168" s="30" t="n">
        <v>25</v>
      </c>
      <c r="F168" s="30" t="n">
        <v>25</v>
      </c>
      <c r="G168" s="30" t="n">
        <v>25</v>
      </c>
      <c r="H168" s="30" t="n">
        <v>25</v>
      </c>
      <c r="I168" s="30" t="n">
        <v>25</v>
      </c>
      <c r="J168" s="30" t="n">
        <v>25</v>
      </c>
      <c r="K168" s="30" t="n">
        <v>25</v>
      </c>
      <c r="L168" s="30" t="n">
        <v>25</v>
      </c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8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 t="n">
        <f aca="false">SUM(B168:Y168)</f>
        <v>275</v>
      </c>
      <c r="AV168" s="32" t="n">
        <v>11</v>
      </c>
      <c r="AW168" s="58" t="s">
        <v>10</v>
      </c>
      <c r="AX168" s="33"/>
      <c r="AY168" s="34"/>
      <c r="AZ168" s="1"/>
    </row>
    <row r="169" s="34" customFormat="true" ht="12.75" hidden="false" customHeight="false" outlineLevel="0" collapsed="false">
      <c r="A169" s="27" t="n">
        <v>308</v>
      </c>
      <c r="B169" s="30" t="n">
        <v>25</v>
      </c>
      <c r="C169" s="30" t="n">
        <v>25</v>
      </c>
      <c r="D169" s="30" t="n">
        <v>25</v>
      </c>
      <c r="E169" s="30" t="n">
        <v>25</v>
      </c>
      <c r="F169" s="30" t="n">
        <v>25</v>
      </c>
      <c r="G169" s="30" t="n">
        <v>25</v>
      </c>
      <c r="H169" s="30" t="n">
        <v>25</v>
      </c>
      <c r="I169" s="30" t="n">
        <v>25</v>
      </c>
      <c r="J169" s="30" t="n">
        <v>25</v>
      </c>
      <c r="K169" s="30" t="n">
        <v>25</v>
      </c>
      <c r="L169" s="30" t="n">
        <v>25</v>
      </c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8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 t="n">
        <f aca="false">SUM(B169:Y169)</f>
        <v>275</v>
      </c>
      <c r="AV169" s="32" t="n">
        <v>11</v>
      </c>
      <c r="AW169" s="58" t="s">
        <v>10</v>
      </c>
      <c r="AX169" s="33"/>
      <c r="AZ169" s="1"/>
      <c r="BA169" s="62"/>
    </row>
    <row r="170" customFormat="false" ht="12.75" hidden="false" customHeight="false" outlineLevel="0" collapsed="false">
      <c r="A170" s="27" t="n">
        <v>390</v>
      </c>
      <c r="B170" s="30" t="n">
        <v>25</v>
      </c>
      <c r="C170" s="30" t="n">
        <v>25</v>
      </c>
      <c r="D170" s="30" t="n">
        <v>25</v>
      </c>
      <c r="E170" s="30" t="n">
        <v>25</v>
      </c>
      <c r="F170" s="30" t="n">
        <v>25</v>
      </c>
      <c r="G170" s="30" t="n">
        <v>25</v>
      </c>
      <c r="H170" s="30" t="n">
        <v>25</v>
      </c>
      <c r="I170" s="30" t="n">
        <v>25</v>
      </c>
      <c r="J170" s="30" t="n">
        <v>25</v>
      </c>
      <c r="K170" s="30" t="n">
        <v>25</v>
      </c>
      <c r="L170" s="30" t="n">
        <v>25</v>
      </c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8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 t="n">
        <f aca="false">SUM(B170:Y170)</f>
        <v>275</v>
      </c>
      <c r="AV170" s="32" t="n">
        <v>11</v>
      </c>
      <c r="AW170" s="58" t="s">
        <v>10</v>
      </c>
      <c r="AX170" s="33"/>
      <c r="AY170" s="34"/>
      <c r="AZ170" s="1"/>
    </row>
    <row r="171" customFormat="false" ht="12.75" hidden="false" customHeight="false" outlineLevel="0" collapsed="false">
      <c r="A171" s="27" t="n">
        <v>325</v>
      </c>
      <c r="B171" s="37" t="n">
        <v>15</v>
      </c>
      <c r="C171" s="37" t="n">
        <v>15</v>
      </c>
      <c r="D171" s="37" t="n">
        <v>15</v>
      </c>
      <c r="E171" s="37" t="n">
        <v>15</v>
      </c>
      <c r="F171" s="37" t="n">
        <v>15</v>
      </c>
      <c r="G171" s="37" t="n">
        <v>15</v>
      </c>
      <c r="H171" s="37" t="n">
        <v>15</v>
      </c>
      <c r="I171" s="37" t="n">
        <v>15</v>
      </c>
      <c r="J171" s="37" t="n">
        <v>15</v>
      </c>
      <c r="K171" s="37" t="n">
        <v>15</v>
      </c>
      <c r="L171" s="37" t="n">
        <v>15</v>
      </c>
      <c r="M171" s="36" t="n">
        <v>50</v>
      </c>
      <c r="N171" s="36" t="n">
        <v>50</v>
      </c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8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 t="n">
        <f aca="false">SUM(B171:Y171)</f>
        <v>265</v>
      </c>
      <c r="AV171" s="32" t="n">
        <v>13</v>
      </c>
      <c r="AW171" s="58" t="s">
        <v>10</v>
      </c>
      <c r="AX171" s="33"/>
      <c r="AY171" s="34"/>
      <c r="AZ171" s="1"/>
    </row>
    <row r="172" customFormat="false" ht="12.75" hidden="false" customHeight="false" outlineLevel="0" collapsed="false">
      <c r="A172" s="27" t="n">
        <v>330</v>
      </c>
      <c r="B172" s="30" t="n">
        <v>25</v>
      </c>
      <c r="C172" s="30" t="n">
        <v>25</v>
      </c>
      <c r="D172" s="30" t="n">
        <v>25</v>
      </c>
      <c r="E172" s="30" t="n">
        <v>25</v>
      </c>
      <c r="F172" s="28" t="n">
        <v>75</v>
      </c>
      <c r="G172" s="37" t="n">
        <v>15</v>
      </c>
      <c r="H172" s="37" t="n">
        <v>15</v>
      </c>
      <c r="I172" s="37" t="n">
        <v>15</v>
      </c>
      <c r="J172" s="37" t="n">
        <v>15</v>
      </c>
      <c r="K172" s="37" t="n">
        <v>15</v>
      </c>
      <c r="L172" s="37" t="n">
        <v>15</v>
      </c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8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 t="n">
        <f aca="false">SUM(B172:Y172)</f>
        <v>265</v>
      </c>
      <c r="AV172" s="32" t="n">
        <v>11</v>
      </c>
      <c r="AW172" s="58" t="s">
        <v>10</v>
      </c>
      <c r="AX172" s="33"/>
      <c r="AY172" s="34"/>
      <c r="AZ172" s="1"/>
    </row>
    <row r="173" customFormat="false" ht="12.75" hidden="false" customHeight="false" outlineLevel="0" collapsed="false">
      <c r="A173" s="27" t="n">
        <v>127</v>
      </c>
      <c r="B173" s="37" t="n">
        <v>15</v>
      </c>
      <c r="C173" s="37" t="n">
        <v>15</v>
      </c>
      <c r="D173" s="37" t="n">
        <v>15</v>
      </c>
      <c r="E173" s="30" t="n">
        <v>25</v>
      </c>
      <c r="F173" s="30" t="n">
        <v>25</v>
      </c>
      <c r="G173" s="37" t="n">
        <v>15</v>
      </c>
      <c r="H173" s="37" t="n">
        <v>15</v>
      </c>
      <c r="I173" s="37" t="n">
        <v>15</v>
      </c>
      <c r="J173" s="37" t="n">
        <v>15</v>
      </c>
      <c r="K173" s="37" t="n">
        <v>15</v>
      </c>
      <c r="L173" s="37" t="n">
        <v>15</v>
      </c>
      <c r="M173" s="37" t="n">
        <v>15</v>
      </c>
      <c r="N173" s="37" t="n">
        <v>15</v>
      </c>
      <c r="O173" s="37" t="n">
        <v>15</v>
      </c>
      <c r="P173" s="35"/>
      <c r="Q173" s="37" t="n">
        <v>15</v>
      </c>
      <c r="R173" s="37" t="n">
        <v>15</v>
      </c>
      <c r="S173" s="39"/>
      <c r="T173" s="35"/>
      <c r="U173" s="35"/>
      <c r="V173" s="35"/>
      <c r="W173" s="35"/>
      <c r="X173" s="35"/>
      <c r="Y173" s="35"/>
      <c r="Z173" s="38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 t="n">
        <f aca="false">SUM(B173:Y173)</f>
        <v>260</v>
      </c>
      <c r="AV173" s="32" t="n">
        <v>16</v>
      </c>
      <c r="AW173" s="58" t="s">
        <v>10</v>
      </c>
      <c r="AX173" s="33" t="n">
        <v>50.1</v>
      </c>
      <c r="AY173" s="34"/>
      <c r="AZ173" s="1"/>
    </row>
    <row r="174" customFormat="false" ht="12.75" hidden="false" customHeight="false" outlineLevel="0" collapsed="false">
      <c r="A174" s="27" t="n">
        <v>125</v>
      </c>
      <c r="B174" s="37" t="n">
        <v>15</v>
      </c>
      <c r="C174" s="37" t="n">
        <v>15</v>
      </c>
      <c r="D174" s="37" t="n">
        <v>15</v>
      </c>
      <c r="E174" s="37" t="n">
        <v>15</v>
      </c>
      <c r="F174" s="37" t="n">
        <v>15</v>
      </c>
      <c r="G174" s="37" t="n">
        <v>15</v>
      </c>
      <c r="H174" s="37" t="n">
        <v>15</v>
      </c>
      <c r="I174" s="37" t="n">
        <v>15</v>
      </c>
      <c r="J174" s="37" t="n">
        <v>15</v>
      </c>
      <c r="K174" s="37" t="n">
        <v>15</v>
      </c>
      <c r="L174" s="37" t="n">
        <v>15</v>
      </c>
      <c r="M174" s="37" t="n">
        <v>15</v>
      </c>
      <c r="N174" s="37" t="n">
        <v>15</v>
      </c>
      <c r="O174" s="37" t="n">
        <v>15</v>
      </c>
      <c r="P174" s="39"/>
      <c r="Q174" s="37" t="n">
        <v>15</v>
      </c>
      <c r="R174" s="37" t="n">
        <v>15</v>
      </c>
      <c r="S174" s="37" t="n">
        <v>15</v>
      </c>
      <c r="T174" s="39"/>
      <c r="U174" s="39"/>
      <c r="V174" s="39"/>
      <c r="W174" s="39"/>
      <c r="X174" s="39"/>
      <c r="Y174" s="39"/>
      <c r="Z174" s="38"/>
      <c r="AA174" s="27"/>
      <c r="AB174" s="27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 t="n">
        <f aca="false">SUM(B174:Y174)</f>
        <v>255</v>
      </c>
      <c r="AV174" s="32" t="n">
        <v>17</v>
      </c>
      <c r="AW174" s="58" t="s">
        <v>10</v>
      </c>
      <c r="AX174" s="33"/>
      <c r="AY174" s="34"/>
      <c r="AZ174" s="1"/>
    </row>
    <row r="175" customFormat="false" ht="12.75" hidden="false" customHeight="false" outlineLevel="0" collapsed="false">
      <c r="A175" s="27" t="n">
        <v>163</v>
      </c>
      <c r="B175" s="37" t="n">
        <v>15</v>
      </c>
      <c r="C175" s="37" t="n">
        <v>15</v>
      </c>
      <c r="D175" s="37" t="n">
        <v>15</v>
      </c>
      <c r="E175" s="37" t="n">
        <v>15</v>
      </c>
      <c r="F175" s="37" t="n">
        <v>15</v>
      </c>
      <c r="G175" s="37" t="n">
        <v>15</v>
      </c>
      <c r="H175" s="37" t="n">
        <v>15</v>
      </c>
      <c r="I175" s="37" t="n">
        <v>15</v>
      </c>
      <c r="J175" s="37" t="n">
        <v>15</v>
      </c>
      <c r="K175" s="37" t="n">
        <v>15</v>
      </c>
      <c r="L175" s="37" t="n">
        <v>15</v>
      </c>
      <c r="M175" s="37" t="n">
        <v>15</v>
      </c>
      <c r="N175" s="37" t="n">
        <v>15</v>
      </c>
      <c r="O175" s="37" t="n">
        <v>15</v>
      </c>
      <c r="P175" s="35"/>
      <c r="Q175" s="37" t="n">
        <v>15</v>
      </c>
      <c r="R175" s="37" t="n">
        <v>15</v>
      </c>
      <c r="S175" s="37" t="n">
        <v>15</v>
      </c>
      <c r="T175" s="35"/>
      <c r="U175" s="35"/>
      <c r="V175" s="35"/>
      <c r="W175" s="35"/>
      <c r="X175" s="35"/>
      <c r="Y175" s="35"/>
      <c r="Z175" s="38"/>
      <c r="AA175" s="27"/>
      <c r="AB175" s="27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 t="n">
        <f aca="false">SUM(B175:Y175)</f>
        <v>255</v>
      </c>
      <c r="AV175" s="32" t="n">
        <v>17</v>
      </c>
      <c r="AW175" s="58" t="s">
        <v>10</v>
      </c>
      <c r="AX175" s="33" t="n">
        <v>144.3</v>
      </c>
      <c r="AY175" s="34"/>
      <c r="AZ175" s="1"/>
    </row>
    <row r="176" customFormat="false" ht="12.75" hidden="false" customHeight="false" outlineLevel="0" collapsed="false">
      <c r="A176" s="27" t="n">
        <v>42</v>
      </c>
      <c r="B176" s="37" t="n">
        <v>15</v>
      </c>
      <c r="C176" s="37" t="n">
        <v>15</v>
      </c>
      <c r="D176" s="37" t="n">
        <v>15</v>
      </c>
      <c r="E176" s="30" t="n">
        <v>25</v>
      </c>
      <c r="F176" s="30" t="n">
        <v>25</v>
      </c>
      <c r="G176" s="37" t="n">
        <v>15</v>
      </c>
      <c r="H176" s="30" t="n">
        <v>25</v>
      </c>
      <c r="I176" s="30" t="n">
        <v>25</v>
      </c>
      <c r="J176" s="30" t="n">
        <v>25</v>
      </c>
      <c r="K176" s="30" t="n">
        <v>25</v>
      </c>
      <c r="L176" s="30" t="n">
        <v>25</v>
      </c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8"/>
      <c r="AA176" s="27"/>
      <c r="AB176" s="27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 t="n">
        <f aca="false">SUM(B176:Y176)</f>
        <v>235</v>
      </c>
      <c r="AV176" s="32" t="n">
        <v>11</v>
      </c>
      <c r="AW176" s="58" t="s">
        <v>10</v>
      </c>
      <c r="AX176" s="33"/>
      <c r="AY176" s="34"/>
    </row>
    <row r="177" customFormat="false" ht="12.75" hidden="false" customHeight="false" outlineLevel="0" collapsed="false">
      <c r="A177" s="27" t="n">
        <v>196</v>
      </c>
      <c r="B177" s="37" t="n">
        <v>15</v>
      </c>
      <c r="C177" s="37" t="n">
        <v>15</v>
      </c>
      <c r="D177" s="37" t="n">
        <v>15</v>
      </c>
      <c r="E177" s="30" t="n">
        <v>25</v>
      </c>
      <c r="F177" s="36" t="n">
        <v>50</v>
      </c>
      <c r="G177" s="37" t="n">
        <v>15</v>
      </c>
      <c r="H177" s="37" t="n">
        <v>15</v>
      </c>
      <c r="I177" s="37" t="n">
        <v>15</v>
      </c>
      <c r="J177" s="30" t="n">
        <v>25</v>
      </c>
      <c r="K177" s="37" t="n">
        <v>15</v>
      </c>
      <c r="L177" s="37" t="n">
        <v>15</v>
      </c>
      <c r="M177" s="37" t="n">
        <v>15</v>
      </c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8"/>
      <c r="AA177" s="27"/>
      <c r="AB177" s="27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 t="n">
        <f aca="false">SUM(B177:Y177)</f>
        <v>235</v>
      </c>
      <c r="AV177" s="32" t="n">
        <v>12</v>
      </c>
      <c r="AW177" s="58" t="s">
        <v>10</v>
      </c>
      <c r="AX177" s="33"/>
      <c r="AY177" s="34"/>
      <c r="AZ177" s="1"/>
    </row>
    <row r="178" customFormat="false" ht="12.75" hidden="false" customHeight="false" outlineLevel="0" collapsed="false">
      <c r="A178" s="27" t="n">
        <v>107</v>
      </c>
      <c r="B178" s="37" t="n">
        <v>15</v>
      </c>
      <c r="C178" s="37" t="n">
        <v>15</v>
      </c>
      <c r="D178" s="37" t="n">
        <v>15</v>
      </c>
      <c r="E178" s="37" t="n">
        <v>15</v>
      </c>
      <c r="F178" s="37" t="n">
        <v>15</v>
      </c>
      <c r="G178" s="37" t="n">
        <v>15</v>
      </c>
      <c r="H178" s="37" t="n">
        <v>15</v>
      </c>
      <c r="I178" s="37" t="n">
        <v>15</v>
      </c>
      <c r="J178" s="37" t="n">
        <v>15</v>
      </c>
      <c r="K178" s="37" t="n">
        <v>15</v>
      </c>
      <c r="L178" s="37" t="n">
        <v>15</v>
      </c>
      <c r="M178" s="37" t="n">
        <v>15</v>
      </c>
      <c r="N178" s="37" t="n">
        <v>15</v>
      </c>
      <c r="O178" s="37" t="n">
        <v>15</v>
      </c>
      <c r="P178" s="35"/>
      <c r="Q178" s="37" t="n">
        <v>15</v>
      </c>
      <c r="R178" s="35"/>
      <c r="S178" s="35"/>
      <c r="T178" s="35"/>
      <c r="U178" s="35"/>
      <c r="V178" s="35"/>
      <c r="W178" s="35"/>
      <c r="X178" s="35"/>
      <c r="Y178" s="35"/>
      <c r="Z178" s="38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 t="n">
        <f aca="false">SUM(B178:Y178)</f>
        <v>225</v>
      </c>
      <c r="AV178" s="32" t="n">
        <v>15</v>
      </c>
      <c r="AW178" s="58" t="s">
        <v>10</v>
      </c>
      <c r="AX178" s="33"/>
      <c r="AY178" s="34"/>
      <c r="AZ178" s="1"/>
    </row>
    <row r="179" customFormat="false" ht="12.75" hidden="false" customHeight="false" outlineLevel="0" collapsed="false">
      <c r="A179" s="27" t="n">
        <v>130</v>
      </c>
      <c r="B179" s="37" t="n">
        <v>15</v>
      </c>
      <c r="C179" s="35"/>
      <c r="D179" s="37" t="n">
        <v>15</v>
      </c>
      <c r="E179" s="37" t="n">
        <v>15</v>
      </c>
      <c r="F179" s="37" t="n">
        <v>15</v>
      </c>
      <c r="G179" s="37" t="n">
        <v>15</v>
      </c>
      <c r="H179" s="37" t="n">
        <v>15</v>
      </c>
      <c r="I179" s="37" t="n">
        <v>15</v>
      </c>
      <c r="J179" s="37" t="n">
        <v>15</v>
      </c>
      <c r="K179" s="37" t="n">
        <v>15</v>
      </c>
      <c r="L179" s="37" t="n">
        <v>15</v>
      </c>
      <c r="M179" s="37" t="n">
        <v>15</v>
      </c>
      <c r="N179" s="37" t="n">
        <v>15</v>
      </c>
      <c r="O179" s="37" t="n">
        <v>15</v>
      </c>
      <c r="P179" s="35"/>
      <c r="Q179" s="37" t="n">
        <v>15</v>
      </c>
      <c r="R179" s="37" t="n">
        <v>15</v>
      </c>
      <c r="S179" s="35"/>
      <c r="T179" s="35"/>
      <c r="U179" s="35"/>
      <c r="V179" s="35"/>
      <c r="W179" s="35"/>
      <c r="X179" s="35"/>
      <c r="Y179" s="35"/>
      <c r="Z179" s="38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 t="n">
        <f aca="false">SUM(B179:Y179)</f>
        <v>225</v>
      </c>
      <c r="AV179" s="32" t="n">
        <v>15</v>
      </c>
      <c r="AW179" s="58" t="s">
        <v>10</v>
      </c>
      <c r="AX179" s="33"/>
      <c r="AY179" s="34"/>
      <c r="AZ179" s="1"/>
    </row>
    <row r="180" customFormat="false" ht="12.75" hidden="false" customHeight="false" outlineLevel="0" collapsed="false">
      <c r="A180" s="27" t="n">
        <v>154</v>
      </c>
      <c r="B180" s="37" t="n">
        <v>15</v>
      </c>
      <c r="C180" s="37" t="n">
        <v>15</v>
      </c>
      <c r="D180" s="37" t="n">
        <v>15</v>
      </c>
      <c r="E180" s="37" t="n">
        <v>15</v>
      </c>
      <c r="F180" s="37" t="n">
        <v>15</v>
      </c>
      <c r="G180" s="37" t="n">
        <v>15</v>
      </c>
      <c r="H180" s="37" t="n">
        <v>15</v>
      </c>
      <c r="I180" s="37" t="n">
        <v>15</v>
      </c>
      <c r="J180" s="37" t="n">
        <v>15</v>
      </c>
      <c r="K180" s="37" t="n">
        <v>15</v>
      </c>
      <c r="L180" s="37" t="n">
        <v>15</v>
      </c>
      <c r="M180" s="37" t="n">
        <v>15</v>
      </c>
      <c r="N180" s="35"/>
      <c r="O180" s="35"/>
      <c r="P180" s="35"/>
      <c r="Q180" s="35"/>
      <c r="R180" s="35"/>
      <c r="S180" s="37" t="n">
        <v>15</v>
      </c>
      <c r="T180" s="37" t="n">
        <v>15</v>
      </c>
      <c r="U180" s="37" t="n">
        <v>15</v>
      </c>
      <c r="V180" s="35"/>
      <c r="W180" s="35"/>
      <c r="X180" s="35"/>
      <c r="Y180" s="35"/>
      <c r="Z180" s="38"/>
      <c r="AA180" s="27"/>
      <c r="AB180" s="27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 t="n">
        <f aca="false">SUM(B180:Y180)</f>
        <v>225</v>
      </c>
      <c r="AV180" s="32" t="n">
        <v>15</v>
      </c>
      <c r="AW180" s="58" t="s">
        <v>10</v>
      </c>
      <c r="AX180" s="33"/>
      <c r="AY180" s="34"/>
      <c r="AZ180" s="1"/>
    </row>
    <row r="181" customFormat="false" ht="12.75" hidden="false" customHeight="false" outlineLevel="0" collapsed="false">
      <c r="A181" s="27" t="n">
        <v>169</v>
      </c>
      <c r="B181" s="30" t="n">
        <v>25</v>
      </c>
      <c r="C181" s="37" t="n">
        <v>15</v>
      </c>
      <c r="D181" s="30" t="n">
        <v>25</v>
      </c>
      <c r="E181" s="30" t="n">
        <v>25</v>
      </c>
      <c r="F181" s="30" t="n">
        <v>25</v>
      </c>
      <c r="G181" s="37" t="n">
        <v>15</v>
      </c>
      <c r="H181" s="37" t="n">
        <v>15</v>
      </c>
      <c r="I181" s="37" t="n">
        <v>15</v>
      </c>
      <c r="J181" s="30" t="n">
        <v>25</v>
      </c>
      <c r="K181" s="37" t="n">
        <v>15</v>
      </c>
      <c r="L181" s="30" t="n">
        <v>25</v>
      </c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8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 t="n">
        <f aca="false">SUM(B181:Y181)</f>
        <v>225</v>
      </c>
      <c r="AV181" s="32" t="n">
        <v>11</v>
      </c>
      <c r="AW181" s="58" t="s">
        <v>10</v>
      </c>
      <c r="AX181" s="33"/>
      <c r="AY181" s="34"/>
      <c r="AZ181" s="1"/>
    </row>
    <row r="182" customFormat="false" ht="12.75" hidden="false" customHeight="false" outlineLevel="0" collapsed="false">
      <c r="A182" s="27" t="n">
        <v>245</v>
      </c>
      <c r="B182" s="37" t="n">
        <v>15</v>
      </c>
      <c r="C182" s="37" t="n">
        <v>15</v>
      </c>
      <c r="D182" s="37" t="n">
        <v>15</v>
      </c>
      <c r="E182" s="30" t="n">
        <v>25</v>
      </c>
      <c r="F182" s="30" t="n">
        <v>25</v>
      </c>
      <c r="G182" s="30" t="n">
        <v>25</v>
      </c>
      <c r="H182" s="37" t="n">
        <v>15</v>
      </c>
      <c r="I182" s="37" t="n">
        <v>15</v>
      </c>
      <c r="J182" s="30" t="n">
        <v>25</v>
      </c>
      <c r="K182" s="37" t="n">
        <v>15</v>
      </c>
      <c r="L182" s="30" t="n">
        <v>25</v>
      </c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8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 t="n">
        <f aca="false">SUM(B182:Y182)</f>
        <v>215</v>
      </c>
      <c r="AV182" s="32" t="n">
        <v>11</v>
      </c>
      <c r="AW182" s="58" t="s">
        <v>10</v>
      </c>
      <c r="AX182" s="33"/>
      <c r="AY182" s="34"/>
      <c r="AZ182" s="1"/>
    </row>
    <row r="183" customFormat="false" ht="12.75" hidden="false" customHeight="false" outlineLevel="0" collapsed="false">
      <c r="A183" s="27" t="n">
        <v>302</v>
      </c>
      <c r="B183" s="37" t="n">
        <v>15</v>
      </c>
      <c r="C183" s="30" t="n">
        <v>25</v>
      </c>
      <c r="D183" s="37" t="n">
        <v>15</v>
      </c>
      <c r="E183" s="30" t="n">
        <v>25</v>
      </c>
      <c r="F183" s="30" t="n">
        <v>25</v>
      </c>
      <c r="G183" s="37" t="n">
        <v>15</v>
      </c>
      <c r="H183" s="37" t="n">
        <v>15</v>
      </c>
      <c r="I183" s="37" t="n">
        <v>15</v>
      </c>
      <c r="J183" s="30" t="n">
        <v>25</v>
      </c>
      <c r="K183" s="37" t="n">
        <v>15</v>
      </c>
      <c r="L183" s="30" t="n">
        <v>25</v>
      </c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8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 t="n">
        <f aca="false">SUM(B183:Y183)</f>
        <v>215</v>
      </c>
      <c r="AV183" s="32" t="n">
        <v>11</v>
      </c>
      <c r="AW183" s="58" t="s">
        <v>10</v>
      </c>
      <c r="AX183" s="33"/>
      <c r="AY183" s="34"/>
      <c r="AZ183" s="1"/>
    </row>
    <row r="184" customFormat="false" ht="12.75" hidden="false" customHeight="false" outlineLevel="0" collapsed="false">
      <c r="A184" s="27" t="n">
        <v>290</v>
      </c>
      <c r="B184" s="37" t="n">
        <v>15</v>
      </c>
      <c r="C184" s="37" t="n">
        <v>15</v>
      </c>
      <c r="D184" s="37" t="n">
        <v>15</v>
      </c>
      <c r="E184" s="30" t="n">
        <v>25</v>
      </c>
      <c r="F184" s="30" t="n">
        <v>25</v>
      </c>
      <c r="G184" s="37" t="n">
        <v>15</v>
      </c>
      <c r="H184" s="37" t="n">
        <v>15</v>
      </c>
      <c r="I184" s="37" t="n">
        <v>15</v>
      </c>
      <c r="J184" s="30" t="n">
        <v>25</v>
      </c>
      <c r="K184" s="37" t="n">
        <v>15</v>
      </c>
      <c r="L184" s="30" t="n">
        <v>25</v>
      </c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8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 t="n">
        <f aca="false">SUM(B184:Y184)</f>
        <v>205</v>
      </c>
      <c r="AV184" s="32" t="n">
        <v>11</v>
      </c>
      <c r="AW184" s="58" t="s">
        <v>10</v>
      </c>
      <c r="AX184" s="33"/>
      <c r="AY184" s="34"/>
      <c r="AZ184" s="1"/>
    </row>
    <row r="185" customFormat="false" ht="12.75" hidden="false" customHeight="false" outlineLevel="0" collapsed="false">
      <c r="A185" s="27" t="n">
        <v>55</v>
      </c>
      <c r="B185" s="30" t="n">
        <v>25</v>
      </c>
      <c r="C185" s="30" t="n">
        <v>25</v>
      </c>
      <c r="D185" s="35"/>
      <c r="E185" s="30" t="n">
        <v>25</v>
      </c>
      <c r="F185" s="30" t="n">
        <v>25</v>
      </c>
      <c r="G185" s="35"/>
      <c r="H185" s="35"/>
      <c r="I185" s="35"/>
      <c r="J185" s="30" t="n">
        <v>25</v>
      </c>
      <c r="K185" s="30" t="n">
        <v>25</v>
      </c>
      <c r="L185" s="30" t="n">
        <v>25</v>
      </c>
      <c r="M185" s="35"/>
      <c r="N185" s="35"/>
      <c r="O185" s="35"/>
      <c r="P185" s="35"/>
      <c r="Q185" s="35"/>
      <c r="R185" s="35"/>
      <c r="S185" s="35"/>
      <c r="T185" s="35"/>
      <c r="U185" s="35"/>
      <c r="V185" s="30" t="n">
        <v>25</v>
      </c>
      <c r="W185" s="35"/>
      <c r="X185" s="35"/>
      <c r="Y185" s="35"/>
      <c r="Z185" s="38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 t="n">
        <f aca="false">SUM(B185:Y185)</f>
        <v>200</v>
      </c>
      <c r="AV185" s="32" t="n">
        <v>8</v>
      </c>
      <c r="AW185" s="58" t="s">
        <v>10</v>
      </c>
      <c r="AX185" s="33"/>
      <c r="AY185" s="34"/>
      <c r="AZ185" s="1"/>
    </row>
    <row r="186" customFormat="false" ht="12.75" hidden="false" customHeight="false" outlineLevel="0" collapsed="false">
      <c r="A186" s="27" t="n">
        <v>492</v>
      </c>
      <c r="B186" s="35"/>
      <c r="C186" s="35"/>
      <c r="D186" s="35"/>
      <c r="E186" s="35"/>
      <c r="F186" s="35"/>
      <c r="G186" s="35"/>
      <c r="H186" s="35"/>
      <c r="I186" s="35"/>
      <c r="J186" s="29" t="n">
        <v>100</v>
      </c>
      <c r="K186" s="29" t="n">
        <v>100</v>
      </c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8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 t="n">
        <f aca="false">SUM(B186:Y186)</f>
        <v>200</v>
      </c>
      <c r="AV186" s="32" t="n">
        <v>2</v>
      </c>
      <c r="AW186" s="58" t="s">
        <v>10</v>
      </c>
      <c r="AX186" s="33" t="n">
        <v>134.4</v>
      </c>
      <c r="AY186" s="34"/>
      <c r="AZ186" s="1"/>
    </row>
    <row r="187" customFormat="false" ht="12.75" hidden="false" customHeight="false" outlineLevel="0" collapsed="false">
      <c r="A187" s="27" t="n">
        <v>10</v>
      </c>
      <c r="B187" s="37" t="n">
        <v>15</v>
      </c>
      <c r="C187" s="37" t="n">
        <v>15</v>
      </c>
      <c r="D187" s="37" t="n">
        <v>15</v>
      </c>
      <c r="E187" s="30" t="n">
        <v>25</v>
      </c>
      <c r="F187" s="30" t="n">
        <v>25</v>
      </c>
      <c r="G187" s="37" t="n">
        <v>15</v>
      </c>
      <c r="H187" s="37" t="n">
        <v>15</v>
      </c>
      <c r="I187" s="37" t="n">
        <v>15</v>
      </c>
      <c r="J187" s="30" t="n">
        <v>25</v>
      </c>
      <c r="K187" s="37" t="n">
        <v>15</v>
      </c>
      <c r="L187" s="37" t="n">
        <v>15</v>
      </c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8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 t="n">
        <f aca="false">SUM(B187:Y187)</f>
        <v>195</v>
      </c>
      <c r="AV187" s="32" t="n">
        <v>11</v>
      </c>
      <c r="AW187" s="58" t="s">
        <v>10</v>
      </c>
      <c r="AX187" s="33" t="n">
        <v>113.2</v>
      </c>
      <c r="AY187" s="34"/>
      <c r="AZ187" s="1"/>
    </row>
    <row r="188" customFormat="false" ht="12.75" hidden="false" customHeight="false" outlineLevel="0" collapsed="false">
      <c r="A188" s="27" t="n">
        <v>209</v>
      </c>
      <c r="B188" s="37" t="n">
        <v>15</v>
      </c>
      <c r="C188" s="37" t="n">
        <v>15</v>
      </c>
      <c r="D188" s="37" t="n">
        <v>15</v>
      </c>
      <c r="E188" s="30" t="n">
        <v>25</v>
      </c>
      <c r="F188" s="30" t="n">
        <v>25</v>
      </c>
      <c r="G188" s="37" t="n">
        <v>15</v>
      </c>
      <c r="H188" s="37" t="n">
        <v>15</v>
      </c>
      <c r="I188" s="37" t="n">
        <v>15</v>
      </c>
      <c r="J188" s="30" t="n">
        <v>25</v>
      </c>
      <c r="K188" s="37" t="n">
        <v>15</v>
      </c>
      <c r="L188" s="37" t="n">
        <v>15</v>
      </c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8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 t="n">
        <f aca="false">SUM(B188:Y188)</f>
        <v>195</v>
      </c>
      <c r="AV188" s="32" t="n">
        <v>11</v>
      </c>
      <c r="AW188" s="58" t="s">
        <v>10</v>
      </c>
      <c r="AX188" s="33"/>
      <c r="AY188" s="34"/>
      <c r="AZ188" s="1"/>
    </row>
    <row r="189" customFormat="false" ht="12.75" hidden="false" customHeight="false" outlineLevel="0" collapsed="false">
      <c r="A189" s="27" t="n">
        <v>472</v>
      </c>
      <c r="B189" s="37" t="n">
        <v>15</v>
      </c>
      <c r="C189" s="30" t="n">
        <v>25</v>
      </c>
      <c r="D189" s="37" t="n">
        <v>15</v>
      </c>
      <c r="E189" s="30" t="n">
        <v>25</v>
      </c>
      <c r="F189" s="30" t="n">
        <v>25</v>
      </c>
      <c r="G189" s="37" t="n">
        <v>15</v>
      </c>
      <c r="H189" s="37" t="n">
        <v>15</v>
      </c>
      <c r="I189" s="37" t="n">
        <v>15</v>
      </c>
      <c r="J189" s="37" t="n">
        <v>15</v>
      </c>
      <c r="K189" s="37" t="n">
        <v>15</v>
      </c>
      <c r="L189" s="37" t="n">
        <v>15</v>
      </c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8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 t="n">
        <f aca="false">SUM(B189:Y189)</f>
        <v>195</v>
      </c>
      <c r="AV189" s="32" t="n">
        <v>11</v>
      </c>
      <c r="AW189" s="58" t="s">
        <v>10</v>
      </c>
      <c r="AX189" s="33"/>
      <c r="AY189" s="34"/>
      <c r="AZ189" s="1"/>
    </row>
    <row r="190" customFormat="false" ht="12.75" hidden="false" customHeight="false" outlineLevel="0" collapsed="false">
      <c r="A190" s="27" t="n">
        <v>506</v>
      </c>
      <c r="B190" s="37" t="n">
        <v>15</v>
      </c>
      <c r="C190" s="37" t="n">
        <v>15</v>
      </c>
      <c r="D190" s="37" t="n">
        <v>15</v>
      </c>
      <c r="E190" s="30" t="n">
        <v>25</v>
      </c>
      <c r="F190" s="30" t="n">
        <v>25</v>
      </c>
      <c r="G190" s="37" t="n">
        <v>15</v>
      </c>
      <c r="H190" s="37" t="n">
        <v>15</v>
      </c>
      <c r="I190" s="37" t="n">
        <v>15</v>
      </c>
      <c r="J190" s="37" t="n">
        <v>15</v>
      </c>
      <c r="K190" s="37" t="n">
        <v>15</v>
      </c>
      <c r="L190" s="30" t="n">
        <v>25</v>
      </c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8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 t="n">
        <f aca="false">SUM(B190:Y190)</f>
        <v>195</v>
      </c>
      <c r="AV190" s="32" t="n">
        <v>11</v>
      </c>
      <c r="AW190" s="58" t="s">
        <v>10</v>
      </c>
      <c r="AX190" s="33"/>
      <c r="AY190" s="34"/>
      <c r="AZ190" s="1"/>
    </row>
    <row r="191" customFormat="false" ht="12.75" hidden="false" customHeight="false" outlineLevel="0" collapsed="false">
      <c r="A191" s="27" t="n">
        <v>223</v>
      </c>
      <c r="B191" s="37" t="n">
        <v>15</v>
      </c>
      <c r="C191" s="37" t="n">
        <v>15</v>
      </c>
      <c r="D191" s="39"/>
      <c r="E191" s="30" t="n">
        <v>25</v>
      </c>
      <c r="F191" s="30" t="n">
        <v>25</v>
      </c>
      <c r="G191" s="37" t="n">
        <v>15</v>
      </c>
      <c r="H191" s="37" t="n">
        <v>15</v>
      </c>
      <c r="I191" s="37" t="n">
        <v>15</v>
      </c>
      <c r="J191" s="30" t="n">
        <v>25</v>
      </c>
      <c r="K191" s="37" t="n">
        <v>15</v>
      </c>
      <c r="L191" s="30" t="n">
        <v>25</v>
      </c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8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 t="n">
        <f aca="false">SUM(B191:Y191)</f>
        <v>190</v>
      </c>
      <c r="AV191" s="32" t="n">
        <v>10</v>
      </c>
      <c r="AW191" s="58" t="s">
        <v>10</v>
      </c>
      <c r="AX191" s="33"/>
      <c r="AY191" s="34"/>
      <c r="AZ191" s="1"/>
    </row>
    <row r="192" customFormat="false" ht="12.75" hidden="false" customHeight="false" outlineLevel="0" collapsed="false">
      <c r="A192" s="27" t="n">
        <v>165</v>
      </c>
      <c r="B192" s="35"/>
      <c r="C192" s="35"/>
      <c r="D192" s="35"/>
      <c r="E192" s="37" t="n">
        <v>15</v>
      </c>
      <c r="F192" s="37" t="n">
        <v>15</v>
      </c>
      <c r="G192" s="37" t="n">
        <v>15</v>
      </c>
      <c r="H192" s="35"/>
      <c r="I192" s="35"/>
      <c r="J192" s="30" t="n">
        <v>25</v>
      </c>
      <c r="K192" s="39"/>
      <c r="L192" s="30" t="n">
        <v>25</v>
      </c>
      <c r="M192" s="37" t="n">
        <v>15</v>
      </c>
      <c r="N192" s="37" t="n">
        <v>15</v>
      </c>
      <c r="O192" s="37" t="n">
        <v>15</v>
      </c>
      <c r="P192" s="35"/>
      <c r="Q192" s="37" t="n">
        <v>15</v>
      </c>
      <c r="R192" s="37" t="n">
        <v>15</v>
      </c>
      <c r="S192" s="37" t="n">
        <v>15</v>
      </c>
      <c r="T192" s="35"/>
      <c r="U192" s="35"/>
      <c r="V192" s="35"/>
      <c r="W192" s="35"/>
      <c r="X192" s="35"/>
      <c r="Y192" s="35"/>
      <c r="Z192" s="38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 t="n">
        <f aca="false">SUM(B192:Y192)</f>
        <v>185</v>
      </c>
      <c r="AV192" s="32" t="n">
        <v>11</v>
      </c>
      <c r="AW192" s="58" t="s">
        <v>10</v>
      </c>
      <c r="AX192" s="33"/>
      <c r="AY192" s="34"/>
      <c r="AZ192" s="1"/>
    </row>
    <row r="193" customFormat="false" ht="12.75" hidden="false" customHeight="false" outlineLevel="0" collapsed="false">
      <c r="A193" s="27" t="n">
        <v>253</v>
      </c>
      <c r="B193" s="37" t="n">
        <v>15</v>
      </c>
      <c r="C193" s="37" t="n">
        <v>15</v>
      </c>
      <c r="D193" s="37" t="n">
        <v>15</v>
      </c>
      <c r="E193" s="37" t="n">
        <v>15</v>
      </c>
      <c r="F193" s="37" t="n">
        <v>15</v>
      </c>
      <c r="G193" s="37" t="n">
        <v>15</v>
      </c>
      <c r="H193" s="37" t="n">
        <v>15</v>
      </c>
      <c r="I193" s="37" t="n">
        <v>15</v>
      </c>
      <c r="J193" s="30" t="n">
        <v>25</v>
      </c>
      <c r="K193" s="37" t="n">
        <v>15</v>
      </c>
      <c r="L193" s="30" t="n">
        <v>25</v>
      </c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8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 t="n">
        <f aca="false">SUM(B193:Y193)</f>
        <v>185</v>
      </c>
      <c r="AV193" s="32" t="n">
        <v>11</v>
      </c>
      <c r="AW193" s="58" t="s">
        <v>10</v>
      </c>
      <c r="AX193" s="33"/>
      <c r="AY193" s="34"/>
      <c r="AZ193" s="1"/>
    </row>
    <row r="194" customFormat="false" ht="12.75" hidden="false" customHeight="false" outlineLevel="0" collapsed="false">
      <c r="A194" s="27" t="n">
        <v>14</v>
      </c>
      <c r="B194" s="35"/>
      <c r="C194" s="35"/>
      <c r="D194" s="35"/>
      <c r="E194" s="30" t="n">
        <v>25</v>
      </c>
      <c r="F194" s="35"/>
      <c r="G194" s="35"/>
      <c r="H194" s="35"/>
      <c r="I194" s="35"/>
      <c r="J194" s="30" t="n">
        <v>25</v>
      </c>
      <c r="K194" s="30" t="n">
        <v>25</v>
      </c>
      <c r="L194" s="30" t="n">
        <v>25</v>
      </c>
      <c r="M194" s="35"/>
      <c r="N194" s="35"/>
      <c r="O194" s="35"/>
      <c r="P194" s="35"/>
      <c r="Q194" s="35"/>
      <c r="R194" s="35"/>
      <c r="S194" s="35"/>
      <c r="T194" s="35"/>
      <c r="U194" s="35"/>
      <c r="V194" s="30" t="n">
        <v>25</v>
      </c>
      <c r="W194" s="30" t="n">
        <v>25</v>
      </c>
      <c r="X194" s="30" t="n">
        <v>25</v>
      </c>
      <c r="Y194" s="35"/>
      <c r="Z194" s="38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 t="n">
        <f aca="false">SUM(B194:Y194)</f>
        <v>175</v>
      </c>
      <c r="AV194" s="32" t="n">
        <v>7</v>
      </c>
      <c r="AW194" s="58" t="s">
        <v>10</v>
      </c>
      <c r="AX194" s="33"/>
      <c r="AY194" s="34"/>
      <c r="AZ194" s="1"/>
    </row>
    <row r="195" customFormat="false" ht="12.75" hidden="false" customHeight="false" outlineLevel="0" collapsed="false">
      <c r="A195" s="27" t="n">
        <v>97</v>
      </c>
      <c r="B195" s="35"/>
      <c r="C195" s="35"/>
      <c r="D195" s="35"/>
      <c r="E195" s="30" t="n">
        <v>25</v>
      </c>
      <c r="F195" s="30" t="n">
        <v>25</v>
      </c>
      <c r="G195" s="35"/>
      <c r="H195" s="35"/>
      <c r="I195" s="35"/>
      <c r="J195" s="30" t="n">
        <v>25</v>
      </c>
      <c r="K195" s="30" t="n">
        <v>25</v>
      </c>
      <c r="L195" s="30" t="n">
        <v>25</v>
      </c>
      <c r="M195" s="35"/>
      <c r="N195" s="35"/>
      <c r="O195" s="35"/>
      <c r="P195" s="35"/>
      <c r="Q195" s="35"/>
      <c r="R195" s="35"/>
      <c r="S195" s="36" t="n">
        <v>50</v>
      </c>
      <c r="T195" s="35"/>
      <c r="U195" s="35"/>
      <c r="V195" s="35"/>
      <c r="W195" s="35"/>
      <c r="X195" s="35"/>
      <c r="Y195" s="35"/>
      <c r="Z195" s="38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 t="n">
        <f aca="false">SUM(B195:Y195)</f>
        <v>175</v>
      </c>
      <c r="AV195" s="32" t="n">
        <v>6</v>
      </c>
      <c r="AW195" s="58" t="s">
        <v>10</v>
      </c>
      <c r="AX195" s="33"/>
      <c r="AY195" s="34"/>
      <c r="AZ195" s="1"/>
    </row>
    <row r="196" customFormat="false" ht="12.75" hidden="false" customHeight="false" outlineLevel="0" collapsed="false">
      <c r="A196" s="27" t="n">
        <v>204</v>
      </c>
      <c r="B196" s="37" t="n">
        <v>15</v>
      </c>
      <c r="C196" s="37" t="n">
        <v>15</v>
      </c>
      <c r="D196" s="37" t="n">
        <v>15</v>
      </c>
      <c r="E196" s="37" t="n">
        <v>15</v>
      </c>
      <c r="F196" s="37" t="n">
        <v>15</v>
      </c>
      <c r="G196" s="37" t="n">
        <v>15</v>
      </c>
      <c r="H196" s="37" t="n">
        <v>15</v>
      </c>
      <c r="I196" s="37" t="n">
        <v>15</v>
      </c>
      <c r="J196" s="30" t="n">
        <v>25</v>
      </c>
      <c r="K196" s="37" t="n">
        <v>15</v>
      </c>
      <c r="L196" s="37" t="n">
        <v>15</v>
      </c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8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 t="n">
        <f aca="false">SUM(B196:Y196)</f>
        <v>175</v>
      </c>
      <c r="AV196" s="32" t="n">
        <v>11</v>
      </c>
      <c r="AW196" s="58" t="s">
        <v>10</v>
      </c>
      <c r="AX196" s="33"/>
      <c r="AY196" s="34"/>
      <c r="AZ196" s="1"/>
    </row>
    <row r="197" customFormat="false" ht="12.75" hidden="false" customHeight="false" outlineLevel="0" collapsed="false">
      <c r="A197" s="27" t="n">
        <v>300</v>
      </c>
      <c r="B197" s="30" t="n">
        <v>25</v>
      </c>
      <c r="C197" s="30" t="n">
        <v>25</v>
      </c>
      <c r="D197" s="35"/>
      <c r="E197" s="30" t="n">
        <v>25</v>
      </c>
      <c r="F197" s="30" t="n">
        <v>25</v>
      </c>
      <c r="G197" s="35"/>
      <c r="H197" s="35"/>
      <c r="I197" s="35"/>
      <c r="J197" s="36" t="n">
        <v>50</v>
      </c>
      <c r="K197" s="30" t="n">
        <v>25</v>
      </c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8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 t="n">
        <f aca="false">SUM(B197:Y197)</f>
        <v>175</v>
      </c>
      <c r="AV197" s="32" t="n">
        <v>6</v>
      </c>
      <c r="AW197" s="58" t="s">
        <v>10</v>
      </c>
      <c r="AX197" s="33"/>
      <c r="AY197" s="34"/>
      <c r="AZ197" s="1"/>
    </row>
    <row r="198" customFormat="false" ht="12.75" hidden="false" customHeight="false" outlineLevel="0" collapsed="false">
      <c r="A198" s="27" t="n">
        <v>474</v>
      </c>
      <c r="B198" s="37" t="n">
        <v>15</v>
      </c>
      <c r="C198" s="37" t="n">
        <v>15</v>
      </c>
      <c r="D198" s="37" t="n">
        <v>15</v>
      </c>
      <c r="E198" s="37" t="n">
        <v>15</v>
      </c>
      <c r="F198" s="30" t="n">
        <v>25</v>
      </c>
      <c r="G198" s="37" t="n">
        <v>15</v>
      </c>
      <c r="H198" s="37" t="n">
        <v>15</v>
      </c>
      <c r="I198" s="37" t="n">
        <v>15</v>
      </c>
      <c r="J198" s="37" t="n">
        <v>15</v>
      </c>
      <c r="K198" s="37" t="n">
        <v>15</v>
      </c>
      <c r="L198" s="37" t="n">
        <v>15</v>
      </c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8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 t="n">
        <f aca="false">SUM(B198:Y198)</f>
        <v>175</v>
      </c>
      <c r="AV198" s="32" t="n">
        <v>11</v>
      </c>
      <c r="AW198" s="58" t="s">
        <v>10</v>
      </c>
      <c r="AX198" s="33"/>
      <c r="AY198" s="34"/>
      <c r="AZ198" s="1"/>
    </row>
    <row r="199" customFormat="false" ht="12.75" hidden="false" customHeight="false" outlineLevel="0" collapsed="false">
      <c r="A199" s="27" t="n">
        <v>23</v>
      </c>
      <c r="B199" s="37" t="n">
        <v>15</v>
      </c>
      <c r="C199" s="37" t="n">
        <v>15</v>
      </c>
      <c r="D199" s="35"/>
      <c r="E199" s="30" t="n">
        <v>25</v>
      </c>
      <c r="F199" s="30" t="n">
        <v>25</v>
      </c>
      <c r="G199" s="37" t="n">
        <v>15</v>
      </c>
      <c r="H199" s="37" t="n">
        <v>15</v>
      </c>
      <c r="I199" s="37" t="n">
        <v>15</v>
      </c>
      <c r="J199" s="37" t="n">
        <v>15</v>
      </c>
      <c r="K199" s="37" t="n">
        <v>15</v>
      </c>
      <c r="L199" s="37" t="n">
        <v>15</v>
      </c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8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 t="n">
        <f aca="false">SUM(B199:Y199)</f>
        <v>170</v>
      </c>
      <c r="AV199" s="32" t="n">
        <v>10</v>
      </c>
      <c r="AW199" s="58" t="s">
        <v>10</v>
      </c>
      <c r="AX199" s="33"/>
      <c r="AY199" s="34"/>
      <c r="AZ199" s="1"/>
    </row>
    <row r="200" customFormat="false" ht="12.75" hidden="false" customHeight="false" outlineLevel="0" collapsed="false">
      <c r="A200" s="27" t="n">
        <v>22</v>
      </c>
      <c r="B200" s="37" t="n">
        <v>15</v>
      </c>
      <c r="C200" s="37" t="n">
        <v>15</v>
      </c>
      <c r="D200" s="37" t="n">
        <v>15</v>
      </c>
      <c r="E200" s="37" t="n">
        <v>15</v>
      </c>
      <c r="F200" s="37" t="n">
        <v>15</v>
      </c>
      <c r="G200" s="37" t="n">
        <v>15</v>
      </c>
      <c r="H200" s="37" t="n">
        <v>15</v>
      </c>
      <c r="I200" s="37" t="n">
        <v>15</v>
      </c>
      <c r="J200" s="37" t="n">
        <v>15</v>
      </c>
      <c r="K200" s="37" t="n">
        <v>15</v>
      </c>
      <c r="L200" s="37" t="n">
        <v>15</v>
      </c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8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 t="n">
        <f aca="false">SUM(B200:Y200)</f>
        <v>165</v>
      </c>
      <c r="AV200" s="32" t="n">
        <v>11</v>
      </c>
      <c r="AW200" s="58" t="s">
        <v>10</v>
      </c>
      <c r="AX200" s="33"/>
      <c r="AY200" s="34"/>
      <c r="AZ200" s="1"/>
    </row>
    <row r="201" customFormat="false" ht="12.75" hidden="false" customHeight="false" outlineLevel="0" collapsed="false">
      <c r="A201" s="27" t="n">
        <v>33</v>
      </c>
      <c r="B201" s="37" t="n">
        <v>15</v>
      </c>
      <c r="C201" s="37" t="n">
        <v>15</v>
      </c>
      <c r="D201" s="37" t="n">
        <v>15</v>
      </c>
      <c r="E201" s="37" t="n">
        <v>15</v>
      </c>
      <c r="F201" s="37" t="n">
        <v>15</v>
      </c>
      <c r="G201" s="37" t="n">
        <v>15</v>
      </c>
      <c r="H201" s="37" t="n">
        <v>15</v>
      </c>
      <c r="I201" s="37" t="n">
        <v>15</v>
      </c>
      <c r="J201" s="37" t="n">
        <v>15</v>
      </c>
      <c r="K201" s="37" t="n">
        <v>15</v>
      </c>
      <c r="L201" s="37" t="n">
        <v>15</v>
      </c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8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 t="n">
        <f aca="false">SUM(B201:Y201)</f>
        <v>165</v>
      </c>
      <c r="AV201" s="32" t="n">
        <v>11</v>
      </c>
      <c r="AW201" s="58" t="s">
        <v>10</v>
      </c>
      <c r="AX201" s="33"/>
      <c r="AY201" s="34"/>
      <c r="AZ201" s="1"/>
    </row>
    <row r="202" customFormat="false" ht="12.75" hidden="false" customHeight="false" outlineLevel="0" collapsed="false">
      <c r="A202" s="27" t="n">
        <v>34</v>
      </c>
      <c r="B202" s="37" t="n">
        <v>15</v>
      </c>
      <c r="C202" s="37" t="n">
        <v>15</v>
      </c>
      <c r="D202" s="37" t="n">
        <v>15</v>
      </c>
      <c r="E202" s="37" t="n">
        <v>15</v>
      </c>
      <c r="F202" s="37" t="n">
        <v>15</v>
      </c>
      <c r="G202" s="37" t="n">
        <v>15</v>
      </c>
      <c r="H202" s="37" t="n">
        <v>15</v>
      </c>
      <c r="I202" s="37" t="n">
        <v>15</v>
      </c>
      <c r="J202" s="37" t="n">
        <v>15</v>
      </c>
      <c r="K202" s="37" t="n">
        <v>15</v>
      </c>
      <c r="L202" s="37" t="n">
        <v>15</v>
      </c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8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 t="n">
        <f aca="false">SUM(B202:Y202)</f>
        <v>165</v>
      </c>
      <c r="AV202" s="32" t="n">
        <v>11</v>
      </c>
      <c r="AW202" s="58" t="s">
        <v>10</v>
      </c>
      <c r="AX202" s="33"/>
      <c r="AY202" s="34"/>
      <c r="AZ202" s="1"/>
    </row>
    <row r="203" customFormat="false" ht="12.75" hidden="false" customHeight="false" outlineLevel="0" collapsed="false">
      <c r="A203" s="27" t="n">
        <v>44</v>
      </c>
      <c r="B203" s="37" t="n">
        <v>15</v>
      </c>
      <c r="C203" s="37" t="n">
        <v>15</v>
      </c>
      <c r="D203" s="37" t="n">
        <v>15</v>
      </c>
      <c r="E203" s="37" t="n">
        <v>15</v>
      </c>
      <c r="F203" s="37" t="n">
        <v>15</v>
      </c>
      <c r="G203" s="37" t="n">
        <v>15</v>
      </c>
      <c r="H203" s="37" t="n">
        <v>15</v>
      </c>
      <c r="I203" s="37" t="n">
        <v>15</v>
      </c>
      <c r="J203" s="37" t="n">
        <v>15</v>
      </c>
      <c r="K203" s="37" t="n">
        <v>15</v>
      </c>
      <c r="L203" s="37" t="n">
        <v>15</v>
      </c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8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 t="n">
        <f aca="false">SUM(B203:Y203)</f>
        <v>165</v>
      </c>
      <c r="AV203" s="32" t="n">
        <v>11</v>
      </c>
      <c r="AW203" s="58" t="s">
        <v>10</v>
      </c>
      <c r="AX203" s="33"/>
      <c r="AY203" s="34"/>
      <c r="AZ203" s="1"/>
    </row>
    <row r="204" customFormat="false" ht="12.75" hidden="false" customHeight="false" outlineLevel="0" collapsed="false">
      <c r="A204" s="27" t="n">
        <v>47</v>
      </c>
      <c r="B204" s="37" t="n">
        <v>15</v>
      </c>
      <c r="C204" s="37" t="n">
        <v>15</v>
      </c>
      <c r="D204" s="37" t="n">
        <v>15</v>
      </c>
      <c r="E204" s="37" t="n">
        <v>15</v>
      </c>
      <c r="F204" s="37" t="n">
        <v>15</v>
      </c>
      <c r="G204" s="37" t="n">
        <v>15</v>
      </c>
      <c r="H204" s="37" t="n">
        <v>15</v>
      </c>
      <c r="I204" s="37" t="n">
        <v>15</v>
      </c>
      <c r="J204" s="37" t="n">
        <v>15</v>
      </c>
      <c r="K204" s="37" t="n">
        <v>15</v>
      </c>
      <c r="L204" s="37" t="n">
        <v>15</v>
      </c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8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 t="n">
        <f aca="false">SUM(B204:Y204)</f>
        <v>165</v>
      </c>
      <c r="AV204" s="32" t="n">
        <v>11</v>
      </c>
      <c r="AW204" s="58" t="s">
        <v>10</v>
      </c>
      <c r="AX204" s="33" t="n">
        <v>124.4</v>
      </c>
      <c r="AY204" s="34"/>
      <c r="AZ204" s="1"/>
    </row>
    <row r="205" customFormat="false" ht="12.75" hidden="false" customHeight="false" outlineLevel="0" collapsed="false">
      <c r="A205" s="27" t="n">
        <v>59</v>
      </c>
      <c r="B205" s="37" t="n">
        <v>15</v>
      </c>
      <c r="C205" s="37" t="n">
        <v>15</v>
      </c>
      <c r="D205" s="37" t="n">
        <v>15</v>
      </c>
      <c r="E205" s="37" t="n">
        <v>15</v>
      </c>
      <c r="F205" s="37" t="n">
        <v>15</v>
      </c>
      <c r="G205" s="37" t="n">
        <v>15</v>
      </c>
      <c r="H205" s="37" t="n">
        <v>15</v>
      </c>
      <c r="I205" s="37" t="n">
        <v>15</v>
      </c>
      <c r="J205" s="37" t="n">
        <v>15</v>
      </c>
      <c r="K205" s="37" t="n">
        <v>15</v>
      </c>
      <c r="L205" s="37" t="n">
        <v>15</v>
      </c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8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 t="n">
        <f aca="false">SUM(B205:Y205)</f>
        <v>165</v>
      </c>
      <c r="AV205" s="32" t="n">
        <v>11</v>
      </c>
      <c r="AW205" s="58" t="s">
        <v>10</v>
      </c>
      <c r="AX205" s="33" t="n">
        <v>60.9</v>
      </c>
      <c r="AY205" s="34"/>
      <c r="AZ205" s="1"/>
    </row>
    <row r="206" customFormat="false" ht="12.75" hidden="false" customHeight="false" outlineLevel="0" collapsed="false">
      <c r="A206" s="27" t="n">
        <v>63</v>
      </c>
      <c r="B206" s="37" t="n">
        <v>15</v>
      </c>
      <c r="C206" s="37" t="n">
        <v>15</v>
      </c>
      <c r="D206" s="37" t="n">
        <v>15</v>
      </c>
      <c r="E206" s="37" t="n">
        <v>15</v>
      </c>
      <c r="F206" s="37" t="n">
        <v>15</v>
      </c>
      <c r="G206" s="37" t="n">
        <v>15</v>
      </c>
      <c r="H206" s="37" t="n">
        <v>15</v>
      </c>
      <c r="I206" s="37" t="n">
        <v>15</v>
      </c>
      <c r="J206" s="37" t="n">
        <v>15</v>
      </c>
      <c r="K206" s="37" t="n">
        <v>15</v>
      </c>
      <c r="L206" s="37" t="n">
        <v>15</v>
      </c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8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 t="n">
        <f aca="false">SUM(B206:Y206)</f>
        <v>165</v>
      </c>
      <c r="AV206" s="32" t="n">
        <v>11</v>
      </c>
      <c r="AW206" s="58" t="s">
        <v>10</v>
      </c>
      <c r="AX206" s="33"/>
      <c r="AY206" s="34"/>
      <c r="AZ206" s="1"/>
    </row>
    <row r="207" customFormat="false" ht="12.75" hidden="false" customHeight="false" outlineLevel="0" collapsed="false">
      <c r="A207" s="27" t="n">
        <v>82</v>
      </c>
      <c r="B207" s="37" t="n">
        <v>15</v>
      </c>
      <c r="C207" s="37" t="n">
        <v>15</v>
      </c>
      <c r="D207" s="37" t="n">
        <v>15</v>
      </c>
      <c r="E207" s="37" t="n">
        <v>15</v>
      </c>
      <c r="F207" s="37" t="n">
        <v>15</v>
      </c>
      <c r="G207" s="37" t="n">
        <v>15</v>
      </c>
      <c r="H207" s="37" t="n">
        <v>15</v>
      </c>
      <c r="I207" s="37" t="n">
        <v>15</v>
      </c>
      <c r="J207" s="37" t="n">
        <v>15</v>
      </c>
      <c r="K207" s="37" t="n">
        <v>15</v>
      </c>
      <c r="L207" s="37" t="n">
        <v>15</v>
      </c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8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 t="n">
        <f aca="false">SUM(B207:Y207)</f>
        <v>165</v>
      </c>
      <c r="AV207" s="32" t="n">
        <v>11</v>
      </c>
      <c r="AW207" s="58" t="s">
        <v>10</v>
      </c>
      <c r="AX207" s="33"/>
      <c r="AY207" s="34"/>
      <c r="AZ207" s="1"/>
    </row>
    <row r="208" customFormat="false" ht="12.75" hidden="false" customHeight="false" outlineLevel="0" collapsed="false">
      <c r="A208" s="27" t="n">
        <v>86</v>
      </c>
      <c r="B208" s="37" t="n">
        <v>15</v>
      </c>
      <c r="C208" s="37" t="n">
        <v>15</v>
      </c>
      <c r="D208" s="37" t="n">
        <v>15</v>
      </c>
      <c r="E208" s="37" t="n">
        <v>15</v>
      </c>
      <c r="F208" s="37" t="n">
        <v>15</v>
      </c>
      <c r="G208" s="37" t="n">
        <v>15</v>
      </c>
      <c r="H208" s="37" t="n">
        <v>15</v>
      </c>
      <c r="I208" s="37" t="n">
        <v>15</v>
      </c>
      <c r="J208" s="37" t="n">
        <v>15</v>
      </c>
      <c r="K208" s="37" t="n">
        <v>15</v>
      </c>
      <c r="L208" s="37" t="n">
        <v>15</v>
      </c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8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 t="n">
        <f aca="false">SUM(B208:Y208)</f>
        <v>165</v>
      </c>
      <c r="AV208" s="32" t="n">
        <v>11</v>
      </c>
      <c r="AW208" s="58" t="s">
        <v>10</v>
      </c>
      <c r="AX208" s="33" t="n">
        <v>49.37</v>
      </c>
      <c r="AY208" s="34"/>
      <c r="AZ208" s="1"/>
    </row>
    <row r="209" customFormat="false" ht="12.75" hidden="false" customHeight="false" outlineLevel="0" collapsed="false">
      <c r="A209" s="27" t="n">
        <v>113</v>
      </c>
      <c r="B209" s="63" t="n">
        <v>15</v>
      </c>
      <c r="C209" s="37" t="n">
        <v>15</v>
      </c>
      <c r="D209" s="37" t="n">
        <v>15</v>
      </c>
      <c r="E209" s="37" t="n">
        <v>15</v>
      </c>
      <c r="F209" s="37" t="n">
        <v>15</v>
      </c>
      <c r="G209" s="37" t="n">
        <v>15</v>
      </c>
      <c r="H209" s="37" t="n">
        <v>15</v>
      </c>
      <c r="I209" s="37" t="n">
        <v>15</v>
      </c>
      <c r="J209" s="37" t="n">
        <v>15</v>
      </c>
      <c r="K209" s="37" t="n">
        <v>15</v>
      </c>
      <c r="L209" s="37" t="n">
        <v>15</v>
      </c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8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 t="n">
        <f aca="false">SUM(B209:Y209)</f>
        <v>165</v>
      </c>
      <c r="AV209" s="32" t="n">
        <v>11</v>
      </c>
      <c r="AW209" s="58" t="s">
        <v>10</v>
      </c>
      <c r="AX209" s="33" t="n">
        <v>97.12</v>
      </c>
      <c r="AY209" s="34"/>
      <c r="AZ209" s="1"/>
    </row>
    <row r="210" customFormat="false" ht="12.75" hidden="false" customHeight="false" outlineLevel="0" collapsed="false">
      <c r="A210" s="27" t="n">
        <v>128</v>
      </c>
      <c r="B210" s="63" t="n">
        <v>15</v>
      </c>
      <c r="C210" s="37" t="n">
        <v>15</v>
      </c>
      <c r="D210" s="37" t="n">
        <v>15</v>
      </c>
      <c r="E210" s="37" t="n">
        <v>15</v>
      </c>
      <c r="F210" s="37" t="n">
        <v>15</v>
      </c>
      <c r="G210" s="37" t="n">
        <v>15</v>
      </c>
      <c r="H210" s="37" t="n">
        <v>15</v>
      </c>
      <c r="I210" s="37" t="n">
        <v>15</v>
      </c>
      <c r="J210" s="37" t="n">
        <v>15</v>
      </c>
      <c r="K210" s="37" t="n">
        <v>15</v>
      </c>
      <c r="L210" s="37" t="n">
        <v>15</v>
      </c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8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 t="n">
        <f aca="false">SUM(B210:Y210)</f>
        <v>165</v>
      </c>
      <c r="AV210" s="32" t="n">
        <v>11</v>
      </c>
      <c r="AW210" s="58" t="s">
        <v>10</v>
      </c>
      <c r="AX210" s="33"/>
      <c r="AY210" s="34"/>
      <c r="AZ210" s="1"/>
    </row>
    <row r="211" customFormat="false" ht="12.75" hidden="false" customHeight="false" outlineLevel="0" collapsed="false">
      <c r="A211" s="27" t="n">
        <v>199</v>
      </c>
      <c r="B211" s="37" t="n">
        <v>15</v>
      </c>
      <c r="C211" s="37" t="n">
        <v>15</v>
      </c>
      <c r="D211" s="37" t="n">
        <v>15</v>
      </c>
      <c r="E211" s="37" t="n">
        <v>15</v>
      </c>
      <c r="F211" s="37" t="n">
        <v>15</v>
      </c>
      <c r="G211" s="37" t="n">
        <v>15</v>
      </c>
      <c r="H211" s="37" t="n">
        <v>15</v>
      </c>
      <c r="I211" s="37" t="n">
        <v>15</v>
      </c>
      <c r="J211" s="37" t="n">
        <v>15</v>
      </c>
      <c r="K211" s="37" t="n">
        <v>15</v>
      </c>
      <c r="L211" s="37" t="n">
        <v>15</v>
      </c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8"/>
      <c r="AA211" s="27"/>
      <c r="AB211" s="27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 t="n">
        <f aca="false">SUM(B211:Y211)</f>
        <v>165</v>
      </c>
      <c r="AV211" s="32" t="n">
        <v>11</v>
      </c>
      <c r="AW211" s="58" t="s">
        <v>10</v>
      </c>
      <c r="AX211" s="33"/>
      <c r="AY211" s="34"/>
      <c r="AZ211" s="1"/>
    </row>
    <row r="212" customFormat="false" ht="12.75" hidden="false" customHeight="false" outlineLevel="0" collapsed="false">
      <c r="A212" s="27" t="n">
        <v>242</v>
      </c>
      <c r="B212" s="63" t="n">
        <v>15</v>
      </c>
      <c r="C212" s="37" t="n">
        <v>15</v>
      </c>
      <c r="D212" s="37" t="n">
        <v>15</v>
      </c>
      <c r="E212" s="37" t="n">
        <v>15</v>
      </c>
      <c r="F212" s="37" t="n">
        <v>15</v>
      </c>
      <c r="G212" s="37" t="n">
        <v>15</v>
      </c>
      <c r="H212" s="37" t="n">
        <v>15</v>
      </c>
      <c r="I212" s="37" t="n">
        <v>15</v>
      </c>
      <c r="J212" s="37" t="n">
        <v>15</v>
      </c>
      <c r="K212" s="37" t="n">
        <v>15</v>
      </c>
      <c r="L212" s="37" t="n">
        <v>15</v>
      </c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8"/>
      <c r="AA212" s="27"/>
      <c r="AB212" s="27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 t="n">
        <f aca="false">SUM(B212:Y212)</f>
        <v>165</v>
      </c>
      <c r="AV212" s="32" t="n">
        <v>11</v>
      </c>
      <c r="AW212" s="58" t="s">
        <v>10</v>
      </c>
      <c r="AX212" s="33"/>
      <c r="AY212" s="34"/>
      <c r="AZ212" s="1"/>
    </row>
    <row r="213" customFormat="false" ht="12.75" hidden="false" customHeight="false" outlineLevel="0" collapsed="false">
      <c r="A213" s="27" t="n">
        <v>257</v>
      </c>
      <c r="B213" s="63" t="n">
        <v>15</v>
      </c>
      <c r="C213" s="37" t="n">
        <v>15</v>
      </c>
      <c r="D213" s="37" t="n">
        <v>15</v>
      </c>
      <c r="E213" s="37" t="n">
        <v>15</v>
      </c>
      <c r="F213" s="37" t="n">
        <v>15</v>
      </c>
      <c r="G213" s="37" t="n">
        <v>15</v>
      </c>
      <c r="H213" s="37" t="n">
        <v>15</v>
      </c>
      <c r="I213" s="37" t="n">
        <v>15</v>
      </c>
      <c r="J213" s="37" t="n">
        <v>15</v>
      </c>
      <c r="K213" s="37" t="n">
        <v>15</v>
      </c>
      <c r="L213" s="37" t="n">
        <v>15</v>
      </c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8"/>
      <c r="AA213" s="27"/>
      <c r="AB213" s="27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 t="n">
        <f aca="false">SUM(B213:Y213)</f>
        <v>165</v>
      </c>
      <c r="AV213" s="32" t="n">
        <v>11</v>
      </c>
      <c r="AW213" s="58" t="s">
        <v>10</v>
      </c>
      <c r="AX213" s="33"/>
      <c r="AY213" s="34"/>
      <c r="AZ213" s="1"/>
    </row>
    <row r="214" customFormat="false" ht="12.75" hidden="false" customHeight="false" outlineLevel="0" collapsed="false">
      <c r="A214" s="27" t="n">
        <v>278</v>
      </c>
      <c r="B214" s="37" t="n">
        <v>15</v>
      </c>
      <c r="C214" s="37" t="n">
        <v>15</v>
      </c>
      <c r="D214" s="39"/>
      <c r="E214" s="30" t="n">
        <v>25</v>
      </c>
      <c r="F214" s="30" t="n">
        <v>25</v>
      </c>
      <c r="G214" s="39"/>
      <c r="H214" s="37" t="n">
        <v>15</v>
      </c>
      <c r="I214" s="37" t="n">
        <v>15</v>
      </c>
      <c r="J214" s="30" t="n">
        <v>25</v>
      </c>
      <c r="K214" s="37" t="n">
        <v>15</v>
      </c>
      <c r="L214" s="37" t="n">
        <v>15</v>
      </c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8"/>
      <c r="AA214" s="27"/>
      <c r="AB214" s="27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 t="n">
        <f aca="false">SUM(B214:Y214)</f>
        <v>165</v>
      </c>
      <c r="AV214" s="32" t="n">
        <v>9</v>
      </c>
      <c r="AW214" s="58" t="s">
        <v>10</v>
      </c>
      <c r="AX214" s="33"/>
      <c r="AY214" s="34"/>
      <c r="AZ214" s="1"/>
    </row>
    <row r="215" customFormat="false" ht="12.75" hidden="false" customHeight="false" outlineLevel="0" collapsed="false">
      <c r="A215" s="27" t="n">
        <v>293</v>
      </c>
      <c r="B215" s="37" t="n">
        <v>15</v>
      </c>
      <c r="C215" s="37" t="n">
        <v>15</v>
      </c>
      <c r="D215" s="37" t="n">
        <v>15</v>
      </c>
      <c r="E215" s="37" t="n">
        <v>15</v>
      </c>
      <c r="F215" s="37" t="n">
        <v>15</v>
      </c>
      <c r="G215" s="37" t="n">
        <v>15</v>
      </c>
      <c r="H215" s="37" t="n">
        <v>15</v>
      </c>
      <c r="I215" s="37" t="n">
        <v>15</v>
      </c>
      <c r="J215" s="37" t="n">
        <v>15</v>
      </c>
      <c r="K215" s="37" t="n">
        <v>15</v>
      </c>
      <c r="L215" s="37" t="n">
        <v>15</v>
      </c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8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 t="n">
        <f aca="false">SUM(B215:Y215)</f>
        <v>165</v>
      </c>
      <c r="AV215" s="32" t="n">
        <v>11</v>
      </c>
      <c r="AW215" s="58" t="s">
        <v>10</v>
      </c>
      <c r="AX215" s="33"/>
      <c r="AY215" s="34"/>
      <c r="AZ215" s="1"/>
    </row>
    <row r="216" s="34" customFormat="true" ht="12.75" hidden="false" customHeight="false" outlineLevel="0" collapsed="false">
      <c r="A216" s="27" t="n">
        <v>321</v>
      </c>
      <c r="B216" s="37" t="n">
        <v>15</v>
      </c>
      <c r="C216" s="37" t="n">
        <v>15</v>
      </c>
      <c r="D216" s="37" t="n">
        <v>15</v>
      </c>
      <c r="E216" s="37" t="n">
        <v>15</v>
      </c>
      <c r="F216" s="37" t="n">
        <v>15</v>
      </c>
      <c r="G216" s="37" t="n">
        <v>15</v>
      </c>
      <c r="H216" s="37" t="n">
        <v>15</v>
      </c>
      <c r="I216" s="37" t="n">
        <v>15</v>
      </c>
      <c r="J216" s="37" t="n">
        <v>15</v>
      </c>
      <c r="K216" s="37" t="n">
        <v>15</v>
      </c>
      <c r="L216" s="37" t="n">
        <v>15</v>
      </c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8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 t="n">
        <f aca="false">SUM(B216:Y216)</f>
        <v>165</v>
      </c>
      <c r="AV216" s="32" t="n">
        <v>11</v>
      </c>
      <c r="AW216" s="58" t="s">
        <v>10</v>
      </c>
      <c r="AX216" s="33"/>
      <c r="AZ216" s="1"/>
      <c r="BA216" s="62"/>
    </row>
    <row r="217" customFormat="false" ht="12.75" hidden="false" customHeight="false" outlineLevel="0" collapsed="false">
      <c r="A217" s="27" t="n">
        <v>328</v>
      </c>
      <c r="B217" s="37" t="n">
        <v>15</v>
      </c>
      <c r="C217" s="37" t="n">
        <v>15</v>
      </c>
      <c r="D217" s="37" t="n">
        <v>15</v>
      </c>
      <c r="E217" s="37" t="n">
        <v>15</v>
      </c>
      <c r="F217" s="37" t="n">
        <v>15</v>
      </c>
      <c r="G217" s="37" t="n">
        <v>15</v>
      </c>
      <c r="H217" s="37" t="n">
        <v>15</v>
      </c>
      <c r="I217" s="37" t="n">
        <v>15</v>
      </c>
      <c r="J217" s="37" t="n">
        <v>15</v>
      </c>
      <c r="K217" s="37" t="n">
        <v>15</v>
      </c>
      <c r="L217" s="37" t="n">
        <v>15</v>
      </c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8"/>
      <c r="AA217" s="27"/>
      <c r="AB217" s="27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 t="n">
        <f aca="false">SUM(B217:Y217)</f>
        <v>165</v>
      </c>
      <c r="AV217" s="32" t="n">
        <v>11</v>
      </c>
      <c r="AW217" s="58" t="s">
        <v>10</v>
      </c>
      <c r="AX217" s="33"/>
      <c r="AY217" s="34"/>
      <c r="AZ217" s="1"/>
    </row>
    <row r="218" customFormat="false" ht="12.75" hidden="false" customHeight="false" outlineLevel="0" collapsed="false">
      <c r="A218" s="27" t="n">
        <v>475</v>
      </c>
      <c r="B218" s="37" t="n">
        <v>15</v>
      </c>
      <c r="C218" s="37" t="n">
        <v>15</v>
      </c>
      <c r="D218" s="37" t="n">
        <v>15</v>
      </c>
      <c r="E218" s="37" t="n">
        <v>15</v>
      </c>
      <c r="F218" s="37" t="n">
        <v>15</v>
      </c>
      <c r="G218" s="37" t="n">
        <v>15</v>
      </c>
      <c r="H218" s="37" t="n">
        <v>15</v>
      </c>
      <c r="I218" s="37" t="n">
        <v>15</v>
      </c>
      <c r="J218" s="37" t="n">
        <v>15</v>
      </c>
      <c r="K218" s="37" t="n">
        <v>15</v>
      </c>
      <c r="L218" s="37" t="n">
        <v>15</v>
      </c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8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 t="n">
        <f aca="false">SUM(B218:Y218)</f>
        <v>165</v>
      </c>
      <c r="AV218" s="32" t="n">
        <v>11</v>
      </c>
      <c r="AW218" s="58" t="s">
        <v>10</v>
      </c>
      <c r="AX218" s="33"/>
      <c r="AY218" s="34"/>
      <c r="AZ218" s="1"/>
    </row>
    <row r="219" customFormat="false" ht="12.75" hidden="false" customHeight="false" outlineLevel="0" collapsed="false">
      <c r="A219" s="27" t="n">
        <v>477</v>
      </c>
      <c r="B219" s="37" t="n">
        <v>15</v>
      </c>
      <c r="C219" s="37" t="n">
        <v>15</v>
      </c>
      <c r="D219" s="37" t="n">
        <v>15</v>
      </c>
      <c r="E219" s="37" t="n">
        <v>15</v>
      </c>
      <c r="F219" s="37" t="n">
        <v>15</v>
      </c>
      <c r="G219" s="37" t="n">
        <v>15</v>
      </c>
      <c r="H219" s="37" t="n">
        <v>15</v>
      </c>
      <c r="I219" s="37" t="n">
        <v>15</v>
      </c>
      <c r="J219" s="37" t="n">
        <v>15</v>
      </c>
      <c r="K219" s="37" t="n">
        <v>15</v>
      </c>
      <c r="L219" s="37" t="n">
        <v>15</v>
      </c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8"/>
      <c r="AA219" s="27"/>
      <c r="AB219" s="27"/>
      <c r="AC219" s="27"/>
      <c r="AD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 t="n">
        <f aca="false">SUM(B219:Y219)</f>
        <v>165</v>
      </c>
      <c r="AV219" s="32" t="n">
        <v>11</v>
      </c>
      <c r="AW219" s="58" t="s">
        <v>10</v>
      </c>
      <c r="AX219" s="33"/>
      <c r="AY219" s="34"/>
      <c r="AZ219" s="1"/>
    </row>
    <row r="220" customFormat="false" ht="12.75" hidden="false" customHeight="false" outlineLevel="0" collapsed="false">
      <c r="A220" s="27" t="n">
        <v>487</v>
      </c>
      <c r="B220" s="37" t="n">
        <v>15</v>
      </c>
      <c r="C220" s="37" t="n">
        <v>15</v>
      </c>
      <c r="D220" s="37" t="n">
        <v>15</v>
      </c>
      <c r="E220" s="37" t="n">
        <v>15</v>
      </c>
      <c r="F220" s="37" t="n">
        <v>15</v>
      </c>
      <c r="G220" s="37" t="n">
        <v>15</v>
      </c>
      <c r="H220" s="37" t="n">
        <v>15</v>
      </c>
      <c r="I220" s="37" t="n">
        <v>15</v>
      </c>
      <c r="J220" s="37" t="n">
        <v>15</v>
      </c>
      <c r="K220" s="37" t="n">
        <v>15</v>
      </c>
      <c r="L220" s="37" t="n">
        <v>15</v>
      </c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8"/>
      <c r="AA220" s="27"/>
      <c r="AB220" s="27"/>
      <c r="AC220" s="27"/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 t="n">
        <f aca="false">SUM(B220:Y220)</f>
        <v>165</v>
      </c>
      <c r="AV220" s="32" t="n">
        <v>11</v>
      </c>
      <c r="AW220" s="58" t="s">
        <v>10</v>
      </c>
      <c r="AX220" s="33"/>
      <c r="AY220" s="34"/>
      <c r="AZ220" s="1"/>
    </row>
    <row r="221" customFormat="false" ht="12.75" hidden="false" customHeight="false" outlineLevel="0" collapsed="false">
      <c r="A221" s="27" t="n">
        <v>493</v>
      </c>
      <c r="B221" s="37" t="n">
        <v>15</v>
      </c>
      <c r="C221" s="37" t="n">
        <v>15</v>
      </c>
      <c r="D221" s="37" t="n">
        <v>15</v>
      </c>
      <c r="E221" s="37" t="n">
        <v>15</v>
      </c>
      <c r="F221" s="37" t="n">
        <v>15</v>
      </c>
      <c r="G221" s="37" t="n">
        <v>15</v>
      </c>
      <c r="H221" s="37" t="n">
        <v>15</v>
      </c>
      <c r="I221" s="37" t="n">
        <v>15</v>
      </c>
      <c r="J221" s="37" t="n">
        <v>15</v>
      </c>
      <c r="K221" s="37" t="n">
        <v>15</v>
      </c>
      <c r="L221" s="37" t="n">
        <v>15</v>
      </c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8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 t="n">
        <f aca="false">SUM(B221:Y221)</f>
        <v>165</v>
      </c>
      <c r="AV221" s="32" t="n">
        <v>11</v>
      </c>
      <c r="AW221" s="58" t="s">
        <v>10</v>
      </c>
      <c r="AX221" s="33"/>
      <c r="AY221" s="34"/>
      <c r="AZ221" s="1"/>
    </row>
    <row r="222" customFormat="false" ht="12.75" hidden="false" customHeight="false" outlineLevel="0" collapsed="false">
      <c r="A222" s="27" t="n">
        <v>494</v>
      </c>
      <c r="B222" s="37" t="n">
        <v>15</v>
      </c>
      <c r="C222" s="37" t="n">
        <v>15</v>
      </c>
      <c r="D222" s="37" t="n">
        <v>15</v>
      </c>
      <c r="E222" s="37" t="n">
        <v>15</v>
      </c>
      <c r="F222" s="37" t="n">
        <v>15</v>
      </c>
      <c r="G222" s="37" t="n">
        <v>15</v>
      </c>
      <c r="H222" s="37" t="n">
        <v>15</v>
      </c>
      <c r="I222" s="37" t="n">
        <v>15</v>
      </c>
      <c r="J222" s="37" t="n">
        <v>15</v>
      </c>
      <c r="K222" s="37" t="n">
        <v>15</v>
      </c>
      <c r="L222" s="37" t="n">
        <v>15</v>
      </c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8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 t="n">
        <f aca="false">SUM(B222:Y222)</f>
        <v>165</v>
      </c>
      <c r="AV222" s="32" t="n">
        <v>11</v>
      </c>
      <c r="AW222" s="58" t="s">
        <v>10</v>
      </c>
      <c r="AX222" s="33"/>
      <c r="AY222" s="34"/>
      <c r="AZ222" s="1"/>
    </row>
    <row r="223" customFormat="false" ht="12.75" hidden="false" customHeight="false" outlineLevel="0" collapsed="false">
      <c r="A223" s="27" t="n">
        <v>508</v>
      </c>
      <c r="B223" s="37" t="n">
        <v>15</v>
      </c>
      <c r="C223" s="37" t="n">
        <v>15</v>
      </c>
      <c r="D223" s="37" t="n">
        <v>15</v>
      </c>
      <c r="E223" s="37" t="n">
        <v>15</v>
      </c>
      <c r="F223" s="37" t="n">
        <v>15</v>
      </c>
      <c r="G223" s="37" t="n">
        <v>15</v>
      </c>
      <c r="H223" s="37" t="n">
        <v>15</v>
      </c>
      <c r="I223" s="37" t="n">
        <v>15</v>
      </c>
      <c r="J223" s="37" t="n">
        <v>15</v>
      </c>
      <c r="K223" s="37" t="n">
        <v>15</v>
      </c>
      <c r="L223" s="37" t="n">
        <v>15</v>
      </c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8"/>
      <c r="AA223" s="27"/>
      <c r="AB223" s="27"/>
      <c r="AC223" s="27"/>
      <c r="AD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 t="n">
        <f aca="false">SUM(B223:Y223)</f>
        <v>165</v>
      </c>
      <c r="AV223" s="32" t="n">
        <v>11</v>
      </c>
      <c r="AW223" s="58" t="s">
        <v>10</v>
      </c>
      <c r="AX223" s="33"/>
      <c r="AY223" s="34"/>
      <c r="AZ223" s="1"/>
    </row>
    <row r="224" customFormat="false" ht="12.75" hidden="false" customHeight="false" outlineLevel="0" collapsed="false">
      <c r="A224" s="27" t="n">
        <v>510</v>
      </c>
      <c r="B224" s="37" t="n">
        <v>15</v>
      </c>
      <c r="C224" s="37" t="n">
        <v>15</v>
      </c>
      <c r="D224" s="37" t="n">
        <v>15</v>
      </c>
      <c r="E224" s="37" t="n">
        <v>15</v>
      </c>
      <c r="F224" s="37" t="n">
        <v>15</v>
      </c>
      <c r="G224" s="37" t="n">
        <v>15</v>
      </c>
      <c r="H224" s="37" t="n">
        <v>15</v>
      </c>
      <c r="I224" s="37" t="n">
        <v>15</v>
      </c>
      <c r="J224" s="37" t="n">
        <v>15</v>
      </c>
      <c r="K224" s="37" t="n">
        <v>15</v>
      </c>
      <c r="L224" s="37" t="n">
        <v>15</v>
      </c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8"/>
      <c r="AA224" s="27"/>
      <c r="AB224" s="27"/>
      <c r="AC224" s="27"/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 t="n">
        <f aca="false">SUM(B224:Y224)</f>
        <v>165</v>
      </c>
      <c r="AV224" s="32" t="n">
        <v>11</v>
      </c>
      <c r="AW224" s="58" t="s">
        <v>10</v>
      </c>
      <c r="AX224" s="33"/>
      <c r="AY224" s="34"/>
      <c r="AZ224" s="1"/>
    </row>
    <row r="225" customFormat="false" ht="12.75" hidden="false" customHeight="false" outlineLevel="0" collapsed="false">
      <c r="A225" s="27" t="n">
        <v>516</v>
      </c>
      <c r="B225" s="37" t="n">
        <v>15</v>
      </c>
      <c r="C225" s="37" t="n">
        <v>15</v>
      </c>
      <c r="D225" s="37" t="n">
        <v>15</v>
      </c>
      <c r="E225" s="37" t="n">
        <v>15</v>
      </c>
      <c r="F225" s="37" t="n">
        <v>15</v>
      </c>
      <c r="G225" s="37" t="n">
        <v>15</v>
      </c>
      <c r="H225" s="37" t="n">
        <v>15</v>
      </c>
      <c r="I225" s="37" t="n">
        <v>15</v>
      </c>
      <c r="J225" s="37" t="n">
        <v>15</v>
      </c>
      <c r="K225" s="37" t="n">
        <v>15</v>
      </c>
      <c r="L225" s="37" t="n">
        <v>15</v>
      </c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8"/>
      <c r="AA225" s="27"/>
      <c r="AB225" s="27"/>
      <c r="AC225" s="27"/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 t="n">
        <f aca="false">SUM(B225:Y225)</f>
        <v>165</v>
      </c>
      <c r="AV225" s="32" t="n">
        <v>11</v>
      </c>
      <c r="AW225" s="58" t="s">
        <v>10</v>
      </c>
      <c r="AX225" s="33" t="n">
        <v>114.3</v>
      </c>
      <c r="AY225" s="34"/>
      <c r="AZ225" s="1"/>
    </row>
    <row r="226" customFormat="false" ht="12.75" hidden="false" customHeight="false" outlineLevel="0" collapsed="false">
      <c r="A226" s="27" t="n">
        <v>544</v>
      </c>
      <c r="B226" s="37" t="n">
        <v>15</v>
      </c>
      <c r="C226" s="37" t="n">
        <v>15</v>
      </c>
      <c r="D226" s="37" t="n">
        <v>15</v>
      </c>
      <c r="E226" s="37" t="n">
        <v>15</v>
      </c>
      <c r="F226" s="37" t="n">
        <v>15</v>
      </c>
      <c r="G226" s="37" t="n">
        <v>15</v>
      </c>
      <c r="H226" s="37" t="n">
        <v>15</v>
      </c>
      <c r="I226" s="37" t="n">
        <v>15</v>
      </c>
      <c r="J226" s="37" t="n">
        <v>15</v>
      </c>
      <c r="K226" s="37" t="n">
        <v>15</v>
      </c>
      <c r="L226" s="37" t="n">
        <v>15</v>
      </c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8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 t="n">
        <f aca="false">SUM(B226:Y226)</f>
        <v>165</v>
      </c>
      <c r="AV226" s="32" t="n">
        <v>11</v>
      </c>
      <c r="AW226" s="58" t="s">
        <v>10</v>
      </c>
      <c r="AX226" s="33"/>
      <c r="AY226" s="34"/>
      <c r="AZ226" s="1"/>
    </row>
    <row r="227" customFormat="false" ht="12.75" hidden="false" customHeight="false" outlineLevel="0" collapsed="false">
      <c r="A227" s="27" t="n">
        <v>550</v>
      </c>
      <c r="B227" s="37" t="n">
        <v>15</v>
      </c>
      <c r="C227" s="37" t="n">
        <v>15</v>
      </c>
      <c r="D227" s="37" t="n">
        <v>15</v>
      </c>
      <c r="E227" s="37" t="n">
        <v>15</v>
      </c>
      <c r="F227" s="37" t="n">
        <v>15</v>
      </c>
      <c r="G227" s="37" t="n">
        <v>15</v>
      </c>
      <c r="H227" s="37" t="n">
        <v>15</v>
      </c>
      <c r="I227" s="37" t="n">
        <v>15</v>
      </c>
      <c r="J227" s="37" t="n">
        <v>15</v>
      </c>
      <c r="K227" s="37" t="n">
        <v>15</v>
      </c>
      <c r="L227" s="37" t="n">
        <v>15</v>
      </c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8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 t="n">
        <f aca="false">SUM(B227:Y227)</f>
        <v>165</v>
      </c>
      <c r="AV227" s="32" t="n">
        <v>11</v>
      </c>
      <c r="AW227" s="58" t="s">
        <v>10</v>
      </c>
      <c r="AX227" s="33" t="n">
        <v>103.4</v>
      </c>
      <c r="AY227" s="34"/>
      <c r="AZ227" s="1"/>
    </row>
    <row r="228" customFormat="false" ht="12.75" hidden="false" customHeight="false" outlineLevel="0" collapsed="false">
      <c r="A228" s="27" t="n">
        <v>552</v>
      </c>
      <c r="B228" s="37" t="n">
        <v>15</v>
      </c>
      <c r="C228" s="37" t="n">
        <v>15</v>
      </c>
      <c r="D228" s="37" t="n">
        <v>15</v>
      </c>
      <c r="E228" s="37" t="n">
        <v>15</v>
      </c>
      <c r="F228" s="37" t="n">
        <v>15</v>
      </c>
      <c r="G228" s="37" t="n">
        <v>15</v>
      </c>
      <c r="H228" s="37" t="n">
        <v>15</v>
      </c>
      <c r="I228" s="37" t="n">
        <v>15</v>
      </c>
      <c r="J228" s="37" t="n">
        <v>15</v>
      </c>
      <c r="K228" s="37" t="n">
        <v>15</v>
      </c>
      <c r="L228" s="37" t="n">
        <v>15</v>
      </c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8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 t="n">
        <f aca="false">SUM(B228:Y228)</f>
        <v>165</v>
      </c>
      <c r="AV228" s="32" t="n">
        <v>11</v>
      </c>
      <c r="AW228" s="58" t="s">
        <v>10</v>
      </c>
      <c r="AX228" s="33"/>
      <c r="AY228" s="34"/>
      <c r="AZ228" s="1"/>
    </row>
    <row r="229" customFormat="false" ht="12.75" hidden="false" customHeight="false" outlineLevel="0" collapsed="false">
      <c r="A229" s="27" t="n">
        <v>25</v>
      </c>
      <c r="B229" s="37" t="n">
        <v>15</v>
      </c>
      <c r="C229" s="37" t="n">
        <v>15</v>
      </c>
      <c r="D229" s="30" t="n">
        <v>25</v>
      </c>
      <c r="E229" s="37" t="n">
        <v>15</v>
      </c>
      <c r="F229" s="30" t="n">
        <v>25</v>
      </c>
      <c r="G229" s="35"/>
      <c r="H229" s="35"/>
      <c r="I229" s="37" t="n">
        <v>15</v>
      </c>
      <c r="J229" s="37" t="n">
        <v>15</v>
      </c>
      <c r="K229" s="37" t="n">
        <v>15</v>
      </c>
      <c r="L229" s="37" t="n">
        <v>15</v>
      </c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8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 t="n">
        <f aca="false">SUM(B229:Y229)</f>
        <v>155</v>
      </c>
      <c r="AV229" s="32" t="n">
        <v>9</v>
      </c>
      <c r="AW229" s="58" t="s">
        <v>10</v>
      </c>
      <c r="AX229" s="33" t="n">
        <v>258.9</v>
      </c>
      <c r="AY229" s="34"/>
      <c r="AZ229" s="1"/>
    </row>
    <row r="230" customFormat="false" ht="12.75" hidden="false" customHeight="false" outlineLevel="0" collapsed="false">
      <c r="A230" s="27" t="n">
        <v>40</v>
      </c>
      <c r="B230" s="37" t="n">
        <v>15</v>
      </c>
      <c r="C230" s="37" t="n">
        <v>15</v>
      </c>
      <c r="D230" s="35"/>
      <c r="E230" s="30" t="n">
        <v>25</v>
      </c>
      <c r="F230" s="30" t="n">
        <v>25</v>
      </c>
      <c r="G230" s="37" t="n">
        <v>15</v>
      </c>
      <c r="H230" s="37" t="n">
        <v>15</v>
      </c>
      <c r="I230" s="37" t="n">
        <v>15</v>
      </c>
      <c r="J230" s="37" t="n">
        <v>15</v>
      </c>
      <c r="K230" s="37" t="n">
        <v>15</v>
      </c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8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 t="n">
        <f aca="false">SUM(B230:Y230)</f>
        <v>155</v>
      </c>
      <c r="AV230" s="32" t="n">
        <v>9</v>
      </c>
      <c r="AW230" s="58" t="s">
        <v>10</v>
      </c>
      <c r="AX230" s="33"/>
      <c r="AY230" s="34"/>
      <c r="AZ230" s="1"/>
    </row>
    <row r="231" customFormat="false" ht="12.75" hidden="false" customHeight="false" outlineLevel="0" collapsed="false">
      <c r="A231" s="27" t="n">
        <v>58</v>
      </c>
      <c r="B231" s="35"/>
      <c r="C231" s="35"/>
      <c r="D231" s="35"/>
      <c r="E231" s="35"/>
      <c r="F231" s="30" t="n">
        <v>25</v>
      </c>
      <c r="G231" s="35"/>
      <c r="H231" s="30" t="n">
        <v>25</v>
      </c>
      <c r="I231" s="30" t="n">
        <v>25</v>
      </c>
      <c r="J231" s="30" t="n">
        <v>25</v>
      </c>
      <c r="K231" s="30" t="n">
        <v>25</v>
      </c>
      <c r="L231" s="30" t="n">
        <v>25</v>
      </c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8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 t="n">
        <f aca="false">SUM(B231:Y231)</f>
        <v>150</v>
      </c>
      <c r="AV231" s="32" t="n">
        <v>6</v>
      </c>
      <c r="AW231" s="58" t="s">
        <v>10</v>
      </c>
      <c r="AX231" s="33"/>
      <c r="AY231" s="34"/>
      <c r="AZ231" s="1"/>
    </row>
    <row r="232" customFormat="false" ht="12.75" hidden="false" customHeight="false" outlineLevel="0" collapsed="false">
      <c r="A232" s="27" t="n">
        <v>211</v>
      </c>
      <c r="B232" s="37" t="n">
        <v>15</v>
      </c>
      <c r="C232" s="37" t="n">
        <v>15</v>
      </c>
      <c r="D232" s="39"/>
      <c r="E232" s="37" t="n">
        <v>15</v>
      </c>
      <c r="F232" s="37" t="n">
        <v>15</v>
      </c>
      <c r="G232" s="37" t="n">
        <v>15</v>
      </c>
      <c r="H232" s="37" t="n">
        <v>15</v>
      </c>
      <c r="I232" s="37" t="n">
        <v>15</v>
      </c>
      <c r="J232" s="37" t="n">
        <v>15</v>
      </c>
      <c r="K232" s="37" t="n">
        <v>15</v>
      </c>
      <c r="L232" s="37" t="n">
        <v>15</v>
      </c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8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 t="n">
        <f aca="false">SUM(B232:Y232)</f>
        <v>150</v>
      </c>
      <c r="AV232" s="32" t="n">
        <v>10</v>
      </c>
      <c r="AW232" s="58" t="s">
        <v>10</v>
      </c>
      <c r="AX232" s="33"/>
      <c r="AY232" s="34"/>
      <c r="AZ232" s="1"/>
    </row>
    <row r="233" customFormat="false" ht="12.75" hidden="false" customHeight="false" outlineLevel="0" collapsed="false">
      <c r="A233" s="27" t="n">
        <v>213</v>
      </c>
      <c r="B233" s="37" t="n">
        <v>15</v>
      </c>
      <c r="C233" s="37" t="n">
        <v>15</v>
      </c>
      <c r="D233" s="39"/>
      <c r="E233" s="37" t="n">
        <v>15</v>
      </c>
      <c r="F233" s="37" t="n">
        <v>15</v>
      </c>
      <c r="G233" s="37" t="n">
        <v>15</v>
      </c>
      <c r="H233" s="37" t="n">
        <v>15</v>
      </c>
      <c r="I233" s="37" t="n">
        <v>15</v>
      </c>
      <c r="J233" s="37" t="n">
        <v>15</v>
      </c>
      <c r="K233" s="37" t="n">
        <v>15</v>
      </c>
      <c r="L233" s="37" t="n">
        <v>15</v>
      </c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8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 t="n">
        <f aca="false">SUM(B233:Y233)</f>
        <v>150</v>
      </c>
      <c r="AV233" s="32" t="n">
        <v>10</v>
      </c>
      <c r="AW233" s="58" t="s">
        <v>10</v>
      </c>
      <c r="AX233" s="33"/>
      <c r="AY233" s="34"/>
      <c r="AZ233" s="1"/>
    </row>
    <row r="234" customFormat="false" ht="12.75" hidden="false" customHeight="false" outlineLevel="0" collapsed="false">
      <c r="A234" s="27" t="n">
        <v>219</v>
      </c>
      <c r="B234" s="37" t="n">
        <v>15</v>
      </c>
      <c r="C234" s="37" t="n">
        <v>15</v>
      </c>
      <c r="D234" s="39"/>
      <c r="E234" s="37" t="n">
        <v>15</v>
      </c>
      <c r="F234" s="37" t="n">
        <v>15</v>
      </c>
      <c r="G234" s="37" t="n">
        <v>15</v>
      </c>
      <c r="H234" s="37" t="n">
        <v>15</v>
      </c>
      <c r="I234" s="37" t="n">
        <v>15</v>
      </c>
      <c r="J234" s="37" t="n">
        <v>15</v>
      </c>
      <c r="K234" s="37" t="n">
        <v>15</v>
      </c>
      <c r="L234" s="37" t="n">
        <v>15</v>
      </c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8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 t="n">
        <f aca="false">SUM(B234:Y234)</f>
        <v>150</v>
      </c>
      <c r="AV234" s="32" t="n">
        <v>10</v>
      </c>
      <c r="AW234" s="58" t="s">
        <v>10</v>
      </c>
      <c r="AX234" s="33"/>
      <c r="AY234" s="34"/>
      <c r="AZ234" s="1"/>
    </row>
    <row r="235" customFormat="false" ht="12.75" hidden="false" customHeight="false" outlineLevel="0" collapsed="false">
      <c r="A235" s="27" t="n">
        <v>9</v>
      </c>
      <c r="B235" s="42"/>
      <c r="C235" s="42"/>
      <c r="D235" s="42"/>
      <c r="E235" s="30" t="n">
        <v>25</v>
      </c>
      <c r="F235" s="30" t="n">
        <v>25</v>
      </c>
      <c r="G235" s="42"/>
      <c r="H235" s="42"/>
      <c r="I235" s="42"/>
      <c r="J235" s="30" t="n">
        <v>25</v>
      </c>
      <c r="K235" s="30" t="n">
        <v>25</v>
      </c>
      <c r="L235" s="30" t="n">
        <v>25</v>
      </c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38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 t="n">
        <f aca="false">SUM(B235:Y235)</f>
        <v>125</v>
      </c>
      <c r="AV235" s="32" t="n">
        <v>5</v>
      </c>
      <c r="AW235" s="58" t="s">
        <v>10</v>
      </c>
      <c r="AX235" s="33"/>
      <c r="AY235" s="34"/>
      <c r="AZ235" s="1"/>
    </row>
    <row r="236" customFormat="false" ht="12.75" hidden="false" customHeight="false" outlineLevel="0" collapsed="false">
      <c r="A236" s="27" t="n">
        <v>81</v>
      </c>
      <c r="B236" s="35"/>
      <c r="C236" s="35"/>
      <c r="D236" s="35"/>
      <c r="E236" s="35"/>
      <c r="F236" s="30" t="n">
        <v>25</v>
      </c>
      <c r="G236" s="35"/>
      <c r="H236" s="35"/>
      <c r="I236" s="35"/>
      <c r="J236" s="30" t="n">
        <v>25</v>
      </c>
      <c r="K236" s="35"/>
      <c r="L236" s="30" t="n">
        <v>25</v>
      </c>
      <c r="M236" s="35"/>
      <c r="N236" s="35"/>
      <c r="O236" s="35"/>
      <c r="P236" s="35"/>
      <c r="Q236" s="35"/>
      <c r="R236" s="35"/>
      <c r="S236" s="35"/>
      <c r="T236" s="35"/>
      <c r="U236" s="35"/>
      <c r="V236" s="36" t="n">
        <v>50</v>
      </c>
      <c r="W236" s="35"/>
      <c r="X236" s="35"/>
      <c r="Y236" s="35"/>
      <c r="Z236" s="38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 t="n">
        <f aca="false">SUM(B236:Y236)</f>
        <v>125</v>
      </c>
      <c r="AV236" s="32" t="n">
        <v>4</v>
      </c>
      <c r="AW236" s="58" t="s">
        <v>10</v>
      </c>
      <c r="AX236" s="33"/>
      <c r="AY236" s="34"/>
      <c r="AZ236" s="1"/>
    </row>
    <row r="237" customFormat="false" ht="12.75" hidden="false" customHeight="false" outlineLevel="0" collapsed="false">
      <c r="A237" s="27" t="n">
        <v>136</v>
      </c>
      <c r="B237" s="35"/>
      <c r="C237" s="35"/>
      <c r="D237" s="35"/>
      <c r="E237" s="35"/>
      <c r="F237" s="35"/>
      <c r="G237" s="35"/>
      <c r="H237" s="35"/>
      <c r="I237" s="35"/>
      <c r="J237" s="28" t="n">
        <v>75</v>
      </c>
      <c r="K237" s="30" t="n">
        <v>25</v>
      </c>
      <c r="L237" s="30" t="n">
        <v>25</v>
      </c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8"/>
      <c r="AA237" s="27"/>
      <c r="AB237" s="27"/>
      <c r="AC237" s="27"/>
      <c r="AD237" s="27"/>
      <c r="AE237" s="27"/>
      <c r="AF237" s="27"/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  <c r="AS237" s="27"/>
      <c r="AT237" s="27"/>
      <c r="AU237" s="27" t="n">
        <f aca="false">SUM(B237:Y237)</f>
        <v>125</v>
      </c>
      <c r="AV237" s="32" t="n">
        <v>3</v>
      </c>
      <c r="AW237" s="58" t="s">
        <v>10</v>
      </c>
      <c r="AX237" s="33"/>
      <c r="AY237" s="34"/>
      <c r="AZ237" s="1"/>
    </row>
    <row r="238" customFormat="false" ht="12.75" hidden="false" customHeight="false" outlineLevel="0" collapsed="false">
      <c r="A238" s="27" t="n">
        <v>244</v>
      </c>
      <c r="B238" s="37" t="n">
        <v>15</v>
      </c>
      <c r="C238" s="37" t="n">
        <v>15</v>
      </c>
      <c r="D238" s="35"/>
      <c r="E238" s="30" t="n">
        <v>25</v>
      </c>
      <c r="F238" s="30" t="n">
        <v>25</v>
      </c>
      <c r="G238" s="35"/>
      <c r="H238" s="35"/>
      <c r="I238" s="35"/>
      <c r="J238" s="37" t="n">
        <v>15</v>
      </c>
      <c r="K238" s="35"/>
      <c r="L238" s="37" t="n">
        <v>15</v>
      </c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8"/>
      <c r="AA238" s="27"/>
      <c r="AB238" s="27"/>
      <c r="AC238" s="27"/>
      <c r="AD238" s="27"/>
      <c r="AE238" s="27"/>
      <c r="AF238" s="27"/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  <c r="AS238" s="27"/>
      <c r="AT238" s="27"/>
      <c r="AU238" s="27" t="n">
        <f aca="false">SUM(B238:Y238)</f>
        <v>110</v>
      </c>
      <c r="AV238" s="32" t="n">
        <v>6</v>
      </c>
      <c r="AW238" s="58" t="s">
        <v>10</v>
      </c>
      <c r="AX238" s="33"/>
      <c r="AY238" s="34"/>
      <c r="AZ238" s="1"/>
    </row>
    <row r="239" customFormat="false" ht="12.75" hidden="false" customHeight="false" outlineLevel="0" collapsed="false">
      <c r="A239" s="27" t="n">
        <v>313</v>
      </c>
      <c r="B239" s="35"/>
      <c r="C239" s="35"/>
      <c r="D239" s="35"/>
      <c r="E239" s="37" t="n">
        <v>15</v>
      </c>
      <c r="F239" s="37" t="n">
        <v>15</v>
      </c>
      <c r="G239" s="39"/>
      <c r="H239" s="37" t="n">
        <v>15</v>
      </c>
      <c r="I239" s="39"/>
      <c r="J239" s="37" t="n">
        <v>15</v>
      </c>
      <c r="K239" s="37" t="n">
        <v>15</v>
      </c>
      <c r="L239" s="37" t="n">
        <v>15</v>
      </c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8"/>
      <c r="AA239" s="27"/>
      <c r="AB239" s="27"/>
      <c r="AC239" s="27"/>
      <c r="AD239" s="27"/>
      <c r="AE239" s="27"/>
      <c r="AF239" s="27"/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  <c r="AS239" s="27"/>
      <c r="AT239" s="27"/>
      <c r="AU239" s="27" t="n">
        <f aca="false">SUM(B239:Y239)</f>
        <v>90</v>
      </c>
      <c r="AV239" s="32" t="n">
        <v>6</v>
      </c>
      <c r="AW239" s="58" t="s">
        <v>10</v>
      </c>
      <c r="AX239" s="33"/>
      <c r="AY239" s="34"/>
      <c r="AZ239" s="1"/>
    </row>
    <row r="240" customFormat="false" ht="12.75" hidden="false" customHeight="false" outlineLevel="0" collapsed="false">
      <c r="A240" s="27" t="n">
        <v>230</v>
      </c>
      <c r="B240" s="35"/>
      <c r="C240" s="35"/>
      <c r="D240" s="35"/>
      <c r="E240" s="35"/>
      <c r="F240" s="37" t="n">
        <v>15</v>
      </c>
      <c r="G240" s="35"/>
      <c r="H240" s="37" t="n">
        <v>15</v>
      </c>
      <c r="I240" s="39"/>
      <c r="J240" s="37" t="n">
        <v>15</v>
      </c>
      <c r="K240" s="37" t="n">
        <v>15</v>
      </c>
      <c r="L240" s="37" t="n">
        <v>15</v>
      </c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8"/>
      <c r="AA240" s="27"/>
      <c r="AB240" s="27"/>
      <c r="AC240" s="27"/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  <c r="AS240" s="27"/>
      <c r="AT240" s="27"/>
      <c r="AU240" s="27" t="n">
        <f aca="false">SUM(B240:Y240)</f>
        <v>75</v>
      </c>
      <c r="AV240" s="32" t="n">
        <v>5</v>
      </c>
      <c r="AW240" s="58" t="s">
        <v>10</v>
      </c>
      <c r="AX240" s="33"/>
      <c r="AY240" s="34"/>
      <c r="AZ240" s="1"/>
    </row>
    <row r="241" customFormat="false" ht="12.75" hidden="false" customHeight="false" outlineLevel="0" collapsed="false">
      <c r="A241" s="27" t="n">
        <v>484</v>
      </c>
      <c r="B241" s="37" t="n">
        <v>15</v>
      </c>
      <c r="C241" s="37" t="n">
        <v>15</v>
      </c>
      <c r="D241" s="35"/>
      <c r="E241" s="37" t="n">
        <v>15</v>
      </c>
      <c r="F241" s="37" t="n">
        <v>15</v>
      </c>
      <c r="G241" s="39"/>
      <c r="H241" s="37" t="n">
        <v>15</v>
      </c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8"/>
      <c r="AA241" s="27"/>
      <c r="AB241" s="27"/>
      <c r="AC241" s="27"/>
      <c r="AD241" s="27"/>
      <c r="AE241" s="27"/>
      <c r="AF241" s="27"/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  <c r="AS241" s="27"/>
      <c r="AT241" s="27"/>
      <c r="AU241" s="27" t="n">
        <f aca="false">SUM(B241:Y241)</f>
        <v>75</v>
      </c>
      <c r="AV241" s="32" t="n">
        <v>5</v>
      </c>
      <c r="AW241" s="58" t="s">
        <v>10</v>
      </c>
      <c r="AX241" s="33"/>
      <c r="AY241" s="34"/>
      <c r="AZ241" s="1"/>
    </row>
    <row r="242" customFormat="false" ht="12.75" hidden="false" customHeight="false" outlineLevel="0" collapsed="false">
      <c r="A242" s="27" t="n">
        <v>547</v>
      </c>
      <c r="B242" s="35"/>
      <c r="C242" s="35"/>
      <c r="D242" s="35"/>
      <c r="E242" s="37" t="n">
        <v>15</v>
      </c>
      <c r="F242" s="37" t="n">
        <v>15</v>
      </c>
      <c r="G242" s="37" t="n">
        <v>15</v>
      </c>
      <c r="H242" s="35"/>
      <c r="I242" s="35"/>
      <c r="J242" s="37" t="n">
        <v>15</v>
      </c>
      <c r="K242" s="35"/>
      <c r="L242" s="37" t="n">
        <v>15</v>
      </c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8"/>
      <c r="AA242" s="27"/>
      <c r="AB242" s="27"/>
      <c r="AC242" s="27"/>
      <c r="AD242" s="27"/>
      <c r="AE242" s="27"/>
      <c r="AF242" s="27"/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  <c r="AS242" s="27"/>
      <c r="AT242" s="27"/>
      <c r="AU242" s="27" t="n">
        <f aca="false">SUM(B242:Y242)</f>
        <v>75</v>
      </c>
      <c r="AV242" s="32" t="n">
        <v>5</v>
      </c>
      <c r="AW242" s="58" t="s">
        <v>10</v>
      </c>
      <c r="AX242" s="33"/>
      <c r="AY242" s="34"/>
      <c r="AZ242" s="1"/>
    </row>
    <row r="243" customFormat="false" ht="12.75" hidden="false" customHeight="false" outlineLevel="0" collapsed="false">
      <c r="A243" s="27" t="n">
        <v>231</v>
      </c>
      <c r="B243" s="35"/>
      <c r="C243" s="35"/>
      <c r="D243" s="35"/>
      <c r="E243" s="37" t="n">
        <v>15</v>
      </c>
      <c r="F243" s="37" t="n">
        <v>15</v>
      </c>
      <c r="G243" s="35"/>
      <c r="H243" s="35"/>
      <c r="I243" s="35"/>
      <c r="J243" s="37" t="n">
        <v>15</v>
      </c>
      <c r="K243" s="35"/>
      <c r="L243" s="37" t="n">
        <v>15</v>
      </c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8"/>
      <c r="AA243" s="27"/>
      <c r="AB243" s="27"/>
      <c r="AC243" s="27"/>
      <c r="AD243" s="27"/>
      <c r="AE243" s="27"/>
      <c r="AF243" s="27"/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  <c r="AS243" s="27"/>
      <c r="AT243" s="27"/>
      <c r="AU243" s="27" t="n">
        <f aca="false">SUM(B243:Y243)</f>
        <v>60</v>
      </c>
      <c r="AV243" s="32" t="n">
        <v>4</v>
      </c>
      <c r="AW243" s="58" t="s">
        <v>10</v>
      </c>
      <c r="AX243" s="33"/>
      <c r="AY243" s="34"/>
      <c r="AZ243" s="1"/>
    </row>
    <row r="244" customFormat="false" ht="12.75" hidden="false" customHeight="false" outlineLevel="0" collapsed="false">
      <c r="A244" s="27" t="n">
        <v>67</v>
      </c>
      <c r="B244" s="35"/>
      <c r="C244" s="35"/>
      <c r="D244" s="35"/>
      <c r="E244" s="30" t="n">
        <v>25</v>
      </c>
      <c r="F244" s="30" t="n">
        <v>25</v>
      </c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8"/>
      <c r="AA244" s="27"/>
      <c r="AB244" s="27"/>
      <c r="AC244" s="27"/>
      <c r="AD244" s="27"/>
      <c r="AE244" s="27"/>
      <c r="AF244" s="27"/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  <c r="AS244" s="27"/>
      <c r="AT244" s="27"/>
      <c r="AU244" s="27" t="n">
        <f aca="false">SUM(B244:Y244)</f>
        <v>50</v>
      </c>
      <c r="AV244" s="32" t="n">
        <v>2</v>
      </c>
      <c r="AW244" s="58" t="s">
        <v>10</v>
      </c>
      <c r="AX244" s="33" t="n">
        <v>308.3</v>
      </c>
      <c r="AY244" s="34"/>
      <c r="AZ244" s="1"/>
    </row>
    <row r="245" customFormat="false" ht="12.75" hidden="false" customHeight="false" outlineLevel="0" collapsed="false">
      <c r="A245" s="27" t="n">
        <v>90</v>
      </c>
      <c r="B245" s="35"/>
      <c r="C245" s="35"/>
      <c r="D245" s="35"/>
      <c r="E245" s="35"/>
      <c r="F245" s="30" t="n">
        <v>25</v>
      </c>
      <c r="G245" s="30" t="n">
        <v>25</v>
      </c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8"/>
      <c r="AA245" s="27"/>
      <c r="AB245" s="27"/>
      <c r="AC245" s="27"/>
      <c r="AD245" s="27"/>
      <c r="AE245" s="27"/>
      <c r="AF245" s="27"/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  <c r="AS245" s="27"/>
      <c r="AT245" s="27"/>
      <c r="AU245" s="27" t="n">
        <f aca="false">SUM(B245:Y245)</f>
        <v>50</v>
      </c>
      <c r="AV245" s="32" t="n">
        <v>2</v>
      </c>
      <c r="AW245" s="58" t="s">
        <v>10</v>
      </c>
      <c r="AX245" s="33"/>
      <c r="AY245" s="34"/>
      <c r="AZ245" s="1"/>
    </row>
    <row r="246" customFormat="false" ht="12.75" hidden="false" customHeight="false" outlineLevel="0" collapsed="false">
      <c r="A246" s="27" t="n">
        <v>483</v>
      </c>
      <c r="B246" s="35"/>
      <c r="C246" s="35"/>
      <c r="D246" s="35"/>
      <c r="E246" s="35"/>
      <c r="F246" s="35"/>
      <c r="G246" s="30" t="n">
        <v>25</v>
      </c>
      <c r="H246" s="35"/>
      <c r="I246" s="30" t="n">
        <v>25</v>
      </c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8"/>
      <c r="AA246" s="27"/>
      <c r="AB246" s="27"/>
      <c r="AC246" s="27"/>
      <c r="AD246" s="27"/>
      <c r="AE246" s="27"/>
      <c r="AF246" s="27"/>
      <c r="AG246" s="27"/>
      <c r="AH246" s="27"/>
      <c r="AI246" s="27"/>
      <c r="AJ246" s="27"/>
      <c r="AK246" s="27"/>
      <c r="AL246" s="27"/>
      <c r="AM246" s="27"/>
      <c r="AN246" s="27"/>
      <c r="AO246" s="27"/>
      <c r="AP246" s="27"/>
      <c r="AQ246" s="27"/>
      <c r="AR246" s="27"/>
      <c r="AS246" s="27"/>
      <c r="AT246" s="27"/>
      <c r="AU246" s="27" t="n">
        <f aca="false">SUM(B246:Y246)</f>
        <v>50</v>
      </c>
      <c r="AV246" s="32" t="n">
        <v>2</v>
      </c>
      <c r="AW246" s="58" t="s">
        <v>10</v>
      </c>
      <c r="AX246" s="33" t="n">
        <v>157.5</v>
      </c>
      <c r="AY246" s="34"/>
      <c r="AZ246" s="1"/>
    </row>
    <row r="247" customFormat="false" ht="12.75" hidden="false" customHeight="false" outlineLevel="0" collapsed="false">
      <c r="A247" s="27" t="n">
        <v>26</v>
      </c>
      <c r="B247" s="37" t="n">
        <v>15</v>
      </c>
      <c r="C247" s="35"/>
      <c r="D247" s="37" t="n">
        <v>15</v>
      </c>
      <c r="E247" s="37" t="n">
        <v>15</v>
      </c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8"/>
      <c r="AA247" s="27"/>
      <c r="AB247" s="27"/>
      <c r="AC247" s="27"/>
      <c r="AD247" s="27"/>
      <c r="AE247" s="27"/>
      <c r="AF247" s="27"/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  <c r="AS247" s="27"/>
      <c r="AT247" s="27"/>
      <c r="AU247" s="27" t="n">
        <f aca="false">SUM(B247:Y247)</f>
        <v>45</v>
      </c>
      <c r="AV247" s="32" t="n">
        <v>3</v>
      </c>
      <c r="AW247" s="58" t="s">
        <v>10</v>
      </c>
      <c r="AX247" s="33" t="n">
        <v>344.4</v>
      </c>
      <c r="AY247" s="34"/>
      <c r="AZ247" s="1"/>
    </row>
    <row r="248" customFormat="false" ht="12.75" hidden="false" customHeight="false" outlineLevel="0" collapsed="false">
      <c r="A248" s="27" t="n">
        <v>3</v>
      </c>
      <c r="B248" s="64"/>
      <c r="C248" s="64"/>
      <c r="D248" s="64"/>
      <c r="E248" s="64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38"/>
      <c r="AA248" s="27"/>
      <c r="AB248" s="27"/>
      <c r="AC248" s="27"/>
      <c r="AD248" s="27"/>
      <c r="AE248" s="27"/>
      <c r="AF248" s="27"/>
      <c r="AG248" s="27"/>
      <c r="AH248" s="27"/>
      <c r="AI248" s="27"/>
      <c r="AJ248" s="27"/>
      <c r="AK248" s="27"/>
      <c r="AL248" s="27"/>
      <c r="AM248" s="27"/>
      <c r="AN248" s="27"/>
      <c r="AO248" s="27"/>
      <c r="AP248" s="27"/>
      <c r="AQ248" s="27"/>
      <c r="AR248" s="27"/>
      <c r="AS248" s="27"/>
      <c r="AT248" s="27"/>
      <c r="AU248" s="27" t="n">
        <v>0</v>
      </c>
      <c r="AV248" s="32" t="n">
        <v>0</v>
      </c>
      <c r="AW248" s="58" t="s">
        <v>11</v>
      </c>
      <c r="AX248" s="33"/>
      <c r="AY248" s="34"/>
    </row>
    <row r="249" customFormat="false" ht="12.75" hidden="false" customHeight="false" outlineLevel="0" collapsed="false">
      <c r="A249" s="27" t="n">
        <v>5</v>
      </c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8"/>
      <c r="AA249" s="27"/>
      <c r="AB249" s="27"/>
      <c r="AC249" s="27"/>
      <c r="AD249" s="27"/>
      <c r="AE249" s="27"/>
      <c r="AF249" s="27"/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  <c r="AS249" s="27"/>
      <c r="AT249" s="27"/>
      <c r="AU249" s="27" t="n">
        <v>0</v>
      </c>
      <c r="AV249" s="32" t="n">
        <v>0</v>
      </c>
      <c r="AW249" s="58" t="s">
        <v>11</v>
      </c>
      <c r="AX249" s="33" t="n">
        <v>109.2</v>
      </c>
      <c r="AY249" s="34"/>
    </row>
    <row r="250" customFormat="false" ht="12.75" hidden="false" customHeight="false" outlineLevel="0" collapsed="false">
      <c r="A250" s="27" t="n">
        <v>8</v>
      </c>
      <c r="B250" s="64"/>
      <c r="C250" s="64"/>
      <c r="D250" s="64"/>
      <c r="E250" s="64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38"/>
      <c r="AA250" s="27"/>
      <c r="AB250" s="27"/>
      <c r="AC250" s="27"/>
      <c r="AD250" s="27"/>
      <c r="AE250" s="27"/>
      <c r="AF250" s="27"/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  <c r="AS250" s="27"/>
      <c r="AT250" s="27"/>
      <c r="AU250" s="27" t="n">
        <v>0</v>
      </c>
      <c r="AV250" s="32" t="n">
        <v>0</v>
      </c>
      <c r="AW250" s="58" t="s">
        <v>11</v>
      </c>
      <c r="AX250" s="33"/>
      <c r="AY250" s="34"/>
    </row>
    <row r="251" customFormat="false" ht="12.75" hidden="false" customHeight="false" outlineLevel="0" collapsed="false">
      <c r="A251" s="27" t="n">
        <v>11</v>
      </c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8"/>
      <c r="AA251" s="27"/>
      <c r="AB251" s="27"/>
      <c r="AC251" s="27"/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  <c r="AS251" s="27"/>
      <c r="AT251" s="27"/>
      <c r="AU251" s="27" t="n">
        <v>0</v>
      </c>
      <c r="AV251" s="32" t="n">
        <v>0</v>
      </c>
      <c r="AW251" s="65" t="s">
        <v>11</v>
      </c>
      <c r="AX251" s="33" t="n">
        <v>143.8</v>
      </c>
      <c r="AY251" s="34"/>
    </row>
    <row r="252" customFormat="false" ht="12.75" hidden="false" customHeight="false" outlineLevel="0" collapsed="false">
      <c r="A252" s="27" t="n">
        <v>16</v>
      </c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8"/>
      <c r="AA252" s="27"/>
      <c r="AB252" s="27"/>
      <c r="AC252" s="27"/>
      <c r="AD252" s="27"/>
      <c r="AE252" s="27"/>
      <c r="AF252" s="27"/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  <c r="AS252" s="27"/>
      <c r="AT252" s="27"/>
      <c r="AU252" s="27" t="n">
        <v>0</v>
      </c>
      <c r="AV252" s="32" t="n">
        <v>0</v>
      </c>
      <c r="AW252" s="65" t="s">
        <v>11</v>
      </c>
      <c r="AX252" s="33" t="n">
        <v>182.4</v>
      </c>
      <c r="AY252" s="34"/>
    </row>
    <row r="253" customFormat="false" ht="12.75" hidden="false" customHeight="false" outlineLevel="0" collapsed="false">
      <c r="A253" s="27" t="n">
        <v>17</v>
      </c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8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  <c r="AS253" s="27"/>
      <c r="AT253" s="27"/>
      <c r="AU253" s="27" t="n">
        <v>0</v>
      </c>
      <c r="AV253" s="32" t="n">
        <v>0</v>
      </c>
      <c r="AW253" s="65" t="s">
        <v>11</v>
      </c>
      <c r="AX253" s="33" t="n">
        <v>80.8</v>
      </c>
      <c r="AY253" s="34"/>
    </row>
    <row r="254" customFormat="false" ht="12.75" hidden="false" customHeight="false" outlineLevel="0" collapsed="false">
      <c r="A254" s="27" t="n">
        <v>19</v>
      </c>
      <c r="B254" s="64"/>
      <c r="C254" s="64"/>
      <c r="D254" s="64"/>
      <c r="E254" s="64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38"/>
      <c r="AA254" s="27"/>
      <c r="AB254" s="27"/>
      <c r="AC254" s="27"/>
      <c r="AD254" s="27"/>
      <c r="AE254" s="27"/>
      <c r="AF254" s="27"/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  <c r="AS254" s="27"/>
      <c r="AT254" s="27"/>
      <c r="AU254" s="27" t="n">
        <v>0</v>
      </c>
      <c r="AV254" s="32" t="n">
        <v>0</v>
      </c>
      <c r="AW254" s="65" t="s">
        <v>11</v>
      </c>
      <c r="AX254" s="33"/>
      <c r="AY254" s="34"/>
    </row>
    <row r="255" customFormat="false" ht="12.75" hidden="false" customHeight="false" outlineLevel="0" collapsed="false">
      <c r="A255" s="27" t="n">
        <v>21</v>
      </c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8"/>
      <c r="AA255" s="27"/>
      <c r="AB255" s="27"/>
      <c r="AC255" s="27"/>
      <c r="AD255" s="27"/>
      <c r="AE255" s="27"/>
      <c r="AF255" s="27"/>
      <c r="AG255" s="2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  <c r="AS255" s="27"/>
      <c r="AT255" s="27"/>
      <c r="AU255" s="27" t="n">
        <v>0</v>
      </c>
      <c r="AV255" s="32" t="n">
        <v>0</v>
      </c>
      <c r="AW255" s="65" t="s">
        <v>11</v>
      </c>
      <c r="AX255" s="33" t="n">
        <v>66</v>
      </c>
      <c r="AY255" s="34"/>
    </row>
    <row r="256" customFormat="false" ht="12.75" hidden="false" customHeight="false" outlineLevel="0" collapsed="false">
      <c r="A256" s="27" t="n">
        <v>24</v>
      </c>
      <c r="B256" s="64"/>
      <c r="C256" s="64"/>
      <c r="D256" s="64"/>
      <c r="E256" s="64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38"/>
      <c r="AA256" s="27"/>
      <c r="AB256" s="27"/>
      <c r="AC256" s="27"/>
      <c r="AD256" s="27"/>
      <c r="AE256" s="27"/>
      <c r="AF256" s="27"/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  <c r="AS256" s="27"/>
      <c r="AT256" s="27"/>
      <c r="AU256" s="27" t="n">
        <v>0</v>
      </c>
      <c r="AV256" s="32" t="n">
        <v>0</v>
      </c>
      <c r="AW256" s="65" t="s">
        <v>11</v>
      </c>
      <c r="AX256" s="33"/>
      <c r="AY256" s="34"/>
    </row>
    <row r="257" customFormat="false" ht="12.75" hidden="false" customHeight="false" outlineLevel="0" collapsed="false">
      <c r="A257" s="27" t="n">
        <v>27</v>
      </c>
      <c r="B257" s="64"/>
      <c r="C257" s="64"/>
      <c r="D257" s="64"/>
      <c r="E257" s="64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38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  <c r="AS257" s="27"/>
      <c r="AT257" s="27"/>
      <c r="AU257" s="27" t="n">
        <v>0</v>
      </c>
      <c r="AV257" s="32" t="n">
        <v>0</v>
      </c>
      <c r="AW257" s="65" t="s">
        <v>11</v>
      </c>
      <c r="AX257" s="33"/>
      <c r="AY257" s="34"/>
    </row>
    <row r="258" customFormat="false" ht="12.75" hidden="false" customHeight="false" outlineLevel="0" collapsed="false">
      <c r="A258" s="27" t="n">
        <v>29</v>
      </c>
      <c r="B258" s="64"/>
      <c r="C258" s="64"/>
      <c r="D258" s="64"/>
      <c r="E258" s="64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6"/>
      <c r="V258" s="64"/>
      <c r="W258" s="64"/>
      <c r="X258" s="64"/>
      <c r="Y258" s="64"/>
      <c r="Z258" s="38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  <c r="AS258" s="27"/>
      <c r="AT258" s="27"/>
      <c r="AU258" s="27" t="n">
        <v>0</v>
      </c>
      <c r="AV258" s="32" t="n">
        <v>0</v>
      </c>
      <c r="AW258" s="65" t="s">
        <v>11</v>
      </c>
      <c r="AX258" s="33"/>
      <c r="AY258" s="34"/>
    </row>
    <row r="259" customFormat="false" ht="12.75" hidden="false" customHeight="false" outlineLevel="0" collapsed="false">
      <c r="A259" s="27" t="n">
        <v>30</v>
      </c>
      <c r="B259" s="64"/>
      <c r="C259" s="64"/>
      <c r="D259" s="64"/>
      <c r="E259" s="64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38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  <c r="AS259" s="27"/>
      <c r="AT259" s="27"/>
      <c r="AU259" s="27" t="n">
        <v>0</v>
      </c>
      <c r="AV259" s="32" t="n">
        <v>0</v>
      </c>
      <c r="AW259" s="65" t="s">
        <v>11</v>
      </c>
      <c r="AX259" s="33"/>
      <c r="AY259" s="34"/>
    </row>
    <row r="260" customFormat="false" ht="12.75" hidden="false" customHeight="false" outlineLevel="0" collapsed="false">
      <c r="A260" s="27" t="n">
        <v>31</v>
      </c>
      <c r="B260" s="64"/>
      <c r="C260" s="64"/>
      <c r="D260" s="64"/>
      <c r="E260" s="64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38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 t="n">
        <v>0</v>
      </c>
      <c r="AV260" s="32" t="n">
        <v>0</v>
      </c>
      <c r="AW260" s="65" t="s">
        <v>11</v>
      </c>
      <c r="AX260" s="33"/>
      <c r="AY260" s="34"/>
    </row>
    <row r="261" customFormat="false" ht="12.75" hidden="false" customHeight="false" outlineLevel="0" collapsed="false">
      <c r="A261" s="27" t="n">
        <v>35</v>
      </c>
      <c r="B261" s="66"/>
      <c r="C261" s="64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38"/>
      <c r="AA261" s="27"/>
      <c r="AB261" s="27"/>
      <c r="AC261" s="27"/>
      <c r="AD261" s="27"/>
      <c r="AE261" s="27"/>
      <c r="AF261" s="27"/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  <c r="AS261" s="27"/>
      <c r="AT261" s="27"/>
      <c r="AU261" s="27" t="n">
        <v>0</v>
      </c>
      <c r="AV261" s="32" t="n">
        <v>0</v>
      </c>
      <c r="AW261" s="65" t="s">
        <v>11</v>
      </c>
      <c r="AX261" s="33"/>
      <c r="AY261" s="34"/>
    </row>
    <row r="262" customFormat="false" ht="12.75" hidden="false" customHeight="false" outlineLevel="0" collapsed="false">
      <c r="A262" s="27" t="n">
        <v>36</v>
      </c>
      <c r="B262" s="64"/>
      <c r="C262" s="64"/>
      <c r="D262" s="64"/>
      <c r="E262" s="64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38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  <c r="AS262" s="27"/>
      <c r="AT262" s="27"/>
      <c r="AU262" s="27" t="n">
        <v>0</v>
      </c>
      <c r="AV262" s="67" t="n">
        <v>0</v>
      </c>
      <c r="AW262" s="65" t="s">
        <v>11</v>
      </c>
      <c r="AX262" s="33"/>
      <c r="AY262" s="34"/>
    </row>
    <row r="263" customFormat="false" ht="12.75" hidden="false" customHeight="false" outlineLevel="0" collapsed="false">
      <c r="A263" s="27" t="n">
        <v>37</v>
      </c>
      <c r="B263" s="64"/>
      <c r="C263" s="64"/>
      <c r="D263" s="64"/>
      <c r="E263" s="64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38"/>
      <c r="AA263" s="27"/>
      <c r="AB263" s="27"/>
      <c r="AC263" s="27"/>
      <c r="AD263" s="27"/>
      <c r="AE263" s="27"/>
      <c r="AF263" s="27"/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  <c r="AS263" s="27"/>
      <c r="AT263" s="27"/>
      <c r="AU263" s="27" t="n">
        <v>0</v>
      </c>
      <c r="AV263" s="32" t="n">
        <v>0</v>
      </c>
      <c r="AW263" s="65" t="s">
        <v>11</v>
      </c>
      <c r="AX263" s="33"/>
      <c r="AY263" s="34"/>
    </row>
    <row r="264" customFormat="false" ht="12.75" hidden="false" customHeight="false" outlineLevel="0" collapsed="false">
      <c r="A264" s="27" t="n">
        <v>39</v>
      </c>
      <c r="B264" s="64"/>
      <c r="C264" s="64"/>
      <c r="D264" s="64"/>
      <c r="E264" s="64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38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  <c r="AK264" s="27"/>
      <c r="AL264" s="27"/>
      <c r="AM264" s="27"/>
      <c r="AN264" s="27"/>
      <c r="AO264" s="27"/>
      <c r="AP264" s="27"/>
      <c r="AQ264" s="27"/>
      <c r="AR264" s="27"/>
      <c r="AS264" s="27"/>
      <c r="AT264" s="27"/>
      <c r="AU264" s="27" t="n">
        <v>0</v>
      </c>
      <c r="AV264" s="32" t="n">
        <v>0</v>
      </c>
      <c r="AW264" s="65" t="s">
        <v>11</v>
      </c>
      <c r="AX264" s="33"/>
      <c r="AY264" s="34"/>
    </row>
    <row r="265" customFormat="false" ht="12.75" hidden="false" customHeight="false" outlineLevel="0" collapsed="false">
      <c r="A265" s="27" t="n">
        <v>43</v>
      </c>
      <c r="B265" s="64"/>
      <c r="C265" s="64"/>
      <c r="D265" s="64"/>
      <c r="E265" s="64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38"/>
      <c r="AA265" s="27"/>
      <c r="AB265" s="27"/>
      <c r="AC265" s="27"/>
      <c r="AD265" s="27"/>
      <c r="AE265" s="27"/>
      <c r="AF265" s="27"/>
      <c r="AG265" s="27"/>
      <c r="AH265" s="27"/>
      <c r="AI265" s="27"/>
      <c r="AJ265" s="27"/>
      <c r="AK265" s="27"/>
      <c r="AL265" s="27"/>
      <c r="AM265" s="27"/>
      <c r="AN265" s="27"/>
      <c r="AO265" s="27"/>
      <c r="AP265" s="27"/>
      <c r="AQ265" s="27"/>
      <c r="AR265" s="27"/>
      <c r="AS265" s="27"/>
      <c r="AT265" s="27"/>
      <c r="AU265" s="27" t="n">
        <v>0</v>
      </c>
      <c r="AV265" s="32" t="n">
        <v>0</v>
      </c>
      <c r="AW265" s="65" t="s">
        <v>11</v>
      </c>
      <c r="AX265" s="33"/>
      <c r="AY265" s="34"/>
    </row>
    <row r="266" customFormat="false" ht="12.75" hidden="false" customHeight="false" outlineLevel="0" collapsed="false">
      <c r="A266" s="27" t="n">
        <v>45</v>
      </c>
      <c r="B266" s="64"/>
      <c r="C266" s="64"/>
      <c r="D266" s="64"/>
      <c r="E266" s="64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38"/>
      <c r="AA266" s="27"/>
      <c r="AB266" s="27"/>
      <c r="AC266" s="27"/>
      <c r="AD266" s="27"/>
      <c r="AE266" s="27"/>
      <c r="AF266" s="27"/>
      <c r="AG266" s="27"/>
      <c r="AH266" s="27"/>
      <c r="AI266" s="27"/>
      <c r="AJ266" s="27"/>
      <c r="AK266" s="27"/>
      <c r="AL266" s="27"/>
      <c r="AM266" s="27"/>
      <c r="AN266" s="27"/>
      <c r="AO266" s="27"/>
      <c r="AP266" s="27"/>
      <c r="AQ266" s="27"/>
      <c r="AR266" s="27"/>
      <c r="AS266" s="27"/>
      <c r="AT266" s="27"/>
      <c r="AU266" s="27" t="n">
        <v>0</v>
      </c>
      <c r="AV266" s="32" t="n">
        <v>0</v>
      </c>
      <c r="AW266" s="65" t="s">
        <v>11</v>
      </c>
      <c r="AX266" s="33"/>
      <c r="AY266" s="34"/>
    </row>
    <row r="267" customFormat="false" ht="12.75" hidden="false" customHeight="false" outlineLevel="0" collapsed="false">
      <c r="A267" s="27" t="n">
        <v>46</v>
      </c>
      <c r="B267" s="64"/>
      <c r="C267" s="64"/>
      <c r="D267" s="64"/>
      <c r="E267" s="64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38"/>
      <c r="AA267" s="27"/>
      <c r="AB267" s="27"/>
      <c r="AC267" s="27"/>
      <c r="AD267" s="27"/>
      <c r="AE267" s="27"/>
      <c r="AF267" s="27"/>
      <c r="AG267" s="2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  <c r="AS267" s="27"/>
      <c r="AT267" s="27"/>
      <c r="AU267" s="27" t="n">
        <v>0</v>
      </c>
      <c r="AV267" s="32" t="n">
        <v>0</v>
      </c>
      <c r="AW267" s="65" t="s">
        <v>11</v>
      </c>
      <c r="AX267" s="33"/>
      <c r="AY267" s="34"/>
    </row>
    <row r="268" customFormat="false" ht="12.75" hidden="false" customHeight="false" outlineLevel="0" collapsed="false">
      <c r="A268" s="27" t="n">
        <v>48</v>
      </c>
      <c r="B268" s="64"/>
      <c r="C268" s="64"/>
      <c r="D268" s="64"/>
      <c r="E268" s="64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38"/>
      <c r="AA268" s="27"/>
      <c r="AB268" s="27"/>
      <c r="AC268" s="27"/>
      <c r="AD268" s="27"/>
      <c r="AE268" s="27"/>
      <c r="AF268" s="27"/>
      <c r="AG268" s="27"/>
      <c r="AH268" s="27"/>
      <c r="AI268" s="27"/>
      <c r="AJ268" s="27"/>
      <c r="AK268" s="27"/>
      <c r="AL268" s="27"/>
      <c r="AM268" s="27"/>
      <c r="AN268" s="27"/>
      <c r="AO268" s="27"/>
      <c r="AP268" s="27"/>
      <c r="AQ268" s="27"/>
      <c r="AR268" s="27"/>
      <c r="AS268" s="27"/>
      <c r="AT268" s="27"/>
      <c r="AU268" s="27" t="n">
        <v>0</v>
      </c>
      <c r="AV268" s="32" t="n">
        <v>0</v>
      </c>
      <c r="AW268" s="65" t="s">
        <v>11</v>
      </c>
      <c r="AX268" s="33"/>
      <c r="AY268" s="34"/>
    </row>
    <row r="269" customFormat="false" ht="12.75" hidden="false" customHeight="false" outlineLevel="0" collapsed="false">
      <c r="A269" s="27" t="n">
        <v>50</v>
      </c>
      <c r="B269" s="64"/>
      <c r="C269" s="64"/>
      <c r="D269" s="64"/>
      <c r="E269" s="64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38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  <c r="AS269" s="27"/>
      <c r="AT269" s="27"/>
      <c r="AU269" s="27" t="n">
        <v>0</v>
      </c>
      <c r="AV269" s="32" t="n">
        <v>0</v>
      </c>
      <c r="AW269" s="65" t="s">
        <v>11</v>
      </c>
      <c r="AX269" s="33"/>
      <c r="AY269" s="34"/>
    </row>
    <row r="270" customFormat="false" ht="12.75" hidden="false" customHeight="false" outlineLevel="0" collapsed="false">
      <c r="A270" s="27" t="n">
        <v>52</v>
      </c>
      <c r="B270" s="64"/>
      <c r="C270" s="64"/>
      <c r="D270" s="64"/>
      <c r="E270" s="64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38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  <c r="AS270" s="27"/>
      <c r="AT270" s="27"/>
      <c r="AU270" s="27" t="n">
        <v>0</v>
      </c>
      <c r="AV270" s="32" t="n">
        <v>0</v>
      </c>
      <c r="AW270" s="65" t="s">
        <v>11</v>
      </c>
      <c r="AX270" s="33"/>
      <c r="AY270" s="34"/>
    </row>
    <row r="271" customFormat="false" ht="12.75" hidden="false" customHeight="false" outlineLevel="0" collapsed="false">
      <c r="A271" s="27" t="n">
        <v>54</v>
      </c>
      <c r="B271" s="64"/>
      <c r="C271" s="64"/>
      <c r="D271" s="64"/>
      <c r="E271" s="64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38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  <c r="AS271" s="27"/>
      <c r="AT271" s="27"/>
      <c r="AU271" s="27" t="n">
        <v>0</v>
      </c>
      <c r="AV271" s="32" t="n">
        <v>0</v>
      </c>
      <c r="AW271" s="65" t="s">
        <v>11</v>
      </c>
      <c r="AX271" s="33"/>
      <c r="AY271" s="34"/>
    </row>
    <row r="272" customFormat="false" ht="12.75" hidden="false" customHeight="false" outlineLevel="0" collapsed="false">
      <c r="A272" s="27" t="n">
        <v>64</v>
      </c>
      <c r="B272" s="64"/>
      <c r="C272" s="64"/>
      <c r="D272" s="64"/>
      <c r="E272" s="64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38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  <c r="AS272" s="27"/>
      <c r="AT272" s="27"/>
      <c r="AU272" s="27" t="n">
        <v>0</v>
      </c>
      <c r="AV272" s="32" t="n">
        <v>0</v>
      </c>
      <c r="AW272" s="65" t="s">
        <v>11</v>
      </c>
      <c r="AX272" s="33"/>
      <c r="AY272" s="34"/>
    </row>
    <row r="273" customFormat="false" ht="12.75" hidden="false" customHeight="false" outlineLevel="0" collapsed="false">
      <c r="A273" s="27" t="n">
        <v>70</v>
      </c>
      <c r="B273" s="64"/>
      <c r="C273" s="64"/>
      <c r="D273" s="64"/>
      <c r="E273" s="64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38"/>
      <c r="AA273" s="27"/>
      <c r="AB273" s="27"/>
      <c r="AC273" s="27"/>
      <c r="AD273" s="27"/>
      <c r="AE273" s="27"/>
      <c r="AF273" s="27"/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  <c r="AS273" s="27"/>
      <c r="AT273" s="27"/>
      <c r="AU273" s="27" t="n">
        <v>0</v>
      </c>
      <c r="AV273" s="32" t="n">
        <v>0</v>
      </c>
      <c r="AW273" s="65" t="s">
        <v>11</v>
      </c>
      <c r="AX273" s="33"/>
      <c r="AY273" s="34"/>
    </row>
    <row r="274" s="34" customFormat="true" ht="12.75" hidden="false" customHeight="false" outlineLevel="0" collapsed="false">
      <c r="A274" s="27" t="n">
        <v>71</v>
      </c>
      <c r="B274" s="64"/>
      <c r="C274" s="64"/>
      <c r="D274" s="64"/>
      <c r="E274" s="64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  <c r="T274" s="64"/>
      <c r="U274" s="66"/>
      <c r="V274" s="64"/>
      <c r="W274" s="64"/>
      <c r="X274" s="64"/>
      <c r="Y274" s="64"/>
      <c r="Z274" s="38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  <c r="AS274" s="27"/>
      <c r="AT274" s="27"/>
      <c r="AU274" s="27" t="n">
        <v>0</v>
      </c>
      <c r="AV274" s="32" t="n">
        <v>0</v>
      </c>
      <c r="AW274" s="65" t="s">
        <v>11</v>
      </c>
      <c r="AX274" s="33"/>
      <c r="BA274" s="62"/>
    </row>
    <row r="275" customFormat="false" ht="12.75" hidden="false" customHeight="false" outlineLevel="0" collapsed="false">
      <c r="A275" s="27" t="n">
        <v>74</v>
      </c>
      <c r="B275" s="64"/>
      <c r="C275" s="64"/>
      <c r="D275" s="64"/>
      <c r="E275" s="64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38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  <c r="AS275" s="27"/>
      <c r="AT275" s="27"/>
      <c r="AU275" s="27" t="n">
        <v>0</v>
      </c>
      <c r="AV275" s="32" t="n">
        <v>0</v>
      </c>
      <c r="AW275" s="65" t="s">
        <v>11</v>
      </c>
      <c r="AX275" s="33"/>
      <c r="AY275" s="34"/>
    </row>
    <row r="276" customFormat="false" ht="12.75" hidden="false" customHeight="false" outlineLevel="0" collapsed="false">
      <c r="A276" s="27" t="n">
        <v>77</v>
      </c>
      <c r="B276" s="64"/>
      <c r="C276" s="64"/>
      <c r="D276" s="64"/>
      <c r="E276" s="64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38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  <c r="AS276" s="27"/>
      <c r="AT276" s="27"/>
      <c r="AU276" s="27" t="n">
        <v>0</v>
      </c>
      <c r="AV276" s="32" t="n">
        <v>0</v>
      </c>
      <c r="AW276" s="65" t="s">
        <v>11</v>
      </c>
      <c r="AX276" s="33"/>
      <c r="AY276" s="34"/>
    </row>
    <row r="277" customFormat="false" ht="12.75" hidden="false" customHeight="false" outlineLevel="0" collapsed="false">
      <c r="A277" s="27" t="n">
        <v>79</v>
      </c>
      <c r="B277" s="64"/>
      <c r="C277" s="64"/>
      <c r="D277" s="64"/>
      <c r="E277" s="64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38"/>
      <c r="AA277" s="27"/>
      <c r="AB277" s="27"/>
      <c r="AC277" s="27"/>
      <c r="AD277" s="27"/>
      <c r="AE277" s="27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  <c r="AS277" s="27"/>
      <c r="AT277" s="27"/>
      <c r="AU277" s="27" t="n">
        <v>0</v>
      </c>
      <c r="AV277" s="32" t="n">
        <v>0</v>
      </c>
      <c r="AW277" s="65" t="s">
        <v>11</v>
      </c>
      <c r="AX277" s="33"/>
      <c r="AY277" s="34"/>
    </row>
    <row r="278" customFormat="false" ht="12.75" hidden="false" customHeight="false" outlineLevel="0" collapsed="false">
      <c r="A278" s="27" t="n">
        <v>80</v>
      </c>
      <c r="B278" s="64"/>
      <c r="C278" s="64"/>
      <c r="D278" s="64"/>
      <c r="E278" s="64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38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  <c r="AS278" s="27"/>
      <c r="AT278" s="27"/>
      <c r="AU278" s="27" t="n">
        <v>0</v>
      </c>
      <c r="AV278" s="32" t="n">
        <v>0</v>
      </c>
      <c r="AW278" s="65" t="s">
        <v>11</v>
      </c>
      <c r="AX278" s="33"/>
      <c r="AY278" s="34"/>
    </row>
    <row r="279" customFormat="false" ht="12.75" hidden="false" customHeight="false" outlineLevel="0" collapsed="false">
      <c r="A279" s="27" t="n">
        <v>84</v>
      </c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8"/>
      <c r="AA279" s="27"/>
      <c r="AB279" s="27"/>
      <c r="AC279" s="27"/>
      <c r="AD279" s="27"/>
      <c r="AE279" s="27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  <c r="AS279" s="27"/>
      <c r="AT279" s="27"/>
      <c r="AU279" s="27" t="n">
        <v>0</v>
      </c>
      <c r="AV279" s="32" t="n">
        <v>0</v>
      </c>
      <c r="AW279" s="65" t="s">
        <v>11</v>
      </c>
      <c r="AX279" s="33" t="n">
        <v>120.8</v>
      </c>
      <c r="AY279" s="34"/>
    </row>
    <row r="280" customFormat="false" ht="12.75" hidden="false" customHeight="false" outlineLevel="0" collapsed="false">
      <c r="A280" s="27" t="n">
        <v>87</v>
      </c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8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  <c r="AS280" s="27"/>
      <c r="AT280" s="27"/>
      <c r="AU280" s="27" t="n">
        <v>0</v>
      </c>
      <c r="AV280" s="32" t="n">
        <v>0</v>
      </c>
      <c r="AW280" s="65" t="s">
        <v>11</v>
      </c>
      <c r="AX280" s="33" t="n">
        <v>114.5</v>
      </c>
      <c r="AY280" s="34"/>
    </row>
    <row r="281" customFormat="false" ht="12.75" hidden="false" customHeight="false" outlineLevel="0" collapsed="false">
      <c r="A281" s="27" t="n">
        <v>88</v>
      </c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38"/>
      <c r="AA281" s="27"/>
      <c r="AB281" s="27"/>
      <c r="AC281" s="27"/>
      <c r="AD281" s="27"/>
      <c r="AE281" s="27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  <c r="AS281" s="27"/>
      <c r="AT281" s="27"/>
      <c r="AU281" s="27" t="n">
        <v>0</v>
      </c>
      <c r="AV281" s="32" t="n">
        <v>0</v>
      </c>
      <c r="AW281" s="65" t="s">
        <v>11</v>
      </c>
      <c r="AX281" s="33"/>
      <c r="AY281" s="34"/>
    </row>
    <row r="282" customFormat="false" ht="12.75" hidden="false" customHeight="false" outlineLevel="0" collapsed="false">
      <c r="A282" s="27" t="n">
        <v>92</v>
      </c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8"/>
      <c r="AA282" s="27"/>
      <c r="AB282" s="27"/>
      <c r="AC282" s="27"/>
      <c r="AD282" s="27"/>
      <c r="AE282" s="27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  <c r="AS282" s="27"/>
      <c r="AT282" s="27"/>
      <c r="AU282" s="27" t="n">
        <v>0</v>
      </c>
      <c r="AV282" s="32" t="n">
        <v>0</v>
      </c>
      <c r="AW282" s="65" t="s">
        <v>11</v>
      </c>
      <c r="AX282" s="33" t="n">
        <v>262.4</v>
      </c>
      <c r="AY282" s="34"/>
    </row>
    <row r="283" customFormat="false" ht="12.75" hidden="false" customHeight="false" outlineLevel="0" collapsed="false">
      <c r="A283" s="27" t="n">
        <v>93</v>
      </c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8"/>
      <c r="AA283" s="27"/>
      <c r="AB283" s="27"/>
      <c r="AC283" s="27"/>
      <c r="AD283" s="27"/>
      <c r="AE283" s="27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  <c r="AS283" s="27"/>
      <c r="AT283" s="27"/>
      <c r="AU283" s="27" t="n">
        <v>0</v>
      </c>
      <c r="AV283" s="32" t="n">
        <v>0</v>
      </c>
      <c r="AW283" s="65" t="s">
        <v>11</v>
      </c>
      <c r="AX283" s="33" t="n">
        <v>149.1</v>
      </c>
      <c r="AY283" s="34"/>
    </row>
    <row r="284" customFormat="false" ht="12.75" hidden="false" customHeight="false" outlineLevel="0" collapsed="false">
      <c r="A284" s="27" t="n">
        <v>94</v>
      </c>
      <c r="B284" s="64"/>
      <c r="C284" s="64"/>
      <c r="D284" s="64"/>
      <c r="E284" s="64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38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  <c r="AS284" s="27"/>
      <c r="AT284" s="27"/>
      <c r="AU284" s="27" t="n">
        <v>0</v>
      </c>
      <c r="AV284" s="32" t="n">
        <v>0</v>
      </c>
      <c r="AW284" s="65" t="s">
        <v>11</v>
      </c>
      <c r="AX284" s="33"/>
      <c r="AY284" s="34"/>
    </row>
    <row r="285" customFormat="false" ht="12.75" hidden="false" customHeight="false" outlineLevel="0" collapsed="false">
      <c r="A285" s="27" t="n">
        <v>96</v>
      </c>
      <c r="B285" s="64"/>
      <c r="C285" s="64"/>
      <c r="D285" s="64"/>
      <c r="E285" s="64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38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 t="n">
        <v>0</v>
      </c>
      <c r="AV285" s="32" t="n">
        <v>0</v>
      </c>
      <c r="AW285" s="65" t="s">
        <v>11</v>
      </c>
      <c r="AX285" s="33"/>
      <c r="AY285" s="34"/>
    </row>
    <row r="286" customFormat="false" ht="12.75" hidden="false" customHeight="false" outlineLevel="0" collapsed="false">
      <c r="A286" s="27" t="n">
        <v>100</v>
      </c>
      <c r="B286" s="64"/>
      <c r="C286" s="64"/>
      <c r="D286" s="64"/>
      <c r="E286" s="64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38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  <c r="AS286" s="27"/>
      <c r="AT286" s="27"/>
      <c r="AU286" s="27" t="n">
        <v>0</v>
      </c>
      <c r="AV286" s="32" t="n">
        <v>0</v>
      </c>
      <c r="AW286" s="65" t="s">
        <v>11</v>
      </c>
      <c r="AX286" s="33"/>
      <c r="AY286" s="34"/>
    </row>
    <row r="287" customFormat="false" ht="12.75" hidden="false" customHeight="false" outlineLevel="0" collapsed="false">
      <c r="A287" s="27" t="n">
        <v>101</v>
      </c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8"/>
      <c r="AA287" s="27"/>
      <c r="AB287" s="27"/>
      <c r="AC287" s="27"/>
      <c r="AD287" s="27"/>
      <c r="AE287" s="27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7"/>
      <c r="AQ287" s="27"/>
      <c r="AR287" s="27"/>
      <c r="AS287" s="27"/>
      <c r="AT287" s="27"/>
      <c r="AU287" s="27" t="n">
        <v>0</v>
      </c>
      <c r="AV287" s="32" t="n">
        <v>0</v>
      </c>
      <c r="AW287" s="65" t="s">
        <v>11</v>
      </c>
      <c r="AX287" s="33" t="n">
        <v>157.18</v>
      </c>
      <c r="AY287" s="34"/>
    </row>
    <row r="288" customFormat="false" ht="12.75" hidden="false" customHeight="false" outlineLevel="0" collapsed="false">
      <c r="A288" s="27" t="n">
        <v>102</v>
      </c>
      <c r="B288" s="64"/>
      <c r="C288" s="64"/>
      <c r="D288" s="64"/>
      <c r="E288" s="64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38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  <c r="AS288" s="27"/>
      <c r="AT288" s="27"/>
      <c r="AU288" s="27" t="n">
        <v>0</v>
      </c>
      <c r="AV288" s="32" t="n">
        <v>0</v>
      </c>
      <c r="AW288" s="65" t="s">
        <v>11</v>
      </c>
      <c r="AX288" s="33"/>
      <c r="AY288" s="34"/>
    </row>
    <row r="289" customFormat="false" ht="12.75" hidden="false" customHeight="false" outlineLevel="0" collapsed="false">
      <c r="A289" s="27" t="n">
        <v>104</v>
      </c>
      <c r="B289" s="64"/>
      <c r="C289" s="64"/>
      <c r="D289" s="64"/>
      <c r="E289" s="64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38"/>
      <c r="AA289" s="27"/>
      <c r="AB289" s="27"/>
      <c r="AC289" s="27"/>
      <c r="AD289" s="27"/>
      <c r="AE289" s="27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7"/>
      <c r="AQ289" s="27"/>
      <c r="AR289" s="27"/>
      <c r="AS289" s="27"/>
      <c r="AT289" s="27"/>
      <c r="AU289" s="27" t="n">
        <v>0</v>
      </c>
      <c r="AV289" s="32" t="n">
        <v>0</v>
      </c>
      <c r="AW289" s="65" t="s">
        <v>11</v>
      </c>
      <c r="AX289" s="33"/>
      <c r="AY289" s="34"/>
    </row>
    <row r="290" customFormat="false" ht="12.75" hidden="false" customHeight="false" outlineLevel="0" collapsed="false">
      <c r="A290" s="27" t="n">
        <v>108</v>
      </c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8"/>
      <c r="AA290" s="27"/>
      <c r="AB290" s="27"/>
      <c r="AC290" s="27"/>
      <c r="AD290" s="27"/>
      <c r="AE290" s="27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7"/>
      <c r="AQ290" s="27"/>
      <c r="AR290" s="27"/>
      <c r="AS290" s="27"/>
      <c r="AT290" s="27"/>
      <c r="AU290" s="27" t="n">
        <v>0</v>
      </c>
      <c r="AV290" s="32" t="n">
        <v>0</v>
      </c>
      <c r="AW290" s="65" t="s">
        <v>11</v>
      </c>
      <c r="AX290" s="33" t="n">
        <v>103.9</v>
      </c>
      <c r="AY290" s="34"/>
    </row>
    <row r="291" customFormat="false" ht="12.75" hidden="false" customHeight="false" outlineLevel="0" collapsed="false">
      <c r="A291" s="27" t="n">
        <v>109</v>
      </c>
      <c r="B291" s="64"/>
      <c r="C291" s="64"/>
      <c r="D291" s="64"/>
      <c r="E291" s="64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38"/>
      <c r="AA291" s="27"/>
      <c r="AB291" s="27"/>
      <c r="AC291" s="27"/>
      <c r="AD291" s="27"/>
      <c r="AE291" s="27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7"/>
      <c r="AQ291" s="27"/>
      <c r="AR291" s="27"/>
      <c r="AS291" s="27"/>
      <c r="AT291" s="27"/>
      <c r="AU291" s="27" t="n">
        <v>0</v>
      </c>
      <c r="AV291" s="32" t="n">
        <v>0</v>
      </c>
      <c r="AW291" s="65" t="s">
        <v>11</v>
      </c>
      <c r="AX291" s="33"/>
      <c r="AY291" s="34"/>
    </row>
    <row r="292" customFormat="false" ht="12.75" hidden="false" customHeight="false" outlineLevel="0" collapsed="false">
      <c r="A292" s="27" t="n">
        <v>110</v>
      </c>
      <c r="B292" s="64"/>
      <c r="C292" s="64"/>
      <c r="D292" s="64"/>
      <c r="E292" s="64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38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  <c r="AS292" s="27"/>
      <c r="AT292" s="27"/>
      <c r="AU292" s="27" t="n">
        <v>0</v>
      </c>
      <c r="AV292" s="32" t="n">
        <v>0</v>
      </c>
      <c r="AW292" s="65" t="s">
        <v>11</v>
      </c>
      <c r="AX292" s="33"/>
      <c r="AY292" s="34"/>
    </row>
    <row r="293" customFormat="false" ht="12.75" hidden="false" customHeight="false" outlineLevel="0" collapsed="false">
      <c r="A293" s="27" t="n">
        <v>111</v>
      </c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8"/>
      <c r="AA293" s="27"/>
      <c r="AB293" s="27"/>
      <c r="AC293" s="27"/>
      <c r="AD293" s="27"/>
      <c r="AE293" s="27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7"/>
      <c r="AQ293" s="27"/>
      <c r="AR293" s="27"/>
      <c r="AS293" s="27"/>
      <c r="AT293" s="27"/>
      <c r="AU293" s="27" t="n">
        <v>0</v>
      </c>
      <c r="AV293" s="32" t="n">
        <v>0</v>
      </c>
      <c r="AW293" s="65" t="s">
        <v>11</v>
      </c>
      <c r="AX293" s="33" t="n">
        <v>306.8</v>
      </c>
      <c r="AY293" s="34"/>
    </row>
    <row r="294" customFormat="false" ht="12.75" hidden="false" customHeight="false" outlineLevel="0" collapsed="false">
      <c r="A294" s="27" t="n">
        <v>112</v>
      </c>
      <c r="B294" s="64"/>
      <c r="C294" s="64"/>
      <c r="D294" s="64"/>
      <c r="E294" s="64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38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  <c r="AS294" s="27"/>
      <c r="AT294" s="27"/>
      <c r="AU294" s="27" t="n">
        <v>0</v>
      </c>
      <c r="AV294" s="32" t="n">
        <v>0</v>
      </c>
      <c r="AW294" s="65" t="s">
        <v>11</v>
      </c>
      <c r="AX294" s="33"/>
      <c r="AY294" s="34"/>
    </row>
    <row r="295" customFormat="false" ht="12.75" hidden="false" customHeight="false" outlineLevel="0" collapsed="false">
      <c r="A295" s="27" t="n">
        <v>115</v>
      </c>
      <c r="B295" s="64"/>
      <c r="C295" s="64"/>
      <c r="D295" s="64"/>
      <c r="E295" s="64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38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  <c r="AS295" s="27"/>
      <c r="AT295" s="27"/>
      <c r="AU295" s="27" t="n">
        <v>0</v>
      </c>
      <c r="AV295" s="32" t="n">
        <v>0</v>
      </c>
      <c r="AW295" s="65" t="s">
        <v>11</v>
      </c>
      <c r="AX295" s="33"/>
      <c r="AY295" s="34"/>
    </row>
    <row r="296" customFormat="false" ht="12.75" hidden="false" customHeight="false" outlineLevel="0" collapsed="false">
      <c r="A296" s="27" t="n">
        <v>116</v>
      </c>
      <c r="B296" s="64"/>
      <c r="C296" s="64"/>
      <c r="D296" s="64"/>
      <c r="E296" s="64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38"/>
      <c r="AA296" s="27"/>
      <c r="AB296" s="27"/>
      <c r="AC296" s="27"/>
      <c r="AD296" s="27"/>
      <c r="AE296" s="27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7"/>
      <c r="AQ296" s="27"/>
      <c r="AR296" s="27"/>
      <c r="AS296" s="27"/>
      <c r="AT296" s="27"/>
      <c r="AU296" s="27" t="n">
        <v>0</v>
      </c>
      <c r="AV296" s="32" t="n">
        <v>0</v>
      </c>
      <c r="AW296" s="65" t="s">
        <v>11</v>
      </c>
      <c r="AX296" s="33"/>
      <c r="AY296" s="34"/>
    </row>
    <row r="297" customFormat="false" ht="12.75" hidden="false" customHeight="false" outlineLevel="0" collapsed="false">
      <c r="A297" s="27" t="n">
        <v>117</v>
      </c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8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  <c r="AS297" s="27"/>
      <c r="AT297" s="27"/>
      <c r="AU297" s="27" t="n">
        <v>0</v>
      </c>
      <c r="AV297" s="32" t="n">
        <v>0</v>
      </c>
      <c r="AW297" s="65" t="s">
        <v>11</v>
      </c>
      <c r="AX297" s="33" t="n">
        <v>156.6</v>
      </c>
      <c r="AY297" s="34"/>
    </row>
    <row r="298" customFormat="false" ht="12.75" hidden="false" customHeight="false" outlineLevel="0" collapsed="false">
      <c r="A298" s="27" t="n">
        <v>120</v>
      </c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8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  <c r="AS298" s="27"/>
      <c r="AT298" s="27"/>
      <c r="AU298" s="27" t="n">
        <v>0</v>
      </c>
      <c r="AV298" s="32" t="n">
        <v>0</v>
      </c>
      <c r="AW298" s="65" t="s">
        <v>11</v>
      </c>
      <c r="AX298" s="33" t="n">
        <v>228.7</v>
      </c>
      <c r="AY298" s="34"/>
    </row>
    <row r="299" customFormat="false" ht="12.75" hidden="false" customHeight="false" outlineLevel="0" collapsed="false">
      <c r="A299" s="27" t="n">
        <v>121</v>
      </c>
      <c r="B299" s="64"/>
      <c r="C299" s="64"/>
      <c r="D299" s="64"/>
      <c r="E299" s="64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38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  <c r="AS299" s="27"/>
      <c r="AT299" s="27"/>
      <c r="AU299" s="27" t="n">
        <v>0</v>
      </c>
      <c r="AV299" s="32" t="n">
        <v>0</v>
      </c>
      <c r="AW299" s="65" t="s">
        <v>11</v>
      </c>
      <c r="AX299" s="33"/>
      <c r="AY299" s="34"/>
    </row>
    <row r="300" customFormat="false" ht="12.75" hidden="false" customHeight="false" outlineLevel="0" collapsed="false">
      <c r="A300" s="27" t="n">
        <v>122</v>
      </c>
      <c r="B300" s="64"/>
      <c r="C300" s="64"/>
      <c r="D300" s="64"/>
      <c r="E300" s="64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38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  <c r="AS300" s="27"/>
      <c r="AT300" s="27"/>
      <c r="AU300" s="27" t="n">
        <v>0</v>
      </c>
      <c r="AV300" s="32" t="n">
        <v>0</v>
      </c>
      <c r="AW300" s="65" t="s">
        <v>11</v>
      </c>
      <c r="AX300" s="33"/>
      <c r="AY300" s="34"/>
    </row>
    <row r="301" customFormat="false" ht="12.75" hidden="false" customHeight="false" outlineLevel="0" collapsed="false">
      <c r="A301" s="27" t="n">
        <v>124</v>
      </c>
      <c r="B301" s="64"/>
      <c r="C301" s="64"/>
      <c r="D301" s="64"/>
      <c r="E301" s="64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38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  <c r="AS301" s="27"/>
      <c r="AT301" s="27"/>
      <c r="AU301" s="27" t="n">
        <v>0</v>
      </c>
      <c r="AV301" s="32" t="n">
        <v>0</v>
      </c>
      <c r="AW301" s="65" t="s">
        <v>11</v>
      </c>
      <c r="AX301" s="33"/>
      <c r="AY301" s="34"/>
    </row>
    <row r="302" customFormat="false" ht="12.75" hidden="false" customHeight="false" outlineLevel="0" collapsed="false">
      <c r="A302" s="27" t="n">
        <v>129</v>
      </c>
      <c r="B302" s="64"/>
      <c r="C302" s="64"/>
      <c r="D302" s="64"/>
      <c r="E302" s="64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38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  <c r="AS302" s="27"/>
      <c r="AT302" s="27"/>
      <c r="AU302" s="27" t="n">
        <v>0</v>
      </c>
      <c r="AV302" s="32" t="n">
        <v>0</v>
      </c>
      <c r="AW302" s="65" t="s">
        <v>11</v>
      </c>
      <c r="AX302" s="33"/>
      <c r="AY302" s="68"/>
    </row>
    <row r="303" customFormat="false" ht="12.75" hidden="false" customHeight="false" outlineLevel="0" collapsed="false">
      <c r="A303" s="27" t="n">
        <v>131</v>
      </c>
      <c r="B303" s="64"/>
      <c r="C303" s="64"/>
      <c r="D303" s="64"/>
      <c r="E303" s="64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38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  <c r="AS303" s="27"/>
      <c r="AT303" s="27"/>
      <c r="AU303" s="27" t="n">
        <v>0</v>
      </c>
      <c r="AV303" s="32" t="n">
        <v>0</v>
      </c>
      <c r="AW303" s="65" t="s">
        <v>11</v>
      </c>
      <c r="AX303" s="33"/>
      <c r="AY303" s="68"/>
    </row>
    <row r="304" customFormat="false" ht="12.75" hidden="false" customHeight="false" outlineLevel="0" collapsed="false">
      <c r="A304" s="27" t="n">
        <v>132</v>
      </c>
      <c r="B304" s="64"/>
      <c r="C304" s="64"/>
      <c r="D304" s="64"/>
      <c r="E304" s="64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38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  <c r="AS304" s="27"/>
      <c r="AT304" s="27"/>
      <c r="AU304" s="27" t="n">
        <v>0</v>
      </c>
      <c r="AV304" s="32" t="n">
        <v>0</v>
      </c>
      <c r="AW304" s="65" t="s">
        <v>11</v>
      </c>
      <c r="AX304" s="33"/>
      <c r="AY304" s="34"/>
    </row>
    <row r="305" customFormat="false" ht="12.75" hidden="false" customHeight="false" outlineLevel="0" collapsed="false">
      <c r="A305" s="27" t="n">
        <v>133</v>
      </c>
      <c r="B305" s="64"/>
      <c r="C305" s="64"/>
      <c r="D305" s="64"/>
      <c r="E305" s="64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38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  <c r="AS305" s="27"/>
      <c r="AT305" s="27"/>
      <c r="AU305" s="27" t="n">
        <v>0</v>
      </c>
      <c r="AV305" s="32" t="n">
        <v>0</v>
      </c>
      <c r="AW305" s="65" t="s">
        <v>11</v>
      </c>
      <c r="AX305" s="33"/>
      <c r="AY305" s="34"/>
    </row>
    <row r="306" customFormat="false" ht="12.75" hidden="false" customHeight="false" outlineLevel="0" collapsed="false">
      <c r="A306" s="27" t="n">
        <v>134</v>
      </c>
      <c r="B306" s="64"/>
      <c r="C306" s="64"/>
      <c r="D306" s="64"/>
      <c r="E306" s="64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38"/>
      <c r="AA306" s="27"/>
      <c r="AB306" s="27"/>
      <c r="AC306" s="27"/>
      <c r="AD306" s="27"/>
      <c r="AE306" s="27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7"/>
      <c r="AQ306" s="27"/>
      <c r="AR306" s="27"/>
      <c r="AS306" s="27"/>
      <c r="AT306" s="27"/>
      <c r="AU306" s="27" t="n">
        <v>0</v>
      </c>
      <c r="AV306" s="32" t="n">
        <v>0</v>
      </c>
      <c r="AW306" s="65" t="s">
        <v>11</v>
      </c>
      <c r="AX306" s="33"/>
      <c r="AY306" s="34"/>
    </row>
    <row r="307" customFormat="false" ht="12.75" hidden="false" customHeight="false" outlineLevel="0" collapsed="false">
      <c r="A307" s="27" t="n">
        <v>137</v>
      </c>
      <c r="B307" s="64"/>
      <c r="C307" s="64"/>
      <c r="D307" s="64"/>
      <c r="E307" s="64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38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7"/>
      <c r="AQ307" s="27"/>
      <c r="AR307" s="27"/>
      <c r="AS307" s="27"/>
      <c r="AT307" s="27"/>
      <c r="AU307" s="27" t="n">
        <v>0</v>
      </c>
      <c r="AV307" s="32" t="n">
        <v>0</v>
      </c>
      <c r="AW307" s="65" t="s">
        <v>11</v>
      </c>
      <c r="AX307" s="33"/>
      <c r="AY307" s="68"/>
    </row>
    <row r="308" customFormat="false" ht="12.75" hidden="false" customHeight="false" outlineLevel="0" collapsed="false">
      <c r="A308" s="27" t="n">
        <v>138</v>
      </c>
      <c r="B308" s="64"/>
      <c r="C308" s="64"/>
      <c r="D308" s="64"/>
      <c r="E308" s="64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38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  <c r="AS308" s="27"/>
      <c r="AT308" s="27"/>
      <c r="AU308" s="27" t="n">
        <v>0</v>
      </c>
      <c r="AV308" s="32" t="n">
        <v>0</v>
      </c>
      <c r="AW308" s="65" t="s">
        <v>11</v>
      </c>
      <c r="AX308" s="33"/>
      <c r="AY308" s="34"/>
    </row>
    <row r="309" customFormat="false" ht="12.75" hidden="false" customHeight="false" outlineLevel="0" collapsed="false">
      <c r="A309" s="27" t="n">
        <v>139</v>
      </c>
      <c r="B309" s="64"/>
      <c r="C309" s="64"/>
      <c r="D309" s="64"/>
      <c r="E309" s="64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38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  <c r="AS309" s="27"/>
      <c r="AT309" s="27"/>
      <c r="AU309" s="27" t="n">
        <v>0</v>
      </c>
      <c r="AV309" s="32" t="n">
        <v>0</v>
      </c>
      <c r="AW309" s="65" t="s">
        <v>11</v>
      </c>
      <c r="AX309" s="33"/>
      <c r="AY309" s="34"/>
    </row>
    <row r="310" customFormat="false" ht="12.75" hidden="false" customHeight="false" outlineLevel="0" collapsed="false">
      <c r="A310" s="27" t="n">
        <v>140</v>
      </c>
      <c r="B310" s="64"/>
      <c r="C310" s="64"/>
      <c r="D310" s="64"/>
      <c r="E310" s="64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38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 t="n">
        <v>0</v>
      </c>
      <c r="AV310" s="32" t="n">
        <v>0</v>
      </c>
      <c r="AW310" s="65" t="s">
        <v>11</v>
      </c>
      <c r="AX310" s="33"/>
      <c r="AY310" s="68"/>
    </row>
    <row r="311" customFormat="false" ht="12.75" hidden="false" customHeight="false" outlineLevel="0" collapsed="false">
      <c r="A311" s="27" t="n">
        <v>141</v>
      </c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8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 t="n">
        <v>0</v>
      </c>
      <c r="AV311" s="32" t="n">
        <v>0</v>
      </c>
      <c r="AW311" s="65" t="s">
        <v>11</v>
      </c>
      <c r="AX311" s="33" t="n">
        <v>259.6</v>
      </c>
      <c r="AY311" s="34"/>
    </row>
    <row r="312" customFormat="false" ht="12.75" hidden="false" customHeight="false" outlineLevel="0" collapsed="false">
      <c r="A312" s="27" t="n">
        <v>142</v>
      </c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8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  <c r="AS312" s="27"/>
      <c r="AT312" s="27"/>
      <c r="AU312" s="27" t="n">
        <v>0</v>
      </c>
      <c r="AV312" s="32" t="n">
        <v>0</v>
      </c>
      <c r="AW312" s="65" t="s">
        <v>11</v>
      </c>
      <c r="AX312" s="33" t="n">
        <v>77.7</v>
      </c>
      <c r="AY312" s="34"/>
    </row>
    <row r="313" customFormat="false" ht="12.75" hidden="false" customHeight="false" outlineLevel="0" collapsed="false">
      <c r="A313" s="27" t="n">
        <v>145</v>
      </c>
      <c r="B313" s="64"/>
      <c r="C313" s="64"/>
      <c r="D313" s="64"/>
      <c r="E313" s="64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38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  <c r="AS313" s="27"/>
      <c r="AT313" s="27"/>
      <c r="AU313" s="27" t="n">
        <v>0</v>
      </c>
      <c r="AV313" s="32" t="n">
        <v>0</v>
      </c>
      <c r="AW313" s="65" t="s">
        <v>11</v>
      </c>
      <c r="AX313" s="33"/>
      <c r="AY313" s="34"/>
    </row>
    <row r="314" customFormat="false" ht="12.75" hidden="false" customHeight="false" outlineLevel="0" collapsed="false">
      <c r="A314" s="27" t="n">
        <v>146</v>
      </c>
      <c r="B314" s="64"/>
      <c r="C314" s="64"/>
      <c r="D314" s="64"/>
      <c r="E314" s="64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38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7"/>
      <c r="AM314" s="27"/>
      <c r="AN314" s="27"/>
      <c r="AO314" s="27"/>
      <c r="AP314" s="27"/>
      <c r="AQ314" s="27"/>
      <c r="AR314" s="27"/>
      <c r="AS314" s="27"/>
      <c r="AT314" s="27"/>
      <c r="AU314" s="27" t="n">
        <v>0</v>
      </c>
      <c r="AV314" s="32" t="n">
        <v>0</v>
      </c>
      <c r="AW314" s="65" t="s">
        <v>11</v>
      </c>
      <c r="AX314" s="33"/>
      <c r="AY314" s="34"/>
    </row>
    <row r="315" customFormat="false" ht="12.75" hidden="false" customHeight="false" outlineLevel="0" collapsed="false">
      <c r="A315" s="27" t="n">
        <v>147</v>
      </c>
      <c r="B315" s="64"/>
      <c r="C315" s="64"/>
      <c r="D315" s="64"/>
      <c r="E315" s="64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38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  <c r="AS315" s="27"/>
      <c r="AT315" s="27"/>
      <c r="AU315" s="27" t="n">
        <v>0</v>
      </c>
      <c r="AV315" s="32" t="n">
        <v>0</v>
      </c>
      <c r="AW315" s="65" t="s">
        <v>11</v>
      </c>
      <c r="AX315" s="33"/>
      <c r="AY315" s="34"/>
    </row>
    <row r="316" customFormat="false" ht="12.75" hidden="false" customHeight="false" outlineLevel="0" collapsed="false">
      <c r="A316" s="27" t="n">
        <v>148</v>
      </c>
      <c r="B316" s="64"/>
      <c r="C316" s="64"/>
      <c r="D316" s="64"/>
      <c r="E316" s="64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38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7"/>
      <c r="AM316" s="27"/>
      <c r="AN316" s="27"/>
      <c r="AO316" s="27"/>
      <c r="AP316" s="27"/>
      <c r="AQ316" s="27"/>
      <c r="AR316" s="27"/>
      <c r="AS316" s="27"/>
      <c r="AT316" s="27"/>
      <c r="AU316" s="27" t="n">
        <v>0</v>
      </c>
      <c r="AV316" s="32" t="n">
        <v>0</v>
      </c>
      <c r="AW316" s="65" t="s">
        <v>11</v>
      </c>
      <c r="AX316" s="33"/>
      <c r="AY316" s="34"/>
    </row>
    <row r="317" customFormat="false" ht="12.75" hidden="false" customHeight="false" outlineLevel="0" collapsed="false">
      <c r="A317" s="27" t="n">
        <v>150</v>
      </c>
      <c r="B317" s="64"/>
      <c r="C317" s="64"/>
      <c r="D317" s="64"/>
      <c r="E317" s="64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38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7"/>
      <c r="AM317" s="27"/>
      <c r="AN317" s="27"/>
      <c r="AO317" s="27"/>
      <c r="AP317" s="27"/>
      <c r="AQ317" s="27"/>
      <c r="AR317" s="27"/>
      <c r="AS317" s="27"/>
      <c r="AT317" s="27"/>
      <c r="AU317" s="27" t="n">
        <v>0</v>
      </c>
      <c r="AV317" s="32" t="n">
        <v>0</v>
      </c>
      <c r="AW317" s="65" t="s">
        <v>11</v>
      </c>
      <c r="AX317" s="33"/>
      <c r="AY317" s="68"/>
    </row>
    <row r="318" customFormat="false" ht="12.75" hidden="false" customHeight="false" outlineLevel="0" collapsed="false">
      <c r="A318" s="27" t="n">
        <v>152</v>
      </c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8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7"/>
      <c r="AM318" s="27"/>
      <c r="AN318" s="27"/>
      <c r="AO318" s="27"/>
      <c r="AP318" s="27"/>
      <c r="AQ318" s="27"/>
      <c r="AR318" s="27"/>
      <c r="AS318" s="27"/>
      <c r="AT318" s="27"/>
      <c r="AU318" s="27" t="n">
        <v>0</v>
      </c>
      <c r="AV318" s="32" t="n">
        <v>0</v>
      </c>
      <c r="AW318" s="65" t="s">
        <v>11</v>
      </c>
      <c r="AX318" s="33" t="n">
        <v>95.8</v>
      </c>
      <c r="AY318" s="68"/>
    </row>
    <row r="319" customFormat="false" ht="12.75" hidden="false" customHeight="false" outlineLevel="0" collapsed="false">
      <c r="A319" s="27" t="n">
        <v>153</v>
      </c>
      <c r="B319" s="64"/>
      <c r="C319" s="64"/>
      <c r="D319" s="64"/>
      <c r="E319" s="64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38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M319" s="27"/>
      <c r="AN319" s="27"/>
      <c r="AO319" s="27"/>
      <c r="AP319" s="27"/>
      <c r="AQ319" s="27"/>
      <c r="AR319" s="27"/>
      <c r="AS319" s="27"/>
      <c r="AT319" s="27"/>
      <c r="AU319" s="27" t="n">
        <v>0</v>
      </c>
      <c r="AV319" s="32" t="n">
        <v>0</v>
      </c>
      <c r="AW319" s="65" t="s">
        <v>11</v>
      </c>
      <c r="AX319" s="33"/>
      <c r="AY319" s="34"/>
    </row>
    <row r="320" customFormat="false" ht="12.75" hidden="false" customHeight="false" outlineLevel="0" collapsed="false">
      <c r="A320" s="27" t="n">
        <v>155</v>
      </c>
      <c r="B320" s="64"/>
      <c r="C320" s="64"/>
      <c r="D320" s="64"/>
      <c r="E320" s="64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38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7"/>
      <c r="AM320" s="27"/>
      <c r="AN320" s="27"/>
      <c r="AO320" s="27"/>
      <c r="AP320" s="27"/>
      <c r="AQ320" s="27"/>
      <c r="AR320" s="27"/>
      <c r="AS320" s="27"/>
      <c r="AT320" s="27"/>
      <c r="AU320" s="27" t="n">
        <v>0</v>
      </c>
      <c r="AV320" s="32" t="n">
        <v>0</v>
      </c>
      <c r="AW320" s="65" t="s">
        <v>11</v>
      </c>
      <c r="AX320" s="33"/>
      <c r="AY320" s="34"/>
    </row>
    <row r="321" customFormat="false" ht="12.75" hidden="false" customHeight="false" outlineLevel="0" collapsed="false">
      <c r="A321" s="27" t="n">
        <v>158</v>
      </c>
      <c r="B321" s="64"/>
      <c r="C321" s="64"/>
      <c r="D321" s="64"/>
      <c r="E321" s="64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38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7"/>
      <c r="AM321" s="27"/>
      <c r="AN321" s="27"/>
      <c r="AO321" s="27"/>
      <c r="AP321" s="27"/>
      <c r="AQ321" s="27"/>
      <c r="AR321" s="27"/>
      <c r="AS321" s="27"/>
      <c r="AT321" s="27"/>
      <c r="AU321" s="27" t="n">
        <v>0</v>
      </c>
      <c r="AV321" s="32" t="n">
        <v>0</v>
      </c>
      <c r="AW321" s="65" t="s">
        <v>11</v>
      </c>
      <c r="AX321" s="33"/>
      <c r="AY321" s="34"/>
    </row>
    <row r="322" customFormat="false" ht="12.75" hidden="false" customHeight="false" outlineLevel="0" collapsed="false">
      <c r="A322" s="27" t="n">
        <v>161</v>
      </c>
      <c r="B322" s="64"/>
      <c r="C322" s="64"/>
      <c r="D322" s="64"/>
      <c r="E322" s="64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38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7"/>
      <c r="AM322" s="27"/>
      <c r="AN322" s="27"/>
      <c r="AO322" s="27"/>
      <c r="AP322" s="27"/>
      <c r="AQ322" s="27"/>
      <c r="AR322" s="27"/>
      <c r="AS322" s="27"/>
      <c r="AT322" s="27"/>
      <c r="AU322" s="27" t="n">
        <v>0</v>
      </c>
      <c r="AV322" s="32" t="n">
        <v>0</v>
      </c>
      <c r="AW322" s="65" t="s">
        <v>11</v>
      </c>
      <c r="AX322" s="33"/>
      <c r="AY322" s="34"/>
    </row>
    <row r="323" customFormat="false" ht="12.75" hidden="false" customHeight="false" outlineLevel="0" collapsed="false">
      <c r="A323" s="27" t="n">
        <v>162</v>
      </c>
      <c r="B323" s="64"/>
      <c r="C323" s="64"/>
      <c r="D323" s="64"/>
      <c r="E323" s="64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38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  <c r="AS323" s="27"/>
      <c r="AT323" s="27"/>
      <c r="AU323" s="27" t="n">
        <v>0</v>
      </c>
      <c r="AV323" s="32" t="n">
        <v>0</v>
      </c>
      <c r="AW323" s="65" t="s">
        <v>11</v>
      </c>
      <c r="AX323" s="33"/>
      <c r="AY323" s="34"/>
    </row>
    <row r="324" customFormat="false" ht="12.75" hidden="false" customHeight="false" outlineLevel="0" collapsed="false">
      <c r="A324" s="27" t="n">
        <v>170</v>
      </c>
      <c r="B324" s="64"/>
      <c r="C324" s="64"/>
      <c r="D324" s="64"/>
      <c r="E324" s="64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38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  <c r="AS324" s="27"/>
      <c r="AT324" s="27"/>
      <c r="AU324" s="27" t="n">
        <v>0</v>
      </c>
      <c r="AV324" s="32" t="n">
        <v>0</v>
      </c>
      <c r="AW324" s="65" t="s">
        <v>11</v>
      </c>
      <c r="AX324" s="33"/>
      <c r="AY324" s="34"/>
    </row>
    <row r="325" customFormat="false" ht="12.75" hidden="false" customHeight="false" outlineLevel="0" collapsed="false">
      <c r="A325" s="27" t="n">
        <v>174</v>
      </c>
      <c r="B325" s="64"/>
      <c r="C325" s="64"/>
      <c r="D325" s="64"/>
      <c r="E325" s="64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38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  <c r="AS325" s="27"/>
      <c r="AT325" s="27"/>
      <c r="AU325" s="27" t="n">
        <v>0</v>
      </c>
      <c r="AV325" s="32" t="n">
        <v>0</v>
      </c>
      <c r="AW325" s="65" t="s">
        <v>11</v>
      </c>
      <c r="AX325" s="33"/>
      <c r="AY325" s="34"/>
    </row>
    <row r="326" customFormat="false" ht="12.75" hidden="false" customHeight="false" outlineLevel="0" collapsed="false">
      <c r="A326" s="27" t="n">
        <v>178</v>
      </c>
      <c r="B326" s="64"/>
      <c r="C326" s="64"/>
      <c r="D326" s="64"/>
      <c r="E326" s="64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38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  <c r="AS326" s="27"/>
      <c r="AT326" s="27"/>
      <c r="AU326" s="27" t="n">
        <v>0</v>
      </c>
      <c r="AV326" s="32" t="n">
        <v>0</v>
      </c>
      <c r="AW326" s="65" t="s">
        <v>11</v>
      </c>
      <c r="AX326" s="33"/>
      <c r="AY326" s="34"/>
    </row>
    <row r="327" customFormat="false" ht="12.75" hidden="false" customHeight="false" outlineLevel="0" collapsed="false">
      <c r="A327" s="27" t="n">
        <v>179</v>
      </c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8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  <c r="AS327" s="27"/>
      <c r="AT327" s="27"/>
      <c r="AU327" s="27" t="n">
        <v>0</v>
      </c>
      <c r="AV327" s="32" t="n">
        <v>0</v>
      </c>
      <c r="AW327" s="65" t="s">
        <v>11</v>
      </c>
      <c r="AX327" s="33" t="n">
        <v>178.6</v>
      </c>
      <c r="AY327" s="34"/>
      <c r="AZ327" s="34"/>
      <c r="BA327" s="62"/>
      <c r="BB327" s="34"/>
      <c r="BC327" s="34"/>
      <c r="BD327" s="34"/>
      <c r="BE327" s="34"/>
      <c r="BF327" s="34"/>
      <c r="BG327" s="34"/>
      <c r="BH327" s="34"/>
      <c r="BI327" s="34"/>
      <c r="BJ327" s="34"/>
      <c r="BK327" s="34"/>
      <c r="BL327" s="34"/>
      <c r="BM327" s="34"/>
      <c r="BN327" s="34"/>
      <c r="BO327" s="34"/>
      <c r="BP327" s="34"/>
      <c r="BQ327" s="34"/>
      <c r="BR327" s="34"/>
      <c r="BS327" s="34"/>
      <c r="BT327" s="34"/>
      <c r="BU327" s="34"/>
      <c r="BV327" s="34"/>
    </row>
    <row r="328" customFormat="false" ht="12.75" hidden="false" customHeight="false" outlineLevel="0" collapsed="false">
      <c r="A328" s="27" t="n">
        <v>180</v>
      </c>
      <c r="B328" s="64"/>
      <c r="C328" s="64"/>
      <c r="D328" s="64"/>
      <c r="E328" s="64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38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7"/>
      <c r="AM328" s="27"/>
      <c r="AN328" s="27"/>
      <c r="AO328" s="27"/>
      <c r="AP328" s="27"/>
      <c r="AQ328" s="27"/>
      <c r="AR328" s="27"/>
      <c r="AS328" s="27"/>
      <c r="AT328" s="27"/>
      <c r="AU328" s="27" t="n">
        <v>0</v>
      </c>
      <c r="AV328" s="32" t="n">
        <v>0</v>
      </c>
      <c r="AW328" s="65" t="s">
        <v>11</v>
      </c>
      <c r="AX328" s="33"/>
      <c r="AY328" s="34"/>
    </row>
    <row r="329" customFormat="false" ht="12.75" hidden="false" customHeight="false" outlineLevel="0" collapsed="false">
      <c r="A329" s="27" t="n">
        <v>181</v>
      </c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8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  <c r="AS329" s="27"/>
      <c r="AT329" s="27"/>
      <c r="AU329" s="27" t="n">
        <v>0</v>
      </c>
      <c r="AV329" s="32" t="n">
        <v>0</v>
      </c>
      <c r="AW329" s="65" t="s">
        <v>11</v>
      </c>
      <c r="AX329" s="33" t="n">
        <v>221.3</v>
      </c>
      <c r="AY329" s="34"/>
      <c r="AZ329" s="34"/>
      <c r="BA329" s="62"/>
      <c r="BB329" s="34"/>
      <c r="BC329" s="34"/>
      <c r="BD329" s="34"/>
      <c r="BE329" s="34"/>
      <c r="BF329" s="34"/>
      <c r="BG329" s="34"/>
      <c r="BH329" s="34"/>
      <c r="BI329" s="34"/>
      <c r="BJ329" s="34"/>
      <c r="BK329" s="34"/>
      <c r="BL329" s="34"/>
      <c r="BM329" s="34"/>
      <c r="BN329" s="34"/>
      <c r="BO329" s="34"/>
      <c r="BP329" s="34"/>
      <c r="BQ329" s="34"/>
      <c r="BR329" s="34"/>
      <c r="BS329" s="34"/>
      <c r="BT329" s="34"/>
      <c r="BU329" s="34"/>
      <c r="BV329" s="34"/>
    </row>
    <row r="330" customFormat="false" ht="12.75" hidden="false" customHeight="false" outlineLevel="0" collapsed="false">
      <c r="A330" s="27" t="n">
        <v>183</v>
      </c>
      <c r="B330" s="64"/>
      <c r="C330" s="64"/>
      <c r="D330" s="64"/>
      <c r="E330" s="64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38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  <c r="AS330" s="27"/>
      <c r="AT330" s="27"/>
      <c r="AU330" s="27" t="n">
        <v>0</v>
      </c>
      <c r="AV330" s="32" t="n">
        <v>0</v>
      </c>
      <c r="AW330" s="65" t="s">
        <v>11</v>
      </c>
      <c r="AX330" s="33"/>
      <c r="AY330" s="34"/>
    </row>
    <row r="331" customFormat="false" ht="12.75" hidden="false" customHeight="false" outlineLevel="0" collapsed="false">
      <c r="A331" s="27" t="n">
        <v>187</v>
      </c>
      <c r="B331" s="64"/>
      <c r="C331" s="64"/>
      <c r="D331" s="64"/>
      <c r="E331" s="64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38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  <c r="AS331" s="27"/>
      <c r="AT331" s="27"/>
      <c r="AU331" s="27" t="n">
        <v>0</v>
      </c>
      <c r="AV331" s="32" t="n">
        <v>0</v>
      </c>
      <c r="AW331" s="65" t="s">
        <v>11</v>
      </c>
      <c r="AX331" s="33"/>
      <c r="AY331" s="34"/>
    </row>
    <row r="332" customFormat="false" ht="12.75" hidden="false" customHeight="false" outlineLevel="0" collapsed="false">
      <c r="A332" s="27" t="n">
        <v>188</v>
      </c>
      <c r="B332" s="64"/>
      <c r="C332" s="64"/>
      <c r="D332" s="64"/>
      <c r="E332" s="64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38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7"/>
      <c r="AM332" s="27"/>
      <c r="AN332" s="27"/>
      <c r="AO332" s="27"/>
      <c r="AP332" s="27"/>
      <c r="AQ332" s="27"/>
      <c r="AR332" s="27"/>
      <c r="AS332" s="27"/>
      <c r="AT332" s="27"/>
      <c r="AU332" s="27" t="n">
        <v>0</v>
      </c>
      <c r="AV332" s="32" t="n">
        <v>0</v>
      </c>
      <c r="AW332" s="65" t="s">
        <v>11</v>
      </c>
      <c r="AX332" s="33"/>
      <c r="AY332" s="34"/>
    </row>
    <row r="333" customFormat="false" ht="12.75" hidden="false" customHeight="false" outlineLevel="0" collapsed="false">
      <c r="A333" s="27" t="n">
        <v>194</v>
      </c>
      <c r="B333" s="69"/>
      <c r="C333" s="69"/>
      <c r="D333" s="69"/>
      <c r="E333" s="69"/>
      <c r="F333" s="69"/>
      <c r="G333" s="69"/>
      <c r="H333" s="69"/>
      <c r="I333" s="69"/>
      <c r="J333" s="69"/>
      <c r="K333" s="69"/>
      <c r="L333" s="69"/>
      <c r="M333" s="69"/>
      <c r="N333" s="69"/>
      <c r="O333" s="69"/>
      <c r="P333" s="69"/>
      <c r="Q333" s="69"/>
      <c r="R333" s="69"/>
      <c r="S333" s="69"/>
      <c r="T333" s="69"/>
      <c r="U333" s="69"/>
      <c r="V333" s="69"/>
      <c r="W333" s="69"/>
      <c r="X333" s="69"/>
      <c r="Y333" s="69"/>
      <c r="Z333" s="48"/>
      <c r="AA333" s="49"/>
      <c r="AB333" s="49"/>
      <c r="AC333" s="49"/>
      <c r="AD333" s="49"/>
      <c r="AE333" s="49"/>
      <c r="AF333" s="49"/>
      <c r="AG333" s="49"/>
      <c r="AH333" s="49"/>
      <c r="AI333" s="49"/>
      <c r="AJ333" s="49"/>
      <c r="AK333" s="49"/>
      <c r="AL333" s="49"/>
      <c r="AM333" s="49"/>
      <c r="AN333" s="49"/>
      <c r="AO333" s="49"/>
      <c r="AP333" s="49"/>
      <c r="AQ333" s="49"/>
      <c r="AR333" s="49"/>
      <c r="AS333" s="49"/>
      <c r="AT333" s="49"/>
      <c r="AU333" s="49" t="n">
        <v>0</v>
      </c>
      <c r="AV333" s="50" t="n">
        <v>0</v>
      </c>
      <c r="AW333" s="65" t="s">
        <v>11</v>
      </c>
      <c r="AX333" s="70" t="n">
        <v>141.4</v>
      </c>
      <c r="AY333" s="34"/>
      <c r="AZ333" s="34"/>
      <c r="BA333" s="62"/>
      <c r="BB333" s="34"/>
      <c r="BC333" s="34"/>
      <c r="BD333" s="34"/>
      <c r="BE333" s="34"/>
      <c r="BF333" s="34"/>
      <c r="BG333" s="34"/>
      <c r="BH333" s="34"/>
      <c r="BI333" s="34"/>
      <c r="BJ333" s="34"/>
      <c r="BK333" s="34"/>
      <c r="BL333" s="34"/>
      <c r="BM333" s="34"/>
      <c r="BN333" s="34"/>
      <c r="BO333" s="34"/>
      <c r="BP333" s="34"/>
      <c r="BQ333" s="34"/>
      <c r="BR333" s="34"/>
      <c r="BS333" s="34"/>
      <c r="BT333" s="34"/>
      <c r="BU333" s="34"/>
      <c r="BV333" s="34"/>
    </row>
    <row r="334" customFormat="false" ht="12.75" hidden="false" customHeight="false" outlineLevel="0" collapsed="false">
      <c r="A334" s="27" t="n">
        <v>201</v>
      </c>
      <c r="B334" s="64"/>
      <c r="C334" s="64"/>
      <c r="D334" s="64"/>
      <c r="E334" s="64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38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7"/>
      <c r="AM334" s="27"/>
      <c r="AN334" s="27"/>
      <c r="AO334" s="27"/>
      <c r="AP334" s="27"/>
      <c r="AQ334" s="27"/>
      <c r="AR334" s="27"/>
      <c r="AS334" s="27"/>
      <c r="AT334" s="27"/>
      <c r="AU334" s="27" t="n">
        <v>0</v>
      </c>
      <c r="AV334" s="32" t="n">
        <v>0</v>
      </c>
      <c r="AW334" s="65" t="s">
        <v>11</v>
      </c>
      <c r="AX334" s="33"/>
      <c r="AY334" s="34"/>
    </row>
    <row r="335" customFormat="false" ht="12.75" hidden="false" customHeight="false" outlineLevel="0" collapsed="false">
      <c r="A335" s="27" t="n">
        <v>202</v>
      </c>
      <c r="B335" s="71"/>
      <c r="C335" s="71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O335" s="71"/>
      <c r="P335" s="71"/>
      <c r="Q335" s="71"/>
      <c r="R335" s="71"/>
      <c r="S335" s="71"/>
      <c r="T335" s="71"/>
      <c r="U335" s="71"/>
      <c r="V335" s="71"/>
      <c r="W335" s="71"/>
      <c r="X335" s="71"/>
      <c r="Y335" s="71"/>
      <c r="Z335" s="57"/>
      <c r="AA335" s="58"/>
      <c r="AB335" s="58"/>
      <c r="AC335" s="58"/>
      <c r="AD335" s="58"/>
      <c r="AE335" s="58"/>
      <c r="AF335" s="58"/>
      <c r="AG335" s="58"/>
      <c r="AH335" s="58"/>
      <c r="AI335" s="58"/>
      <c r="AJ335" s="58"/>
      <c r="AK335" s="58"/>
      <c r="AL335" s="58"/>
      <c r="AM335" s="58"/>
      <c r="AN335" s="58"/>
      <c r="AO335" s="58"/>
      <c r="AP335" s="58"/>
      <c r="AQ335" s="58"/>
      <c r="AR335" s="58"/>
      <c r="AS335" s="58"/>
      <c r="AT335" s="58"/>
      <c r="AU335" s="58" t="n">
        <v>0</v>
      </c>
      <c r="AV335" s="59" t="n">
        <v>0</v>
      </c>
      <c r="AW335" s="65" t="s">
        <v>11</v>
      </c>
      <c r="AX335" s="72"/>
      <c r="AY335" s="34"/>
    </row>
    <row r="336" customFormat="false" ht="12.75" hidden="false" customHeight="false" outlineLevel="0" collapsed="false">
      <c r="A336" s="27" t="n">
        <v>203</v>
      </c>
      <c r="B336" s="64"/>
      <c r="C336" s="64"/>
      <c r="D336" s="64"/>
      <c r="E336" s="64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38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  <c r="AK336" s="27"/>
      <c r="AL336" s="27"/>
      <c r="AM336" s="27"/>
      <c r="AN336" s="27"/>
      <c r="AO336" s="27"/>
      <c r="AP336" s="27"/>
      <c r="AQ336" s="27"/>
      <c r="AR336" s="27"/>
      <c r="AS336" s="27"/>
      <c r="AT336" s="27"/>
      <c r="AU336" s="27" t="n">
        <v>0</v>
      </c>
      <c r="AV336" s="32" t="n">
        <v>0</v>
      </c>
      <c r="AW336" s="65" t="s">
        <v>11</v>
      </c>
      <c r="AX336" s="33"/>
      <c r="AY336" s="34"/>
    </row>
    <row r="337" customFormat="false" ht="12.75" hidden="false" customHeight="false" outlineLevel="0" collapsed="false">
      <c r="A337" s="27" t="n">
        <v>206</v>
      </c>
      <c r="B337" s="64"/>
      <c r="C337" s="64"/>
      <c r="D337" s="64"/>
      <c r="E337" s="64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38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7"/>
      <c r="AM337" s="27"/>
      <c r="AN337" s="27"/>
      <c r="AO337" s="27"/>
      <c r="AP337" s="27"/>
      <c r="AQ337" s="27"/>
      <c r="AR337" s="27"/>
      <c r="AS337" s="27"/>
      <c r="AT337" s="27"/>
      <c r="AU337" s="27" t="n">
        <v>0</v>
      </c>
      <c r="AV337" s="32" t="n">
        <v>0</v>
      </c>
      <c r="AW337" s="65" t="s">
        <v>11</v>
      </c>
      <c r="AX337" s="33"/>
      <c r="AY337" s="34"/>
    </row>
    <row r="338" customFormat="false" ht="12.75" hidden="false" customHeight="false" outlineLevel="0" collapsed="false">
      <c r="A338" s="27" t="n">
        <v>207</v>
      </c>
      <c r="B338" s="64"/>
      <c r="C338" s="64"/>
      <c r="D338" s="64"/>
      <c r="E338" s="64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38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  <c r="AS338" s="27"/>
      <c r="AT338" s="27"/>
      <c r="AU338" s="27" t="n">
        <v>0</v>
      </c>
      <c r="AV338" s="32" t="n">
        <v>0</v>
      </c>
      <c r="AW338" s="65" t="s">
        <v>11</v>
      </c>
      <c r="AX338" s="33"/>
      <c r="AY338" s="34"/>
    </row>
    <row r="339" customFormat="false" ht="12.75" hidden="false" customHeight="false" outlineLevel="0" collapsed="false">
      <c r="A339" s="27" t="n">
        <v>210</v>
      </c>
      <c r="B339" s="73"/>
      <c r="C339" s="73"/>
      <c r="D339" s="73"/>
      <c r="E339" s="73"/>
      <c r="F339" s="73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  <c r="U339" s="73"/>
      <c r="V339" s="73"/>
      <c r="W339" s="73"/>
      <c r="X339" s="73"/>
      <c r="Y339" s="73"/>
      <c r="Z339" s="74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  <c r="AS339" s="27"/>
      <c r="AT339" s="27"/>
      <c r="AU339" s="27" t="n">
        <v>0</v>
      </c>
      <c r="AV339" s="32" t="n">
        <v>0</v>
      </c>
      <c r="AW339" s="65" t="s">
        <v>11</v>
      </c>
      <c r="AX339" s="33"/>
      <c r="AY339" s="34"/>
    </row>
    <row r="340" customFormat="false" ht="12.75" hidden="false" customHeight="false" outlineLevel="0" collapsed="false">
      <c r="A340" s="27" t="n">
        <v>212</v>
      </c>
      <c r="B340" s="64"/>
      <c r="C340" s="64"/>
      <c r="D340" s="64"/>
      <c r="E340" s="64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38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7"/>
      <c r="AM340" s="27"/>
      <c r="AN340" s="27"/>
      <c r="AO340" s="27"/>
      <c r="AP340" s="27"/>
      <c r="AQ340" s="27"/>
      <c r="AR340" s="27"/>
      <c r="AS340" s="27"/>
      <c r="AT340" s="27"/>
      <c r="AU340" s="27" t="n">
        <v>0</v>
      </c>
      <c r="AV340" s="32" t="n">
        <v>0</v>
      </c>
      <c r="AW340" s="65" t="s">
        <v>11</v>
      </c>
      <c r="AX340" s="33"/>
      <c r="AY340" s="34"/>
    </row>
    <row r="341" customFormat="false" ht="12.75" hidden="false" customHeight="false" outlineLevel="0" collapsed="false">
      <c r="A341" s="27" t="n">
        <v>215</v>
      </c>
      <c r="B341" s="64"/>
      <c r="C341" s="64"/>
      <c r="D341" s="64"/>
      <c r="E341" s="64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38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  <c r="AK341" s="27"/>
      <c r="AL341" s="27"/>
      <c r="AM341" s="27"/>
      <c r="AN341" s="27"/>
      <c r="AO341" s="27"/>
      <c r="AP341" s="27"/>
      <c r="AQ341" s="27"/>
      <c r="AR341" s="27"/>
      <c r="AS341" s="27"/>
      <c r="AT341" s="27"/>
      <c r="AU341" s="27" t="n">
        <v>0</v>
      </c>
      <c r="AV341" s="32" t="n">
        <v>0</v>
      </c>
      <c r="AW341" s="65" t="s">
        <v>11</v>
      </c>
      <c r="AX341" s="33"/>
      <c r="AY341" s="34"/>
    </row>
    <row r="342" customFormat="false" ht="12.75" hidden="false" customHeight="false" outlineLevel="0" collapsed="false">
      <c r="A342" s="27" t="n">
        <v>216</v>
      </c>
      <c r="B342" s="64"/>
      <c r="C342" s="64"/>
      <c r="D342" s="64"/>
      <c r="E342" s="64"/>
      <c r="F342" s="64"/>
      <c r="G342" s="64"/>
      <c r="H342" s="64"/>
      <c r="I342" s="64"/>
      <c r="J342" s="64"/>
      <c r="K342" s="64"/>
      <c r="L342" s="64"/>
      <c r="M342" s="64"/>
      <c r="N342" s="64"/>
      <c r="O342" s="64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38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  <c r="AK342" s="27"/>
      <c r="AL342" s="27"/>
      <c r="AM342" s="27"/>
      <c r="AN342" s="27"/>
      <c r="AO342" s="27"/>
      <c r="AP342" s="27"/>
      <c r="AQ342" s="27"/>
      <c r="AR342" s="27"/>
      <c r="AS342" s="27"/>
      <c r="AT342" s="27"/>
      <c r="AU342" s="27" t="n">
        <v>0</v>
      </c>
      <c r="AV342" s="32" t="n">
        <v>0</v>
      </c>
      <c r="AW342" s="65" t="s">
        <v>11</v>
      </c>
      <c r="AX342" s="33"/>
      <c r="AY342" s="34"/>
    </row>
    <row r="343" customFormat="false" ht="12.75" hidden="false" customHeight="false" outlineLevel="0" collapsed="false">
      <c r="A343" s="27" t="n">
        <v>217</v>
      </c>
      <c r="B343" s="64"/>
      <c r="C343" s="64"/>
      <c r="D343" s="64"/>
      <c r="E343" s="64"/>
      <c r="F343" s="64"/>
      <c r="G343" s="64"/>
      <c r="H343" s="64"/>
      <c r="I343" s="64"/>
      <c r="J343" s="64"/>
      <c r="K343" s="64"/>
      <c r="L343" s="64"/>
      <c r="M343" s="64"/>
      <c r="N343" s="64"/>
      <c r="O343" s="64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38"/>
      <c r="AA343" s="27"/>
      <c r="AB343" s="27"/>
      <c r="AC343" s="27"/>
      <c r="AD343" s="27"/>
      <c r="AE343" s="27"/>
      <c r="AF343" s="27"/>
      <c r="AG343" s="27"/>
      <c r="AH343" s="27"/>
      <c r="AI343" s="27"/>
      <c r="AJ343" s="27"/>
      <c r="AK343" s="27"/>
      <c r="AL343" s="27"/>
      <c r="AM343" s="27"/>
      <c r="AN343" s="27"/>
      <c r="AO343" s="27"/>
      <c r="AP343" s="27"/>
      <c r="AQ343" s="27"/>
      <c r="AR343" s="27"/>
      <c r="AS343" s="27"/>
      <c r="AT343" s="27"/>
      <c r="AU343" s="27" t="n">
        <v>0</v>
      </c>
      <c r="AV343" s="32" t="n">
        <v>0</v>
      </c>
      <c r="AW343" s="65" t="s">
        <v>11</v>
      </c>
      <c r="AX343" s="33"/>
      <c r="AY343" s="34"/>
    </row>
    <row r="344" customFormat="false" ht="12.75" hidden="false" customHeight="false" outlineLevel="0" collapsed="false">
      <c r="A344" s="27" t="n">
        <v>218</v>
      </c>
      <c r="B344" s="64"/>
      <c r="C344" s="64"/>
      <c r="D344" s="64"/>
      <c r="E344" s="64"/>
      <c r="F344" s="64"/>
      <c r="G344" s="64"/>
      <c r="H344" s="64"/>
      <c r="I344" s="64"/>
      <c r="J344" s="64"/>
      <c r="K344" s="64"/>
      <c r="L344" s="64"/>
      <c r="M344" s="64"/>
      <c r="N344" s="64"/>
      <c r="O344" s="64"/>
      <c r="P344" s="64"/>
      <c r="Q344" s="64"/>
      <c r="R344" s="64"/>
      <c r="S344" s="64"/>
      <c r="T344" s="64"/>
      <c r="U344" s="64"/>
      <c r="V344" s="64"/>
      <c r="W344" s="64"/>
      <c r="X344" s="64"/>
      <c r="Y344" s="64"/>
      <c r="Z344" s="38"/>
      <c r="AA344" s="27"/>
      <c r="AB344" s="27"/>
      <c r="AC344" s="27"/>
      <c r="AD344" s="27"/>
      <c r="AE344" s="27"/>
      <c r="AF344" s="27"/>
      <c r="AG344" s="27"/>
      <c r="AH344" s="27"/>
      <c r="AI344" s="27"/>
      <c r="AJ344" s="27"/>
      <c r="AK344" s="27"/>
      <c r="AL344" s="27"/>
      <c r="AM344" s="27"/>
      <c r="AN344" s="27"/>
      <c r="AO344" s="27"/>
      <c r="AP344" s="27"/>
      <c r="AQ344" s="27"/>
      <c r="AR344" s="27"/>
      <c r="AS344" s="27"/>
      <c r="AT344" s="27"/>
      <c r="AU344" s="27" t="n">
        <v>0</v>
      </c>
      <c r="AV344" s="32" t="n">
        <v>0</v>
      </c>
      <c r="AW344" s="65" t="s">
        <v>11</v>
      </c>
      <c r="AX344" s="33"/>
      <c r="AY344" s="34"/>
    </row>
    <row r="345" s="34" customFormat="true" ht="12.75" hidden="false" customHeight="false" outlineLevel="0" collapsed="false">
      <c r="A345" s="27" t="n">
        <v>220</v>
      </c>
      <c r="B345" s="64"/>
      <c r="C345" s="64"/>
      <c r="D345" s="64"/>
      <c r="E345" s="64"/>
      <c r="F345" s="64"/>
      <c r="G345" s="64"/>
      <c r="H345" s="64"/>
      <c r="I345" s="64"/>
      <c r="J345" s="64"/>
      <c r="K345" s="64"/>
      <c r="L345" s="64"/>
      <c r="M345" s="64"/>
      <c r="N345" s="64"/>
      <c r="O345" s="64"/>
      <c r="P345" s="64"/>
      <c r="Q345" s="64"/>
      <c r="R345" s="64"/>
      <c r="S345" s="64"/>
      <c r="T345" s="64"/>
      <c r="U345" s="64"/>
      <c r="V345" s="64"/>
      <c r="W345" s="64"/>
      <c r="X345" s="64"/>
      <c r="Y345" s="64"/>
      <c r="Z345" s="38"/>
      <c r="AA345" s="27"/>
      <c r="AB345" s="27"/>
      <c r="AC345" s="27"/>
      <c r="AD345" s="27"/>
      <c r="AE345" s="27"/>
      <c r="AF345" s="27"/>
      <c r="AG345" s="27"/>
      <c r="AH345" s="27"/>
      <c r="AI345" s="27"/>
      <c r="AJ345" s="27"/>
      <c r="AK345" s="27"/>
      <c r="AL345" s="27"/>
      <c r="AM345" s="27"/>
      <c r="AN345" s="27"/>
      <c r="AO345" s="27"/>
      <c r="AP345" s="27"/>
      <c r="AQ345" s="27"/>
      <c r="AR345" s="27"/>
      <c r="AS345" s="27"/>
      <c r="AT345" s="27"/>
      <c r="AU345" s="27" t="n">
        <v>0</v>
      </c>
      <c r="AV345" s="32" t="n">
        <v>0</v>
      </c>
      <c r="AW345" s="65" t="s">
        <v>11</v>
      </c>
      <c r="AX345" s="33"/>
      <c r="BA345" s="62"/>
    </row>
    <row r="346" s="34" customFormat="true" ht="12.75" hidden="false" customHeight="false" outlineLevel="0" collapsed="false">
      <c r="A346" s="27" t="n">
        <v>221</v>
      </c>
      <c r="B346" s="64"/>
      <c r="C346" s="64"/>
      <c r="D346" s="64"/>
      <c r="E346" s="64"/>
      <c r="F346" s="64"/>
      <c r="G346" s="64"/>
      <c r="H346" s="64"/>
      <c r="I346" s="64"/>
      <c r="J346" s="64"/>
      <c r="K346" s="64"/>
      <c r="L346" s="64"/>
      <c r="M346" s="64"/>
      <c r="N346" s="64"/>
      <c r="O346" s="64"/>
      <c r="P346" s="64"/>
      <c r="Q346" s="64"/>
      <c r="R346" s="64"/>
      <c r="S346" s="64"/>
      <c r="T346" s="64"/>
      <c r="U346" s="64"/>
      <c r="V346" s="64"/>
      <c r="W346" s="64"/>
      <c r="X346" s="64"/>
      <c r="Y346" s="64"/>
      <c r="Z346" s="38"/>
      <c r="AA346" s="27"/>
      <c r="AB346" s="27"/>
      <c r="AC346" s="27"/>
      <c r="AD346" s="27"/>
      <c r="AE346" s="27"/>
      <c r="AF346" s="27"/>
      <c r="AG346" s="27"/>
      <c r="AH346" s="27"/>
      <c r="AI346" s="27"/>
      <c r="AJ346" s="27"/>
      <c r="AK346" s="27"/>
      <c r="AL346" s="27"/>
      <c r="AM346" s="27"/>
      <c r="AN346" s="27"/>
      <c r="AO346" s="27"/>
      <c r="AP346" s="27"/>
      <c r="AQ346" s="27"/>
      <c r="AR346" s="27"/>
      <c r="AS346" s="27"/>
      <c r="AT346" s="27"/>
      <c r="AU346" s="27" t="n">
        <v>0</v>
      </c>
      <c r="AV346" s="32" t="n">
        <v>0</v>
      </c>
      <c r="AW346" s="65" t="s">
        <v>11</v>
      </c>
      <c r="AX346" s="33"/>
      <c r="BA346" s="62"/>
    </row>
    <row r="347" s="34" customFormat="true" ht="12.75" hidden="false" customHeight="false" outlineLevel="0" collapsed="false">
      <c r="A347" s="27" t="n">
        <v>222</v>
      </c>
      <c r="B347" s="64"/>
      <c r="C347" s="64"/>
      <c r="D347" s="64"/>
      <c r="E347" s="64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64"/>
      <c r="R347" s="64"/>
      <c r="S347" s="64"/>
      <c r="T347" s="64"/>
      <c r="U347" s="64"/>
      <c r="V347" s="64"/>
      <c r="W347" s="64"/>
      <c r="X347" s="64"/>
      <c r="Y347" s="64"/>
      <c r="Z347" s="38"/>
      <c r="AA347" s="27"/>
      <c r="AB347" s="27"/>
      <c r="AC347" s="27"/>
      <c r="AD347" s="27"/>
      <c r="AE347" s="27"/>
      <c r="AF347" s="27"/>
      <c r="AG347" s="27"/>
      <c r="AH347" s="27"/>
      <c r="AI347" s="27"/>
      <c r="AJ347" s="27"/>
      <c r="AK347" s="27"/>
      <c r="AL347" s="27"/>
      <c r="AM347" s="27"/>
      <c r="AN347" s="27"/>
      <c r="AO347" s="27"/>
      <c r="AP347" s="27"/>
      <c r="AQ347" s="27"/>
      <c r="AR347" s="27"/>
      <c r="AS347" s="27"/>
      <c r="AT347" s="27"/>
      <c r="AU347" s="27" t="n">
        <v>0</v>
      </c>
      <c r="AV347" s="32" t="n">
        <v>0</v>
      </c>
      <c r="AW347" s="65" t="s">
        <v>11</v>
      </c>
      <c r="AX347" s="33"/>
      <c r="BA347" s="62"/>
    </row>
    <row r="348" s="34" customFormat="true" ht="12.75" hidden="false" customHeight="false" outlineLevel="0" collapsed="false">
      <c r="A348" s="27" t="n">
        <v>224</v>
      </c>
      <c r="B348" s="64"/>
      <c r="C348" s="64"/>
      <c r="D348" s="64"/>
      <c r="E348" s="64"/>
      <c r="F348" s="64"/>
      <c r="G348" s="64"/>
      <c r="H348" s="64"/>
      <c r="I348" s="64"/>
      <c r="J348" s="64"/>
      <c r="K348" s="64"/>
      <c r="L348" s="64"/>
      <c r="M348" s="64"/>
      <c r="N348" s="64"/>
      <c r="O348" s="64"/>
      <c r="P348" s="64"/>
      <c r="Q348" s="64"/>
      <c r="R348" s="64"/>
      <c r="S348" s="64"/>
      <c r="T348" s="64"/>
      <c r="U348" s="64"/>
      <c r="V348" s="64"/>
      <c r="W348" s="64"/>
      <c r="X348" s="64"/>
      <c r="Y348" s="64"/>
      <c r="Z348" s="38"/>
      <c r="AA348" s="27"/>
      <c r="AB348" s="27"/>
      <c r="AC348" s="27"/>
      <c r="AD348" s="27"/>
      <c r="AE348" s="27"/>
      <c r="AF348" s="27"/>
      <c r="AG348" s="27"/>
      <c r="AH348" s="27"/>
      <c r="AI348" s="27"/>
      <c r="AJ348" s="27"/>
      <c r="AK348" s="27"/>
      <c r="AL348" s="27"/>
      <c r="AM348" s="27"/>
      <c r="AN348" s="27"/>
      <c r="AO348" s="27"/>
      <c r="AP348" s="27"/>
      <c r="AQ348" s="27"/>
      <c r="AR348" s="27"/>
      <c r="AS348" s="27"/>
      <c r="AT348" s="27"/>
      <c r="AU348" s="27" t="n">
        <v>0</v>
      </c>
      <c r="AV348" s="32" t="n">
        <v>0</v>
      </c>
      <c r="AW348" s="65" t="s">
        <v>11</v>
      </c>
      <c r="AX348" s="33"/>
      <c r="BA348" s="62"/>
    </row>
    <row r="349" s="34" customFormat="true" ht="12.75" hidden="false" customHeight="false" outlineLevel="0" collapsed="false">
      <c r="A349" s="27" t="n">
        <v>229</v>
      </c>
      <c r="B349" s="64"/>
      <c r="C349" s="64"/>
      <c r="D349" s="64"/>
      <c r="E349" s="64"/>
      <c r="F349" s="64"/>
      <c r="G349" s="64"/>
      <c r="H349" s="64"/>
      <c r="I349" s="64"/>
      <c r="J349" s="64"/>
      <c r="K349" s="64"/>
      <c r="L349" s="64"/>
      <c r="M349" s="64"/>
      <c r="N349" s="64"/>
      <c r="O349" s="64"/>
      <c r="P349" s="64"/>
      <c r="Q349" s="64"/>
      <c r="R349" s="64"/>
      <c r="S349" s="64"/>
      <c r="T349" s="64"/>
      <c r="U349" s="64"/>
      <c r="V349" s="64"/>
      <c r="W349" s="64"/>
      <c r="X349" s="64"/>
      <c r="Y349" s="64"/>
      <c r="Z349" s="38"/>
      <c r="AA349" s="27"/>
      <c r="AB349" s="27"/>
      <c r="AC349" s="27"/>
      <c r="AD349" s="27"/>
      <c r="AE349" s="27"/>
      <c r="AF349" s="27"/>
      <c r="AG349" s="27"/>
      <c r="AH349" s="27"/>
      <c r="AI349" s="27"/>
      <c r="AJ349" s="27"/>
      <c r="AK349" s="27"/>
      <c r="AL349" s="27"/>
      <c r="AM349" s="27"/>
      <c r="AN349" s="27"/>
      <c r="AO349" s="27"/>
      <c r="AP349" s="27"/>
      <c r="AQ349" s="27"/>
      <c r="AR349" s="27"/>
      <c r="AS349" s="27"/>
      <c r="AT349" s="27"/>
      <c r="AU349" s="27" t="n">
        <v>0</v>
      </c>
      <c r="AV349" s="32" t="n">
        <v>0</v>
      </c>
      <c r="AW349" s="65" t="s">
        <v>11</v>
      </c>
      <c r="AX349" s="33"/>
      <c r="BA349" s="62"/>
    </row>
    <row r="350" s="34" customFormat="true" ht="12.75" hidden="false" customHeight="false" outlineLevel="0" collapsed="false">
      <c r="A350" s="27" t="n">
        <v>233</v>
      </c>
      <c r="B350" s="64"/>
      <c r="C350" s="64"/>
      <c r="D350" s="64"/>
      <c r="E350" s="64"/>
      <c r="F350" s="64"/>
      <c r="G350" s="64"/>
      <c r="H350" s="64"/>
      <c r="I350" s="64"/>
      <c r="J350" s="64"/>
      <c r="K350" s="64"/>
      <c r="L350" s="64"/>
      <c r="M350" s="64"/>
      <c r="N350" s="64"/>
      <c r="O350" s="64"/>
      <c r="P350" s="64"/>
      <c r="Q350" s="64"/>
      <c r="R350" s="64"/>
      <c r="S350" s="64"/>
      <c r="T350" s="64"/>
      <c r="U350" s="64"/>
      <c r="V350" s="64"/>
      <c r="W350" s="64"/>
      <c r="X350" s="64"/>
      <c r="Y350" s="64"/>
      <c r="Z350" s="38"/>
      <c r="AA350" s="27"/>
      <c r="AB350" s="27"/>
      <c r="AC350" s="27"/>
      <c r="AD350" s="27"/>
      <c r="AE350" s="27"/>
      <c r="AF350" s="27"/>
      <c r="AG350" s="27"/>
      <c r="AH350" s="27"/>
      <c r="AI350" s="27"/>
      <c r="AJ350" s="27"/>
      <c r="AK350" s="27"/>
      <c r="AL350" s="27"/>
      <c r="AM350" s="27"/>
      <c r="AN350" s="27"/>
      <c r="AO350" s="27"/>
      <c r="AP350" s="27"/>
      <c r="AQ350" s="27"/>
      <c r="AR350" s="27"/>
      <c r="AS350" s="27"/>
      <c r="AT350" s="27"/>
      <c r="AU350" s="27" t="n">
        <v>0</v>
      </c>
      <c r="AV350" s="32" t="n">
        <v>0</v>
      </c>
      <c r="AW350" s="65" t="s">
        <v>11</v>
      </c>
      <c r="AX350" s="33"/>
      <c r="BA350" s="62"/>
    </row>
    <row r="351" s="34" customFormat="true" ht="12.75" hidden="false" customHeight="false" outlineLevel="0" collapsed="false">
      <c r="A351" s="27" t="n">
        <v>235</v>
      </c>
      <c r="B351" s="64"/>
      <c r="C351" s="64"/>
      <c r="D351" s="64"/>
      <c r="E351" s="64"/>
      <c r="F351" s="64"/>
      <c r="G351" s="64"/>
      <c r="H351" s="64"/>
      <c r="I351" s="64"/>
      <c r="J351" s="64"/>
      <c r="K351" s="64"/>
      <c r="L351" s="64"/>
      <c r="M351" s="64"/>
      <c r="N351" s="64"/>
      <c r="O351" s="64"/>
      <c r="P351" s="64"/>
      <c r="Q351" s="64"/>
      <c r="R351" s="64"/>
      <c r="S351" s="64"/>
      <c r="T351" s="64"/>
      <c r="U351" s="64"/>
      <c r="V351" s="64"/>
      <c r="W351" s="64"/>
      <c r="X351" s="64"/>
      <c r="Y351" s="64"/>
      <c r="Z351" s="38"/>
      <c r="AA351" s="27"/>
      <c r="AB351" s="27"/>
      <c r="AC351" s="27"/>
      <c r="AD351" s="27"/>
      <c r="AE351" s="27"/>
      <c r="AF351" s="27"/>
      <c r="AG351" s="27"/>
      <c r="AH351" s="27"/>
      <c r="AI351" s="27"/>
      <c r="AJ351" s="27"/>
      <c r="AK351" s="27"/>
      <c r="AL351" s="27"/>
      <c r="AM351" s="27"/>
      <c r="AN351" s="27"/>
      <c r="AO351" s="27"/>
      <c r="AP351" s="27"/>
      <c r="AQ351" s="27"/>
      <c r="AR351" s="27"/>
      <c r="AS351" s="27"/>
      <c r="AT351" s="27"/>
      <c r="AU351" s="27" t="n">
        <v>0</v>
      </c>
      <c r="AV351" s="32" t="n">
        <v>0</v>
      </c>
      <c r="AW351" s="65" t="s">
        <v>11</v>
      </c>
      <c r="AX351" s="33"/>
      <c r="BA351" s="62"/>
    </row>
    <row r="352" customFormat="false" ht="12.75" hidden="false" customHeight="false" outlineLevel="0" collapsed="false">
      <c r="A352" s="27" t="n">
        <v>236</v>
      </c>
      <c r="B352" s="64"/>
      <c r="C352" s="64"/>
      <c r="D352" s="64"/>
      <c r="E352" s="64"/>
      <c r="F352" s="64"/>
      <c r="G352" s="64"/>
      <c r="H352" s="64"/>
      <c r="I352" s="64"/>
      <c r="J352" s="64"/>
      <c r="K352" s="64"/>
      <c r="L352" s="64"/>
      <c r="M352" s="64"/>
      <c r="N352" s="64"/>
      <c r="O352" s="64"/>
      <c r="P352" s="64"/>
      <c r="Q352" s="64"/>
      <c r="R352" s="64"/>
      <c r="S352" s="64"/>
      <c r="T352" s="64"/>
      <c r="U352" s="64"/>
      <c r="V352" s="64"/>
      <c r="W352" s="64"/>
      <c r="X352" s="64"/>
      <c r="Y352" s="64"/>
      <c r="Z352" s="38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  <c r="AK352" s="27"/>
      <c r="AL352" s="27"/>
      <c r="AM352" s="27"/>
      <c r="AN352" s="27"/>
      <c r="AO352" s="27"/>
      <c r="AP352" s="27"/>
      <c r="AQ352" s="27"/>
      <c r="AR352" s="27"/>
      <c r="AS352" s="27"/>
      <c r="AT352" s="27"/>
      <c r="AU352" s="27" t="n">
        <v>0</v>
      </c>
      <c r="AV352" s="32" t="n">
        <v>0</v>
      </c>
      <c r="AW352" s="65" t="s">
        <v>11</v>
      </c>
      <c r="AX352" s="33"/>
      <c r="AY352" s="34"/>
    </row>
    <row r="353" customFormat="false" ht="12.75" hidden="false" customHeight="false" outlineLevel="0" collapsed="false">
      <c r="A353" s="27" t="n">
        <v>237</v>
      </c>
      <c r="B353" s="64"/>
      <c r="C353" s="64"/>
      <c r="D353" s="64"/>
      <c r="E353" s="64"/>
      <c r="F353" s="64"/>
      <c r="G353" s="64"/>
      <c r="H353" s="64"/>
      <c r="I353" s="64"/>
      <c r="J353" s="64"/>
      <c r="K353" s="64"/>
      <c r="L353" s="64"/>
      <c r="M353" s="64"/>
      <c r="N353" s="64"/>
      <c r="O353" s="64"/>
      <c r="P353" s="64"/>
      <c r="Q353" s="64"/>
      <c r="R353" s="64"/>
      <c r="S353" s="64"/>
      <c r="T353" s="64"/>
      <c r="U353" s="64"/>
      <c r="V353" s="64"/>
      <c r="W353" s="64"/>
      <c r="X353" s="64"/>
      <c r="Y353" s="64"/>
      <c r="Z353" s="38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  <c r="AK353" s="27"/>
      <c r="AL353" s="27"/>
      <c r="AM353" s="27"/>
      <c r="AN353" s="27"/>
      <c r="AO353" s="27"/>
      <c r="AP353" s="27"/>
      <c r="AQ353" s="27"/>
      <c r="AR353" s="27"/>
      <c r="AS353" s="27"/>
      <c r="AT353" s="27"/>
      <c r="AU353" s="27" t="n">
        <v>0</v>
      </c>
      <c r="AV353" s="32" t="n">
        <v>0</v>
      </c>
      <c r="AW353" s="65" t="s">
        <v>11</v>
      </c>
      <c r="AX353" s="33"/>
      <c r="AY353" s="34"/>
    </row>
    <row r="354" customFormat="false" ht="12.75" hidden="false" customHeight="false" outlineLevel="0" collapsed="false">
      <c r="A354" s="27" t="n">
        <v>239</v>
      </c>
      <c r="B354" s="64"/>
      <c r="C354" s="64"/>
      <c r="D354" s="64"/>
      <c r="E354" s="64"/>
      <c r="F354" s="64"/>
      <c r="G354" s="64"/>
      <c r="H354" s="64"/>
      <c r="I354" s="64"/>
      <c r="J354" s="64"/>
      <c r="K354" s="64"/>
      <c r="L354" s="64"/>
      <c r="M354" s="64"/>
      <c r="N354" s="64"/>
      <c r="O354" s="64"/>
      <c r="P354" s="64"/>
      <c r="Q354" s="64"/>
      <c r="R354" s="64"/>
      <c r="S354" s="64"/>
      <c r="T354" s="64"/>
      <c r="U354" s="64"/>
      <c r="V354" s="64"/>
      <c r="W354" s="64"/>
      <c r="X354" s="64"/>
      <c r="Y354" s="64"/>
      <c r="Z354" s="38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  <c r="AK354" s="27"/>
      <c r="AL354" s="27"/>
      <c r="AM354" s="27"/>
      <c r="AN354" s="27"/>
      <c r="AO354" s="27"/>
      <c r="AP354" s="27"/>
      <c r="AQ354" s="27"/>
      <c r="AR354" s="27"/>
      <c r="AS354" s="27"/>
      <c r="AT354" s="27"/>
      <c r="AU354" s="27" t="n">
        <v>0</v>
      </c>
      <c r="AV354" s="32" t="n">
        <v>0</v>
      </c>
      <c r="AW354" s="65" t="s">
        <v>11</v>
      </c>
      <c r="AX354" s="33"/>
      <c r="AY354" s="34"/>
    </row>
    <row r="355" customFormat="false" ht="12.75" hidden="false" customHeight="false" outlineLevel="0" collapsed="false">
      <c r="A355" s="27" t="n">
        <v>241</v>
      </c>
      <c r="B355" s="64"/>
      <c r="C355" s="64"/>
      <c r="D355" s="64"/>
      <c r="E355" s="64"/>
      <c r="F355" s="64"/>
      <c r="G355" s="64"/>
      <c r="H355" s="64"/>
      <c r="I355" s="64"/>
      <c r="J355" s="64"/>
      <c r="K355" s="64"/>
      <c r="L355" s="64"/>
      <c r="M355" s="64"/>
      <c r="N355" s="64"/>
      <c r="O355" s="64"/>
      <c r="P355" s="64"/>
      <c r="Q355" s="64"/>
      <c r="R355" s="64"/>
      <c r="S355" s="64"/>
      <c r="T355" s="64"/>
      <c r="U355" s="64"/>
      <c r="V355" s="64"/>
      <c r="W355" s="64"/>
      <c r="X355" s="64"/>
      <c r="Y355" s="64"/>
      <c r="Z355" s="38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  <c r="AK355" s="27"/>
      <c r="AL355" s="27"/>
      <c r="AM355" s="27"/>
      <c r="AN355" s="27"/>
      <c r="AO355" s="27"/>
      <c r="AP355" s="27"/>
      <c r="AQ355" s="27"/>
      <c r="AR355" s="27"/>
      <c r="AS355" s="27"/>
      <c r="AT355" s="27"/>
      <c r="AU355" s="27" t="n">
        <v>0</v>
      </c>
      <c r="AV355" s="32" t="n">
        <v>0</v>
      </c>
      <c r="AW355" s="65" t="s">
        <v>11</v>
      </c>
      <c r="AX355" s="33"/>
      <c r="AY355" s="34"/>
    </row>
    <row r="356" customFormat="false" ht="12.75" hidden="false" customHeight="false" outlineLevel="0" collapsed="false">
      <c r="A356" s="27" t="n">
        <v>243</v>
      </c>
      <c r="B356" s="64"/>
      <c r="C356" s="64"/>
      <c r="D356" s="64"/>
      <c r="E356" s="64"/>
      <c r="F356" s="64"/>
      <c r="G356" s="64"/>
      <c r="H356" s="64"/>
      <c r="I356" s="64"/>
      <c r="J356" s="64"/>
      <c r="K356" s="64"/>
      <c r="L356" s="64"/>
      <c r="M356" s="64"/>
      <c r="N356" s="64"/>
      <c r="O356" s="64"/>
      <c r="P356" s="64"/>
      <c r="Q356" s="64"/>
      <c r="R356" s="64"/>
      <c r="S356" s="64"/>
      <c r="T356" s="64"/>
      <c r="U356" s="64"/>
      <c r="V356" s="64"/>
      <c r="W356" s="64"/>
      <c r="X356" s="64"/>
      <c r="Y356" s="64"/>
      <c r="Z356" s="38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  <c r="AK356" s="27"/>
      <c r="AL356" s="27"/>
      <c r="AM356" s="27"/>
      <c r="AN356" s="27"/>
      <c r="AO356" s="27"/>
      <c r="AP356" s="27"/>
      <c r="AQ356" s="27"/>
      <c r="AR356" s="27"/>
      <c r="AS356" s="27"/>
      <c r="AT356" s="27"/>
      <c r="AU356" s="27" t="n">
        <v>0</v>
      </c>
      <c r="AV356" s="32" t="n">
        <v>0</v>
      </c>
      <c r="AW356" s="65" t="s">
        <v>11</v>
      </c>
      <c r="AX356" s="33"/>
      <c r="AY356" s="34"/>
    </row>
    <row r="357" customFormat="false" ht="12.75" hidden="false" customHeight="false" outlineLevel="0" collapsed="false">
      <c r="A357" s="27" t="n">
        <v>246</v>
      </c>
      <c r="B357" s="64"/>
      <c r="C357" s="64"/>
      <c r="D357" s="64"/>
      <c r="E357" s="64"/>
      <c r="F357" s="64"/>
      <c r="G357" s="64"/>
      <c r="H357" s="64"/>
      <c r="I357" s="64"/>
      <c r="J357" s="64"/>
      <c r="K357" s="64"/>
      <c r="L357" s="64"/>
      <c r="M357" s="64"/>
      <c r="N357" s="64"/>
      <c r="O357" s="64"/>
      <c r="P357" s="64"/>
      <c r="Q357" s="64"/>
      <c r="R357" s="64"/>
      <c r="S357" s="64"/>
      <c r="T357" s="64"/>
      <c r="U357" s="64"/>
      <c r="V357" s="64"/>
      <c r="W357" s="64"/>
      <c r="X357" s="64"/>
      <c r="Y357" s="64"/>
      <c r="Z357" s="38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  <c r="AK357" s="27"/>
      <c r="AL357" s="27"/>
      <c r="AM357" s="27"/>
      <c r="AN357" s="27"/>
      <c r="AO357" s="27"/>
      <c r="AP357" s="27"/>
      <c r="AQ357" s="27"/>
      <c r="AR357" s="27"/>
      <c r="AS357" s="27"/>
      <c r="AT357" s="27"/>
      <c r="AU357" s="27" t="n">
        <v>0</v>
      </c>
      <c r="AV357" s="32" t="n">
        <v>0</v>
      </c>
      <c r="AW357" s="65" t="s">
        <v>11</v>
      </c>
      <c r="AX357" s="33"/>
      <c r="AY357" s="34"/>
    </row>
    <row r="358" customFormat="false" ht="12.75" hidden="false" customHeight="false" outlineLevel="0" collapsed="false">
      <c r="A358" s="27" t="n">
        <v>247</v>
      </c>
      <c r="B358" s="64"/>
      <c r="C358" s="64"/>
      <c r="D358" s="64"/>
      <c r="E358" s="64"/>
      <c r="F358" s="64"/>
      <c r="G358" s="64"/>
      <c r="H358" s="64"/>
      <c r="I358" s="64"/>
      <c r="J358" s="64"/>
      <c r="K358" s="64"/>
      <c r="L358" s="64"/>
      <c r="M358" s="64"/>
      <c r="N358" s="64"/>
      <c r="O358" s="64"/>
      <c r="P358" s="64"/>
      <c r="Q358" s="64"/>
      <c r="R358" s="64"/>
      <c r="S358" s="64"/>
      <c r="T358" s="64"/>
      <c r="U358" s="64"/>
      <c r="V358" s="64"/>
      <c r="W358" s="64"/>
      <c r="X358" s="64"/>
      <c r="Y358" s="64"/>
      <c r="Z358" s="38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  <c r="AK358" s="27"/>
      <c r="AL358" s="27"/>
      <c r="AM358" s="27"/>
      <c r="AN358" s="27"/>
      <c r="AO358" s="27"/>
      <c r="AP358" s="27"/>
      <c r="AQ358" s="27"/>
      <c r="AR358" s="27"/>
      <c r="AS358" s="27"/>
      <c r="AT358" s="27"/>
      <c r="AU358" s="27" t="n">
        <v>0</v>
      </c>
      <c r="AV358" s="32" t="n">
        <v>0</v>
      </c>
      <c r="AW358" s="65" t="s">
        <v>11</v>
      </c>
      <c r="AX358" s="33"/>
      <c r="AY358" s="34"/>
    </row>
    <row r="359" customFormat="false" ht="12.75" hidden="false" customHeight="false" outlineLevel="0" collapsed="false">
      <c r="A359" s="27" t="n">
        <v>249</v>
      </c>
      <c r="B359" s="64"/>
      <c r="C359" s="64"/>
      <c r="D359" s="64"/>
      <c r="E359" s="64"/>
      <c r="F359" s="64"/>
      <c r="G359" s="64"/>
      <c r="H359" s="64"/>
      <c r="I359" s="64"/>
      <c r="J359" s="64"/>
      <c r="K359" s="64"/>
      <c r="L359" s="64"/>
      <c r="M359" s="64"/>
      <c r="N359" s="64"/>
      <c r="O359" s="64"/>
      <c r="P359" s="64"/>
      <c r="Q359" s="64"/>
      <c r="R359" s="64"/>
      <c r="S359" s="64"/>
      <c r="T359" s="64"/>
      <c r="U359" s="64"/>
      <c r="V359" s="64"/>
      <c r="W359" s="64"/>
      <c r="X359" s="64"/>
      <c r="Y359" s="64"/>
      <c r="Z359" s="38"/>
      <c r="AA359" s="27"/>
      <c r="AB359" s="27"/>
      <c r="AC359" s="27"/>
      <c r="AD359" s="27"/>
      <c r="AE359" s="27"/>
      <c r="AF359" s="27"/>
      <c r="AG359" s="27"/>
      <c r="AH359" s="27"/>
      <c r="AI359" s="27"/>
      <c r="AJ359" s="27"/>
      <c r="AK359" s="27"/>
      <c r="AL359" s="27"/>
      <c r="AM359" s="27"/>
      <c r="AN359" s="27"/>
      <c r="AO359" s="27"/>
      <c r="AP359" s="27"/>
      <c r="AQ359" s="27"/>
      <c r="AR359" s="27"/>
      <c r="AS359" s="27"/>
      <c r="AT359" s="27"/>
      <c r="AU359" s="27" t="n">
        <v>0</v>
      </c>
      <c r="AV359" s="32" t="n">
        <v>0</v>
      </c>
      <c r="AW359" s="65" t="s">
        <v>11</v>
      </c>
      <c r="AX359" s="33"/>
      <c r="AY359" s="34"/>
    </row>
    <row r="360" customFormat="false" ht="12.75" hidden="false" customHeight="false" outlineLevel="0" collapsed="false">
      <c r="A360" s="27" t="n">
        <v>250</v>
      </c>
      <c r="B360" s="64"/>
      <c r="C360" s="64"/>
      <c r="D360" s="64"/>
      <c r="E360" s="64"/>
      <c r="F360" s="64"/>
      <c r="G360" s="64"/>
      <c r="H360" s="64"/>
      <c r="I360" s="64"/>
      <c r="J360" s="64"/>
      <c r="K360" s="64"/>
      <c r="L360" s="64"/>
      <c r="M360" s="64"/>
      <c r="N360" s="64"/>
      <c r="O360" s="64"/>
      <c r="P360" s="64"/>
      <c r="Q360" s="64"/>
      <c r="R360" s="64"/>
      <c r="S360" s="64"/>
      <c r="T360" s="64"/>
      <c r="U360" s="64"/>
      <c r="V360" s="64"/>
      <c r="W360" s="64"/>
      <c r="X360" s="64"/>
      <c r="Y360" s="64"/>
      <c r="Z360" s="38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  <c r="AK360" s="27"/>
      <c r="AL360" s="27"/>
      <c r="AM360" s="27"/>
      <c r="AN360" s="27"/>
      <c r="AO360" s="27"/>
      <c r="AP360" s="27"/>
      <c r="AQ360" s="27"/>
      <c r="AR360" s="27"/>
      <c r="AS360" s="27"/>
      <c r="AT360" s="27"/>
      <c r="AU360" s="27" t="n">
        <v>0</v>
      </c>
      <c r="AV360" s="32" t="n">
        <v>0</v>
      </c>
      <c r="AW360" s="65" t="s">
        <v>11</v>
      </c>
      <c r="AX360" s="33"/>
      <c r="AY360" s="34"/>
    </row>
    <row r="361" customFormat="false" ht="12.75" hidden="false" customHeight="false" outlineLevel="0" collapsed="false">
      <c r="A361" s="27" t="n">
        <v>251</v>
      </c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8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  <c r="AK361" s="27"/>
      <c r="AL361" s="27"/>
      <c r="AM361" s="27"/>
      <c r="AN361" s="27"/>
      <c r="AO361" s="27"/>
      <c r="AP361" s="27"/>
      <c r="AQ361" s="27"/>
      <c r="AR361" s="27"/>
      <c r="AS361" s="27"/>
      <c r="AT361" s="27"/>
      <c r="AU361" s="27" t="n">
        <v>0</v>
      </c>
      <c r="AV361" s="32" t="n">
        <v>0</v>
      </c>
      <c r="AW361" s="65" t="s">
        <v>11</v>
      </c>
      <c r="AX361" s="33" t="n">
        <v>27.3</v>
      </c>
      <c r="AY361" s="34"/>
      <c r="AZ361" s="34"/>
      <c r="BA361" s="62"/>
      <c r="BB361" s="34"/>
      <c r="BC361" s="34"/>
      <c r="BD361" s="34"/>
      <c r="BE361" s="34"/>
      <c r="BF361" s="34"/>
      <c r="BG361" s="34"/>
      <c r="BH361" s="34"/>
      <c r="BI361" s="34"/>
      <c r="BJ361" s="34"/>
      <c r="BK361" s="34"/>
      <c r="BL361" s="34"/>
      <c r="BM361" s="34"/>
      <c r="BN361" s="34"/>
      <c r="BO361" s="34"/>
      <c r="BP361" s="34"/>
      <c r="BQ361" s="34"/>
      <c r="BR361" s="34"/>
      <c r="BS361" s="34"/>
      <c r="BT361" s="34"/>
      <c r="BU361" s="34"/>
      <c r="BV361" s="34"/>
    </row>
    <row r="362" customFormat="false" ht="12.75" hidden="false" customHeight="false" outlineLevel="0" collapsed="false">
      <c r="A362" s="27" t="n">
        <v>255</v>
      </c>
      <c r="B362" s="64"/>
      <c r="C362" s="64"/>
      <c r="D362" s="64"/>
      <c r="E362" s="64"/>
      <c r="F362" s="64"/>
      <c r="G362" s="64"/>
      <c r="H362" s="64"/>
      <c r="I362" s="64"/>
      <c r="J362" s="64"/>
      <c r="K362" s="64"/>
      <c r="L362" s="64"/>
      <c r="M362" s="64"/>
      <c r="N362" s="64"/>
      <c r="O362" s="64"/>
      <c r="P362" s="64"/>
      <c r="Q362" s="64"/>
      <c r="R362" s="64"/>
      <c r="S362" s="64"/>
      <c r="T362" s="64"/>
      <c r="U362" s="64"/>
      <c r="V362" s="64"/>
      <c r="W362" s="64"/>
      <c r="X362" s="64"/>
      <c r="Y362" s="64"/>
      <c r="Z362" s="38"/>
      <c r="AA362" s="27"/>
      <c r="AB362" s="27"/>
      <c r="AC362" s="27"/>
      <c r="AD362" s="27"/>
      <c r="AE362" s="27"/>
      <c r="AF362" s="27"/>
      <c r="AG362" s="27"/>
      <c r="AH362" s="27"/>
      <c r="AI362" s="27"/>
      <c r="AJ362" s="27"/>
      <c r="AK362" s="27"/>
      <c r="AL362" s="27"/>
      <c r="AM362" s="27"/>
      <c r="AN362" s="27"/>
      <c r="AO362" s="27"/>
      <c r="AP362" s="27"/>
      <c r="AQ362" s="27"/>
      <c r="AR362" s="27"/>
      <c r="AS362" s="27"/>
      <c r="AT362" s="27"/>
      <c r="AU362" s="27" t="n">
        <v>0</v>
      </c>
      <c r="AV362" s="32" t="n">
        <v>0</v>
      </c>
      <c r="AW362" s="65" t="s">
        <v>11</v>
      </c>
      <c r="AX362" s="33"/>
      <c r="AY362" s="34"/>
    </row>
    <row r="363" customFormat="false" ht="12.75" hidden="false" customHeight="false" outlineLevel="0" collapsed="false">
      <c r="A363" s="27" t="n">
        <v>258</v>
      </c>
      <c r="B363" s="64"/>
      <c r="C363" s="64"/>
      <c r="D363" s="64"/>
      <c r="E363" s="64"/>
      <c r="F363" s="64"/>
      <c r="G363" s="64"/>
      <c r="H363" s="64"/>
      <c r="I363" s="64"/>
      <c r="J363" s="64"/>
      <c r="K363" s="64"/>
      <c r="L363" s="64"/>
      <c r="M363" s="64"/>
      <c r="N363" s="64"/>
      <c r="O363" s="64"/>
      <c r="P363" s="64"/>
      <c r="Q363" s="64"/>
      <c r="R363" s="64"/>
      <c r="S363" s="64"/>
      <c r="T363" s="64"/>
      <c r="U363" s="64"/>
      <c r="V363" s="64"/>
      <c r="W363" s="64"/>
      <c r="X363" s="64"/>
      <c r="Y363" s="64"/>
      <c r="Z363" s="38"/>
      <c r="AA363" s="27"/>
      <c r="AB363" s="27"/>
      <c r="AC363" s="27"/>
      <c r="AD363" s="27"/>
      <c r="AE363" s="27"/>
      <c r="AF363" s="27"/>
      <c r="AG363" s="27"/>
      <c r="AH363" s="27"/>
      <c r="AI363" s="27"/>
      <c r="AJ363" s="27"/>
      <c r="AK363" s="27"/>
      <c r="AL363" s="27"/>
      <c r="AM363" s="27"/>
      <c r="AN363" s="27"/>
      <c r="AO363" s="27"/>
      <c r="AP363" s="27"/>
      <c r="AQ363" s="27"/>
      <c r="AR363" s="27"/>
      <c r="AS363" s="27"/>
      <c r="AT363" s="27"/>
      <c r="AU363" s="27" t="n">
        <v>0</v>
      </c>
      <c r="AV363" s="32" t="n">
        <v>0</v>
      </c>
      <c r="AW363" s="65" t="s">
        <v>11</v>
      </c>
      <c r="AX363" s="33"/>
      <c r="AY363" s="34"/>
    </row>
    <row r="364" customFormat="false" ht="12.75" hidden="false" customHeight="false" outlineLevel="0" collapsed="false">
      <c r="A364" s="27" t="n">
        <v>259</v>
      </c>
      <c r="B364" s="64"/>
      <c r="C364" s="64"/>
      <c r="D364" s="64"/>
      <c r="E364" s="64"/>
      <c r="F364" s="64"/>
      <c r="G364" s="64"/>
      <c r="H364" s="64"/>
      <c r="I364" s="64"/>
      <c r="J364" s="64"/>
      <c r="K364" s="64"/>
      <c r="L364" s="64"/>
      <c r="M364" s="64"/>
      <c r="N364" s="64"/>
      <c r="O364" s="64"/>
      <c r="P364" s="64"/>
      <c r="Q364" s="64"/>
      <c r="R364" s="64"/>
      <c r="S364" s="64"/>
      <c r="T364" s="64"/>
      <c r="U364" s="64"/>
      <c r="V364" s="64"/>
      <c r="W364" s="64"/>
      <c r="X364" s="64"/>
      <c r="Y364" s="64"/>
      <c r="Z364" s="38"/>
      <c r="AA364" s="27"/>
      <c r="AB364" s="27"/>
      <c r="AC364" s="27"/>
      <c r="AD364" s="27"/>
      <c r="AE364" s="27"/>
      <c r="AF364" s="27"/>
      <c r="AG364" s="27"/>
      <c r="AH364" s="27"/>
      <c r="AI364" s="27"/>
      <c r="AJ364" s="27"/>
      <c r="AK364" s="27"/>
      <c r="AL364" s="27"/>
      <c r="AM364" s="27"/>
      <c r="AN364" s="27"/>
      <c r="AO364" s="27"/>
      <c r="AP364" s="27"/>
      <c r="AQ364" s="27"/>
      <c r="AR364" s="27"/>
      <c r="AS364" s="27"/>
      <c r="AT364" s="27"/>
      <c r="AU364" s="27" t="n">
        <v>0</v>
      </c>
      <c r="AV364" s="32" t="n">
        <v>0</v>
      </c>
      <c r="AW364" s="65" t="s">
        <v>11</v>
      </c>
      <c r="AX364" s="33"/>
      <c r="AY364" s="34"/>
    </row>
    <row r="365" customFormat="false" ht="12.75" hidden="false" customHeight="false" outlineLevel="0" collapsed="false">
      <c r="A365" s="27" t="n">
        <v>260</v>
      </c>
      <c r="B365" s="64"/>
      <c r="C365" s="64"/>
      <c r="D365" s="64"/>
      <c r="E365" s="64"/>
      <c r="F365" s="64"/>
      <c r="G365" s="64"/>
      <c r="H365" s="64"/>
      <c r="I365" s="64"/>
      <c r="J365" s="64"/>
      <c r="K365" s="64"/>
      <c r="L365" s="64"/>
      <c r="M365" s="64"/>
      <c r="N365" s="64"/>
      <c r="O365" s="64"/>
      <c r="P365" s="64"/>
      <c r="Q365" s="64"/>
      <c r="R365" s="64"/>
      <c r="S365" s="64"/>
      <c r="T365" s="64"/>
      <c r="U365" s="64"/>
      <c r="V365" s="64"/>
      <c r="W365" s="64"/>
      <c r="X365" s="64"/>
      <c r="Y365" s="64"/>
      <c r="Z365" s="38"/>
      <c r="AA365" s="27"/>
      <c r="AB365" s="27"/>
      <c r="AC365" s="27"/>
      <c r="AD365" s="27"/>
      <c r="AE365" s="27"/>
      <c r="AF365" s="27"/>
      <c r="AG365" s="27"/>
      <c r="AH365" s="27"/>
      <c r="AI365" s="27"/>
      <c r="AJ365" s="27"/>
      <c r="AK365" s="27"/>
      <c r="AL365" s="27"/>
      <c r="AM365" s="27"/>
      <c r="AN365" s="27"/>
      <c r="AO365" s="27"/>
      <c r="AP365" s="27"/>
      <c r="AQ365" s="27"/>
      <c r="AR365" s="27"/>
      <c r="AS365" s="27"/>
      <c r="AT365" s="27"/>
      <c r="AU365" s="27" t="n">
        <v>0</v>
      </c>
      <c r="AV365" s="32" t="n">
        <v>0</v>
      </c>
      <c r="AW365" s="65" t="s">
        <v>11</v>
      </c>
      <c r="AX365" s="33"/>
      <c r="AY365" s="34"/>
    </row>
    <row r="366" customFormat="false" ht="12.75" hidden="false" customHeight="false" outlineLevel="0" collapsed="false">
      <c r="A366" s="27" t="n">
        <v>261</v>
      </c>
      <c r="B366" s="64"/>
      <c r="C366" s="64"/>
      <c r="D366" s="64"/>
      <c r="E366" s="64"/>
      <c r="F366" s="64"/>
      <c r="G366" s="64"/>
      <c r="H366" s="64"/>
      <c r="I366" s="64"/>
      <c r="J366" s="64"/>
      <c r="K366" s="64"/>
      <c r="L366" s="64"/>
      <c r="M366" s="64"/>
      <c r="N366" s="64"/>
      <c r="O366" s="64"/>
      <c r="P366" s="64"/>
      <c r="Q366" s="64"/>
      <c r="R366" s="64"/>
      <c r="S366" s="64"/>
      <c r="T366" s="64"/>
      <c r="U366" s="64"/>
      <c r="V366" s="64"/>
      <c r="W366" s="64"/>
      <c r="X366" s="64"/>
      <c r="Y366" s="64"/>
      <c r="Z366" s="38"/>
      <c r="AA366" s="27"/>
      <c r="AB366" s="27"/>
      <c r="AC366" s="27"/>
      <c r="AD366" s="27"/>
      <c r="AE366" s="27"/>
      <c r="AF366" s="27"/>
      <c r="AG366" s="27"/>
      <c r="AH366" s="27"/>
      <c r="AI366" s="27"/>
      <c r="AJ366" s="27"/>
      <c r="AK366" s="27"/>
      <c r="AL366" s="27"/>
      <c r="AM366" s="27"/>
      <c r="AN366" s="27"/>
      <c r="AO366" s="27"/>
      <c r="AP366" s="27"/>
      <c r="AQ366" s="27"/>
      <c r="AR366" s="27"/>
      <c r="AS366" s="27"/>
      <c r="AT366" s="27"/>
      <c r="AU366" s="27" t="n">
        <v>0</v>
      </c>
      <c r="AV366" s="32" t="n">
        <v>0</v>
      </c>
      <c r="AW366" s="65" t="s">
        <v>11</v>
      </c>
      <c r="AX366" s="33"/>
      <c r="AY366" s="34"/>
    </row>
    <row r="367" customFormat="false" ht="12.75" hidden="false" customHeight="false" outlineLevel="0" collapsed="false">
      <c r="A367" s="27" t="n">
        <v>265</v>
      </c>
      <c r="B367" s="64"/>
      <c r="C367" s="64"/>
      <c r="D367" s="64"/>
      <c r="E367" s="64"/>
      <c r="F367" s="64"/>
      <c r="G367" s="64"/>
      <c r="H367" s="64"/>
      <c r="I367" s="64"/>
      <c r="J367" s="64"/>
      <c r="K367" s="64"/>
      <c r="L367" s="64"/>
      <c r="M367" s="64"/>
      <c r="N367" s="64"/>
      <c r="O367" s="64"/>
      <c r="P367" s="64"/>
      <c r="Q367" s="64"/>
      <c r="R367" s="64"/>
      <c r="S367" s="64"/>
      <c r="T367" s="64"/>
      <c r="U367" s="64"/>
      <c r="V367" s="64"/>
      <c r="W367" s="64"/>
      <c r="X367" s="64"/>
      <c r="Y367" s="64"/>
      <c r="Z367" s="38"/>
      <c r="AA367" s="27"/>
      <c r="AB367" s="27"/>
      <c r="AC367" s="27"/>
      <c r="AD367" s="27"/>
      <c r="AE367" s="27"/>
      <c r="AF367" s="27"/>
      <c r="AG367" s="27"/>
      <c r="AH367" s="27"/>
      <c r="AI367" s="27"/>
      <c r="AJ367" s="27"/>
      <c r="AK367" s="27"/>
      <c r="AL367" s="27"/>
      <c r="AM367" s="27"/>
      <c r="AN367" s="27"/>
      <c r="AO367" s="27"/>
      <c r="AP367" s="27"/>
      <c r="AQ367" s="27"/>
      <c r="AR367" s="27"/>
      <c r="AS367" s="27"/>
      <c r="AT367" s="27"/>
      <c r="AU367" s="27" t="n">
        <v>0</v>
      </c>
      <c r="AV367" s="32" t="n">
        <v>0</v>
      </c>
      <c r="AW367" s="65" t="s">
        <v>11</v>
      </c>
      <c r="AX367" s="33"/>
      <c r="AY367" s="34"/>
    </row>
    <row r="368" customFormat="false" ht="12.75" hidden="false" customHeight="false" outlineLevel="0" collapsed="false">
      <c r="A368" s="27" t="n">
        <v>266</v>
      </c>
      <c r="B368" s="64"/>
      <c r="C368" s="64"/>
      <c r="D368" s="64"/>
      <c r="E368" s="64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64"/>
      <c r="R368" s="64"/>
      <c r="S368" s="64"/>
      <c r="T368" s="64"/>
      <c r="U368" s="64"/>
      <c r="V368" s="64"/>
      <c r="W368" s="64"/>
      <c r="X368" s="64"/>
      <c r="Y368" s="64"/>
      <c r="Z368" s="38"/>
      <c r="AA368" s="27"/>
      <c r="AB368" s="27"/>
      <c r="AC368" s="27"/>
      <c r="AD368" s="27"/>
      <c r="AE368" s="27"/>
      <c r="AF368" s="27"/>
      <c r="AG368" s="27"/>
      <c r="AH368" s="27"/>
      <c r="AI368" s="27"/>
      <c r="AJ368" s="27"/>
      <c r="AK368" s="27"/>
      <c r="AL368" s="27"/>
      <c r="AM368" s="27"/>
      <c r="AN368" s="27"/>
      <c r="AO368" s="27"/>
      <c r="AP368" s="27"/>
      <c r="AQ368" s="27"/>
      <c r="AR368" s="27"/>
      <c r="AS368" s="27"/>
      <c r="AT368" s="27"/>
      <c r="AU368" s="27" t="n">
        <v>0</v>
      </c>
      <c r="AV368" s="32" t="n">
        <v>0</v>
      </c>
      <c r="AW368" s="65" t="s">
        <v>11</v>
      </c>
      <c r="AX368" s="33"/>
      <c r="AY368" s="34"/>
    </row>
    <row r="369" customFormat="false" ht="12.75" hidden="false" customHeight="false" outlineLevel="0" collapsed="false">
      <c r="A369" s="27" t="n">
        <v>267</v>
      </c>
      <c r="B369" s="64"/>
      <c r="C369" s="64"/>
      <c r="D369" s="64"/>
      <c r="E369" s="64"/>
      <c r="F369" s="64"/>
      <c r="G369" s="64"/>
      <c r="H369" s="64"/>
      <c r="I369" s="64"/>
      <c r="J369" s="64"/>
      <c r="K369" s="64"/>
      <c r="L369" s="64"/>
      <c r="M369" s="64"/>
      <c r="N369" s="64"/>
      <c r="O369" s="64"/>
      <c r="P369" s="64"/>
      <c r="Q369" s="64"/>
      <c r="R369" s="64"/>
      <c r="S369" s="64"/>
      <c r="T369" s="64"/>
      <c r="U369" s="64"/>
      <c r="V369" s="64"/>
      <c r="W369" s="64"/>
      <c r="X369" s="64"/>
      <c r="Y369" s="64"/>
      <c r="Z369" s="38"/>
      <c r="AA369" s="27"/>
      <c r="AB369" s="27"/>
      <c r="AC369" s="27"/>
      <c r="AD369" s="27"/>
      <c r="AE369" s="27"/>
      <c r="AF369" s="27"/>
      <c r="AG369" s="27"/>
      <c r="AH369" s="27"/>
      <c r="AI369" s="27"/>
      <c r="AJ369" s="27"/>
      <c r="AK369" s="27"/>
      <c r="AL369" s="27"/>
      <c r="AM369" s="27"/>
      <c r="AN369" s="27"/>
      <c r="AO369" s="27"/>
      <c r="AP369" s="27"/>
      <c r="AQ369" s="27"/>
      <c r="AR369" s="27"/>
      <c r="AS369" s="27"/>
      <c r="AT369" s="27"/>
      <c r="AU369" s="27" t="n">
        <v>0</v>
      </c>
      <c r="AV369" s="32" t="n">
        <v>0</v>
      </c>
      <c r="AW369" s="65" t="s">
        <v>11</v>
      </c>
      <c r="AX369" s="33"/>
      <c r="AY369" s="34"/>
    </row>
    <row r="370" customFormat="false" ht="12.75" hidden="false" customHeight="false" outlineLevel="0" collapsed="false">
      <c r="A370" s="27" t="n">
        <v>270</v>
      </c>
      <c r="B370" s="64"/>
      <c r="C370" s="64"/>
      <c r="D370" s="64"/>
      <c r="E370" s="64"/>
      <c r="F370" s="64"/>
      <c r="G370" s="64"/>
      <c r="H370" s="64"/>
      <c r="I370" s="64"/>
      <c r="J370" s="64"/>
      <c r="K370" s="64"/>
      <c r="L370" s="64"/>
      <c r="M370" s="64"/>
      <c r="N370" s="64"/>
      <c r="O370" s="64"/>
      <c r="P370" s="64"/>
      <c r="Q370" s="64"/>
      <c r="R370" s="64"/>
      <c r="S370" s="64"/>
      <c r="T370" s="64"/>
      <c r="U370" s="64"/>
      <c r="V370" s="64"/>
      <c r="W370" s="64"/>
      <c r="X370" s="64"/>
      <c r="Y370" s="64"/>
      <c r="Z370" s="38"/>
      <c r="AA370" s="27"/>
      <c r="AB370" s="27"/>
      <c r="AC370" s="27"/>
      <c r="AD370" s="27"/>
      <c r="AE370" s="27"/>
      <c r="AF370" s="27"/>
      <c r="AG370" s="27"/>
      <c r="AH370" s="27"/>
      <c r="AI370" s="27"/>
      <c r="AJ370" s="27"/>
      <c r="AK370" s="27"/>
      <c r="AL370" s="27"/>
      <c r="AM370" s="27"/>
      <c r="AN370" s="27"/>
      <c r="AO370" s="27"/>
      <c r="AP370" s="27"/>
      <c r="AQ370" s="27"/>
      <c r="AR370" s="27"/>
      <c r="AS370" s="27"/>
      <c r="AT370" s="27"/>
      <c r="AU370" s="27" t="n">
        <v>0</v>
      </c>
      <c r="AV370" s="32" t="n">
        <v>0</v>
      </c>
      <c r="AW370" s="65" t="s">
        <v>11</v>
      </c>
      <c r="AX370" s="33"/>
      <c r="AY370" s="34"/>
    </row>
    <row r="371" customFormat="false" ht="12.75" hidden="false" customHeight="false" outlineLevel="0" collapsed="false">
      <c r="A371" s="27" t="n">
        <v>271</v>
      </c>
      <c r="B371" s="64"/>
      <c r="C371" s="64"/>
      <c r="D371" s="64"/>
      <c r="E371" s="64"/>
      <c r="F371" s="64"/>
      <c r="G371" s="64"/>
      <c r="H371" s="64"/>
      <c r="I371" s="64"/>
      <c r="J371" s="64"/>
      <c r="K371" s="64"/>
      <c r="L371" s="64"/>
      <c r="M371" s="64"/>
      <c r="N371" s="64"/>
      <c r="O371" s="64"/>
      <c r="P371" s="64"/>
      <c r="Q371" s="64"/>
      <c r="R371" s="64"/>
      <c r="S371" s="64"/>
      <c r="T371" s="64"/>
      <c r="U371" s="64"/>
      <c r="V371" s="64"/>
      <c r="W371" s="64"/>
      <c r="X371" s="64"/>
      <c r="Y371" s="64"/>
      <c r="Z371" s="38"/>
      <c r="AA371" s="27"/>
      <c r="AB371" s="27"/>
      <c r="AC371" s="27"/>
      <c r="AD371" s="27"/>
      <c r="AE371" s="27"/>
      <c r="AF371" s="27"/>
      <c r="AG371" s="27"/>
      <c r="AH371" s="27"/>
      <c r="AI371" s="27"/>
      <c r="AJ371" s="27"/>
      <c r="AK371" s="27"/>
      <c r="AL371" s="27"/>
      <c r="AM371" s="27"/>
      <c r="AN371" s="27"/>
      <c r="AO371" s="27"/>
      <c r="AP371" s="27"/>
      <c r="AQ371" s="27"/>
      <c r="AR371" s="27"/>
      <c r="AS371" s="27"/>
      <c r="AT371" s="27"/>
      <c r="AU371" s="27" t="n">
        <v>0</v>
      </c>
      <c r="AV371" s="32" t="n">
        <v>0</v>
      </c>
      <c r="AW371" s="65" t="s">
        <v>11</v>
      </c>
      <c r="AX371" s="33"/>
      <c r="AY371" s="34"/>
    </row>
    <row r="372" customFormat="false" ht="12.75" hidden="false" customHeight="false" outlineLevel="0" collapsed="false">
      <c r="A372" s="27" t="n">
        <v>272</v>
      </c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8"/>
      <c r="AA372" s="27"/>
      <c r="AB372" s="27"/>
      <c r="AC372" s="27"/>
      <c r="AD372" s="27"/>
      <c r="AE372" s="27"/>
      <c r="AF372" s="27"/>
      <c r="AG372" s="27"/>
      <c r="AH372" s="27"/>
      <c r="AI372" s="27"/>
      <c r="AJ372" s="27"/>
      <c r="AK372" s="27"/>
      <c r="AL372" s="27"/>
      <c r="AM372" s="27"/>
      <c r="AN372" s="27"/>
      <c r="AO372" s="27"/>
      <c r="AP372" s="27"/>
      <c r="AQ372" s="27"/>
      <c r="AR372" s="27"/>
      <c r="AS372" s="27"/>
      <c r="AT372" s="27"/>
      <c r="AU372" s="27" t="n">
        <v>0</v>
      </c>
      <c r="AV372" s="32" t="n">
        <v>0</v>
      </c>
      <c r="AW372" s="65" t="s">
        <v>11</v>
      </c>
      <c r="AX372" s="33" t="n">
        <v>168.3</v>
      </c>
      <c r="AY372" s="34"/>
      <c r="AZ372" s="34"/>
      <c r="BA372" s="62"/>
      <c r="BB372" s="34"/>
      <c r="BC372" s="34"/>
      <c r="BD372" s="34"/>
      <c r="BE372" s="34"/>
      <c r="BF372" s="34"/>
      <c r="BG372" s="34"/>
      <c r="BH372" s="34"/>
      <c r="BI372" s="34"/>
      <c r="BJ372" s="34"/>
      <c r="BK372" s="34"/>
      <c r="BL372" s="34"/>
      <c r="BM372" s="34"/>
      <c r="BN372" s="34"/>
      <c r="BO372" s="34"/>
      <c r="BP372" s="34"/>
      <c r="BQ372" s="34"/>
      <c r="BR372" s="34"/>
      <c r="BS372" s="34"/>
      <c r="BT372" s="34"/>
      <c r="BU372" s="34"/>
      <c r="BV372" s="34"/>
    </row>
    <row r="373" customFormat="false" ht="12.75" hidden="false" customHeight="false" outlineLevel="0" collapsed="false">
      <c r="A373" s="27" t="n">
        <v>273</v>
      </c>
      <c r="B373" s="64"/>
      <c r="C373" s="64"/>
      <c r="D373" s="64"/>
      <c r="E373" s="64"/>
      <c r="F373" s="64"/>
      <c r="G373" s="64"/>
      <c r="H373" s="64"/>
      <c r="I373" s="64"/>
      <c r="J373" s="64"/>
      <c r="K373" s="64"/>
      <c r="L373" s="64"/>
      <c r="M373" s="64"/>
      <c r="N373" s="64"/>
      <c r="O373" s="64"/>
      <c r="P373" s="64"/>
      <c r="Q373" s="64"/>
      <c r="R373" s="64"/>
      <c r="S373" s="64"/>
      <c r="T373" s="64"/>
      <c r="U373" s="64"/>
      <c r="V373" s="64"/>
      <c r="W373" s="64"/>
      <c r="X373" s="64"/>
      <c r="Y373" s="64"/>
      <c r="Z373" s="38"/>
      <c r="AA373" s="27"/>
      <c r="AB373" s="27"/>
      <c r="AC373" s="27"/>
      <c r="AD373" s="27"/>
      <c r="AE373" s="27"/>
      <c r="AF373" s="27"/>
      <c r="AG373" s="27"/>
      <c r="AH373" s="27"/>
      <c r="AI373" s="27"/>
      <c r="AJ373" s="27"/>
      <c r="AK373" s="27"/>
      <c r="AL373" s="27"/>
      <c r="AM373" s="27"/>
      <c r="AN373" s="27"/>
      <c r="AO373" s="27"/>
      <c r="AP373" s="27"/>
      <c r="AQ373" s="27"/>
      <c r="AR373" s="27"/>
      <c r="AS373" s="27"/>
      <c r="AT373" s="27"/>
      <c r="AU373" s="27" t="n">
        <v>0</v>
      </c>
      <c r="AV373" s="32" t="n">
        <v>0</v>
      </c>
      <c r="AW373" s="65" t="s">
        <v>11</v>
      </c>
      <c r="AX373" s="33"/>
      <c r="AY373" s="34"/>
    </row>
    <row r="374" customFormat="false" ht="12.75" hidden="false" customHeight="false" outlineLevel="0" collapsed="false">
      <c r="A374" s="27" t="n">
        <v>274</v>
      </c>
      <c r="B374" s="64"/>
      <c r="C374" s="64"/>
      <c r="D374" s="64"/>
      <c r="E374" s="64"/>
      <c r="F374" s="64"/>
      <c r="G374" s="64"/>
      <c r="H374" s="64"/>
      <c r="I374" s="64"/>
      <c r="J374" s="64"/>
      <c r="K374" s="64"/>
      <c r="L374" s="64"/>
      <c r="M374" s="64"/>
      <c r="N374" s="64"/>
      <c r="O374" s="64"/>
      <c r="P374" s="64"/>
      <c r="Q374" s="64"/>
      <c r="R374" s="64"/>
      <c r="S374" s="64"/>
      <c r="T374" s="64"/>
      <c r="U374" s="64"/>
      <c r="V374" s="64"/>
      <c r="W374" s="64"/>
      <c r="X374" s="64"/>
      <c r="Y374" s="64"/>
      <c r="Z374" s="38"/>
      <c r="AA374" s="27"/>
      <c r="AB374" s="27"/>
      <c r="AC374" s="27"/>
      <c r="AD374" s="27"/>
      <c r="AE374" s="27"/>
      <c r="AF374" s="27"/>
      <c r="AG374" s="27"/>
      <c r="AH374" s="27"/>
      <c r="AI374" s="27"/>
      <c r="AJ374" s="27"/>
      <c r="AK374" s="27"/>
      <c r="AL374" s="27"/>
      <c r="AM374" s="27"/>
      <c r="AN374" s="27"/>
      <c r="AO374" s="27"/>
      <c r="AP374" s="27"/>
      <c r="AQ374" s="27"/>
      <c r="AR374" s="27"/>
      <c r="AS374" s="27"/>
      <c r="AT374" s="27"/>
      <c r="AU374" s="27" t="n">
        <v>0</v>
      </c>
      <c r="AV374" s="32" t="n">
        <v>0</v>
      </c>
      <c r="AW374" s="65" t="s">
        <v>11</v>
      </c>
      <c r="AX374" s="33"/>
      <c r="AY374" s="34"/>
    </row>
    <row r="375" customFormat="false" ht="12.75" hidden="false" customHeight="false" outlineLevel="0" collapsed="false">
      <c r="A375" s="27" t="n">
        <v>276</v>
      </c>
      <c r="B375" s="75"/>
      <c r="C375" s="75"/>
      <c r="D375" s="75"/>
      <c r="E375" s="75"/>
      <c r="F375" s="75"/>
      <c r="G375" s="75"/>
      <c r="H375" s="75"/>
      <c r="I375" s="75"/>
      <c r="J375" s="75"/>
      <c r="K375" s="75"/>
      <c r="L375" s="75"/>
      <c r="M375" s="75"/>
      <c r="N375" s="75"/>
      <c r="O375" s="75"/>
      <c r="P375" s="75"/>
      <c r="Q375" s="75"/>
      <c r="R375" s="75"/>
      <c r="S375" s="75"/>
      <c r="T375" s="75"/>
      <c r="U375" s="75"/>
      <c r="V375" s="75"/>
      <c r="W375" s="75"/>
      <c r="X375" s="75"/>
      <c r="Y375" s="75"/>
      <c r="Z375" s="48"/>
      <c r="AA375" s="49"/>
      <c r="AB375" s="49"/>
      <c r="AC375" s="49"/>
      <c r="AD375" s="49"/>
      <c r="AE375" s="49"/>
      <c r="AF375" s="49"/>
      <c r="AG375" s="49"/>
      <c r="AH375" s="49"/>
      <c r="AI375" s="49"/>
      <c r="AJ375" s="49"/>
      <c r="AK375" s="49"/>
      <c r="AL375" s="49"/>
      <c r="AM375" s="49"/>
      <c r="AN375" s="49"/>
      <c r="AO375" s="49"/>
      <c r="AP375" s="49"/>
      <c r="AQ375" s="49"/>
      <c r="AR375" s="49"/>
      <c r="AS375" s="49"/>
      <c r="AT375" s="49"/>
      <c r="AU375" s="49" t="n">
        <v>0</v>
      </c>
      <c r="AV375" s="32" t="n">
        <v>0</v>
      </c>
      <c r="AW375" s="76" t="s">
        <v>11</v>
      </c>
      <c r="AX375" s="70"/>
      <c r="AY375" s="34"/>
    </row>
    <row r="376" customFormat="false" ht="12.75" hidden="false" customHeight="false" outlineLevel="0" collapsed="false">
      <c r="A376" s="27" t="n">
        <v>277</v>
      </c>
      <c r="B376" s="64"/>
      <c r="C376" s="64"/>
      <c r="D376" s="64"/>
      <c r="E376" s="64"/>
      <c r="F376" s="64"/>
      <c r="G376" s="64"/>
      <c r="H376" s="64"/>
      <c r="I376" s="64"/>
      <c r="J376" s="64"/>
      <c r="K376" s="64"/>
      <c r="L376" s="64"/>
      <c r="M376" s="64"/>
      <c r="N376" s="64"/>
      <c r="O376" s="64"/>
      <c r="P376" s="64"/>
      <c r="Q376" s="64"/>
      <c r="R376" s="64"/>
      <c r="S376" s="64"/>
      <c r="T376" s="64"/>
      <c r="U376" s="64"/>
      <c r="V376" s="64"/>
      <c r="W376" s="64"/>
      <c r="X376" s="64"/>
      <c r="Y376" s="64"/>
      <c r="Z376" s="38"/>
      <c r="AA376" s="27"/>
      <c r="AB376" s="27"/>
      <c r="AC376" s="27"/>
      <c r="AD376" s="27"/>
      <c r="AE376" s="27"/>
      <c r="AF376" s="27"/>
      <c r="AG376" s="27"/>
      <c r="AH376" s="27"/>
      <c r="AI376" s="27"/>
      <c r="AJ376" s="27"/>
      <c r="AK376" s="27"/>
      <c r="AL376" s="27"/>
      <c r="AM376" s="27"/>
      <c r="AN376" s="27"/>
      <c r="AO376" s="27"/>
      <c r="AP376" s="27"/>
      <c r="AQ376" s="27"/>
      <c r="AR376" s="27"/>
      <c r="AS376" s="27"/>
      <c r="AT376" s="27"/>
      <c r="AU376" s="27" t="n">
        <v>0</v>
      </c>
      <c r="AV376" s="32" t="n">
        <v>0</v>
      </c>
      <c r="AW376" s="27" t="s">
        <v>11</v>
      </c>
      <c r="AX376" s="33"/>
      <c r="AY376" s="34"/>
    </row>
    <row r="377" customFormat="false" ht="12.75" hidden="false" customHeight="false" outlineLevel="0" collapsed="false">
      <c r="A377" s="27" t="n">
        <v>279</v>
      </c>
      <c r="B377" s="64"/>
      <c r="C377" s="64"/>
      <c r="D377" s="64"/>
      <c r="E377" s="64"/>
      <c r="F377" s="64"/>
      <c r="G377" s="64"/>
      <c r="H377" s="64"/>
      <c r="I377" s="64"/>
      <c r="J377" s="64"/>
      <c r="K377" s="64"/>
      <c r="L377" s="64"/>
      <c r="M377" s="64"/>
      <c r="N377" s="64"/>
      <c r="O377" s="64"/>
      <c r="P377" s="64"/>
      <c r="Q377" s="64"/>
      <c r="R377" s="64"/>
      <c r="S377" s="64"/>
      <c r="T377" s="64"/>
      <c r="U377" s="64"/>
      <c r="V377" s="64"/>
      <c r="W377" s="64"/>
      <c r="X377" s="64"/>
      <c r="Y377" s="64"/>
      <c r="Z377" s="38"/>
      <c r="AA377" s="27"/>
      <c r="AB377" s="27"/>
      <c r="AC377" s="27"/>
      <c r="AD377" s="27"/>
      <c r="AE377" s="27"/>
      <c r="AF377" s="27"/>
      <c r="AG377" s="27"/>
      <c r="AH377" s="27"/>
      <c r="AI377" s="27"/>
      <c r="AJ377" s="27"/>
      <c r="AK377" s="27"/>
      <c r="AL377" s="27"/>
      <c r="AM377" s="27"/>
      <c r="AN377" s="27"/>
      <c r="AO377" s="27"/>
      <c r="AP377" s="27"/>
      <c r="AQ377" s="27"/>
      <c r="AR377" s="27"/>
      <c r="AS377" s="27"/>
      <c r="AT377" s="27"/>
      <c r="AU377" s="27" t="n">
        <v>0</v>
      </c>
      <c r="AV377" s="32" t="n">
        <v>0</v>
      </c>
      <c r="AW377" s="27" t="s">
        <v>11</v>
      </c>
      <c r="AX377" s="33"/>
      <c r="AY377" s="34"/>
    </row>
    <row r="378" customFormat="false" ht="12.75" hidden="false" customHeight="false" outlineLevel="0" collapsed="false">
      <c r="A378" s="27" t="n">
        <v>280</v>
      </c>
      <c r="B378" s="64"/>
      <c r="C378" s="64"/>
      <c r="D378" s="64"/>
      <c r="E378" s="64"/>
      <c r="F378" s="64"/>
      <c r="G378" s="64"/>
      <c r="H378" s="64"/>
      <c r="I378" s="64"/>
      <c r="J378" s="64"/>
      <c r="K378" s="64"/>
      <c r="L378" s="64"/>
      <c r="M378" s="64"/>
      <c r="N378" s="64"/>
      <c r="O378" s="64"/>
      <c r="P378" s="64"/>
      <c r="Q378" s="64"/>
      <c r="R378" s="64"/>
      <c r="S378" s="64"/>
      <c r="T378" s="64"/>
      <c r="U378" s="64"/>
      <c r="V378" s="64"/>
      <c r="W378" s="64"/>
      <c r="X378" s="64"/>
      <c r="Y378" s="64"/>
      <c r="Z378" s="38"/>
      <c r="AA378" s="27"/>
      <c r="AB378" s="27"/>
      <c r="AC378" s="27"/>
      <c r="AD378" s="27"/>
      <c r="AE378" s="27"/>
      <c r="AF378" s="27"/>
      <c r="AG378" s="27"/>
      <c r="AH378" s="27"/>
      <c r="AI378" s="27"/>
      <c r="AJ378" s="27"/>
      <c r="AK378" s="27"/>
      <c r="AL378" s="27"/>
      <c r="AM378" s="27"/>
      <c r="AN378" s="27"/>
      <c r="AO378" s="27"/>
      <c r="AP378" s="27"/>
      <c r="AQ378" s="27"/>
      <c r="AR378" s="27"/>
      <c r="AS378" s="27"/>
      <c r="AT378" s="27"/>
      <c r="AU378" s="27" t="n">
        <v>0</v>
      </c>
      <c r="AV378" s="32" t="n">
        <v>0</v>
      </c>
      <c r="AW378" s="27" t="s">
        <v>11</v>
      </c>
      <c r="AX378" s="33"/>
      <c r="AY378" s="34"/>
    </row>
    <row r="379" customFormat="false" ht="12.75" hidden="false" customHeight="false" outlineLevel="0" collapsed="false">
      <c r="A379" s="27" t="n">
        <v>281</v>
      </c>
      <c r="B379" s="64"/>
      <c r="C379" s="64"/>
      <c r="D379" s="64"/>
      <c r="E379" s="64"/>
      <c r="F379" s="64"/>
      <c r="G379" s="64"/>
      <c r="H379" s="64"/>
      <c r="I379" s="64"/>
      <c r="J379" s="64"/>
      <c r="K379" s="64"/>
      <c r="L379" s="64"/>
      <c r="M379" s="64"/>
      <c r="N379" s="64"/>
      <c r="O379" s="64"/>
      <c r="P379" s="64"/>
      <c r="Q379" s="64"/>
      <c r="R379" s="64"/>
      <c r="S379" s="64"/>
      <c r="T379" s="64"/>
      <c r="U379" s="64"/>
      <c r="V379" s="64"/>
      <c r="W379" s="64"/>
      <c r="X379" s="64"/>
      <c r="Y379" s="64"/>
      <c r="Z379" s="38"/>
      <c r="AA379" s="27"/>
      <c r="AB379" s="27"/>
      <c r="AC379" s="27"/>
      <c r="AD379" s="27"/>
      <c r="AE379" s="27"/>
      <c r="AF379" s="27"/>
      <c r="AG379" s="27"/>
      <c r="AH379" s="27"/>
      <c r="AI379" s="27"/>
      <c r="AJ379" s="27"/>
      <c r="AK379" s="27"/>
      <c r="AL379" s="27"/>
      <c r="AM379" s="27"/>
      <c r="AN379" s="27"/>
      <c r="AO379" s="27"/>
      <c r="AP379" s="27"/>
      <c r="AQ379" s="27"/>
      <c r="AR379" s="27"/>
      <c r="AS379" s="27"/>
      <c r="AT379" s="27"/>
      <c r="AU379" s="27" t="n">
        <v>0</v>
      </c>
      <c r="AV379" s="32" t="n">
        <v>0</v>
      </c>
      <c r="AW379" s="27" t="s">
        <v>11</v>
      </c>
      <c r="AX379" s="33"/>
      <c r="AY379" s="34"/>
    </row>
    <row r="380" customFormat="false" ht="12.75" hidden="false" customHeight="false" outlineLevel="0" collapsed="false">
      <c r="A380" s="27" t="n">
        <v>282</v>
      </c>
      <c r="B380" s="64"/>
      <c r="C380" s="64"/>
      <c r="D380" s="64"/>
      <c r="E380" s="64"/>
      <c r="F380" s="64"/>
      <c r="G380" s="64"/>
      <c r="H380" s="64"/>
      <c r="I380" s="64"/>
      <c r="J380" s="64"/>
      <c r="K380" s="64"/>
      <c r="L380" s="64"/>
      <c r="M380" s="64"/>
      <c r="N380" s="64"/>
      <c r="O380" s="64"/>
      <c r="P380" s="64"/>
      <c r="Q380" s="64"/>
      <c r="R380" s="64"/>
      <c r="S380" s="64"/>
      <c r="T380" s="64"/>
      <c r="U380" s="64"/>
      <c r="V380" s="64"/>
      <c r="W380" s="64"/>
      <c r="X380" s="64"/>
      <c r="Y380" s="64"/>
      <c r="Z380" s="38"/>
      <c r="AA380" s="27"/>
      <c r="AB380" s="27"/>
      <c r="AC380" s="27"/>
      <c r="AD380" s="27"/>
      <c r="AE380" s="27"/>
      <c r="AF380" s="27"/>
      <c r="AG380" s="27"/>
      <c r="AH380" s="27"/>
      <c r="AI380" s="27"/>
      <c r="AJ380" s="27"/>
      <c r="AK380" s="27"/>
      <c r="AL380" s="27"/>
      <c r="AM380" s="27"/>
      <c r="AN380" s="27"/>
      <c r="AO380" s="27"/>
      <c r="AP380" s="27"/>
      <c r="AQ380" s="27"/>
      <c r="AR380" s="27"/>
      <c r="AS380" s="27"/>
      <c r="AT380" s="27"/>
      <c r="AU380" s="27" t="n">
        <v>0</v>
      </c>
      <c r="AV380" s="32" t="n">
        <v>0</v>
      </c>
      <c r="AW380" s="27" t="s">
        <v>11</v>
      </c>
      <c r="AX380" s="33"/>
      <c r="AY380" s="34"/>
    </row>
    <row r="381" customFormat="false" ht="12.75" hidden="false" customHeight="false" outlineLevel="0" collapsed="false">
      <c r="A381" s="27" t="n">
        <v>285</v>
      </c>
      <c r="B381" s="64"/>
      <c r="C381" s="64"/>
      <c r="D381" s="64"/>
      <c r="E381" s="64"/>
      <c r="F381" s="64"/>
      <c r="G381" s="64"/>
      <c r="H381" s="64"/>
      <c r="I381" s="64"/>
      <c r="J381" s="64"/>
      <c r="K381" s="64"/>
      <c r="L381" s="64"/>
      <c r="M381" s="64"/>
      <c r="N381" s="64"/>
      <c r="O381" s="64"/>
      <c r="P381" s="64"/>
      <c r="Q381" s="64"/>
      <c r="R381" s="64"/>
      <c r="S381" s="64"/>
      <c r="T381" s="64"/>
      <c r="U381" s="64"/>
      <c r="V381" s="64"/>
      <c r="W381" s="64"/>
      <c r="X381" s="64"/>
      <c r="Y381" s="64"/>
      <c r="Z381" s="38"/>
      <c r="AA381" s="27"/>
      <c r="AB381" s="27"/>
      <c r="AC381" s="27"/>
      <c r="AD381" s="27"/>
      <c r="AE381" s="27"/>
      <c r="AF381" s="27"/>
      <c r="AG381" s="27"/>
      <c r="AH381" s="27"/>
      <c r="AI381" s="27"/>
      <c r="AJ381" s="27"/>
      <c r="AK381" s="27"/>
      <c r="AL381" s="27"/>
      <c r="AM381" s="27"/>
      <c r="AN381" s="27"/>
      <c r="AO381" s="27"/>
      <c r="AP381" s="27"/>
      <c r="AQ381" s="27"/>
      <c r="AR381" s="27"/>
      <c r="AS381" s="27"/>
      <c r="AT381" s="27"/>
      <c r="AU381" s="27" t="n">
        <v>0</v>
      </c>
      <c r="AV381" s="32" t="n">
        <v>0</v>
      </c>
      <c r="AW381" s="27" t="s">
        <v>11</v>
      </c>
      <c r="AX381" s="33"/>
      <c r="AY381" s="34"/>
    </row>
    <row r="382" customFormat="false" ht="12.75" hidden="false" customHeight="false" outlineLevel="0" collapsed="false">
      <c r="A382" s="27" t="n">
        <v>286</v>
      </c>
      <c r="B382" s="64"/>
      <c r="C382" s="64"/>
      <c r="D382" s="64"/>
      <c r="E382" s="64"/>
      <c r="F382" s="64"/>
      <c r="G382" s="64"/>
      <c r="H382" s="64"/>
      <c r="I382" s="64"/>
      <c r="J382" s="64"/>
      <c r="K382" s="64"/>
      <c r="L382" s="64"/>
      <c r="M382" s="64"/>
      <c r="N382" s="64"/>
      <c r="O382" s="64"/>
      <c r="P382" s="64"/>
      <c r="Q382" s="64"/>
      <c r="R382" s="64"/>
      <c r="S382" s="64"/>
      <c r="T382" s="64"/>
      <c r="U382" s="64"/>
      <c r="V382" s="64"/>
      <c r="W382" s="64"/>
      <c r="X382" s="64"/>
      <c r="Y382" s="64"/>
      <c r="Z382" s="38"/>
      <c r="AA382" s="27"/>
      <c r="AB382" s="27"/>
      <c r="AC382" s="27"/>
      <c r="AD382" s="27"/>
      <c r="AE382" s="27"/>
      <c r="AF382" s="27"/>
      <c r="AG382" s="27"/>
      <c r="AH382" s="27"/>
      <c r="AI382" s="27"/>
      <c r="AJ382" s="27"/>
      <c r="AK382" s="27"/>
      <c r="AL382" s="27"/>
      <c r="AM382" s="27"/>
      <c r="AN382" s="27"/>
      <c r="AO382" s="27"/>
      <c r="AP382" s="27"/>
      <c r="AQ382" s="27"/>
      <c r="AR382" s="27"/>
      <c r="AS382" s="27"/>
      <c r="AT382" s="27"/>
      <c r="AU382" s="27" t="n">
        <v>0</v>
      </c>
      <c r="AV382" s="32" t="n">
        <v>0</v>
      </c>
      <c r="AW382" s="27" t="s">
        <v>11</v>
      </c>
      <c r="AX382" s="33"/>
      <c r="AY382" s="34"/>
    </row>
    <row r="383" customFormat="false" ht="12.75" hidden="false" customHeight="false" outlineLevel="0" collapsed="false">
      <c r="A383" s="27" t="n">
        <v>289</v>
      </c>
      <c r="B383" s="64"/>
      <c r="C383" s="64"/>
      <c r="D383" s="64"/>
      <c r="E383" s="64"/>
      <c r="F383" s="64"/>
      <c r="G383" s="64"/>
      <c r="H383" s="64"/>
      <c r="I383" s="64"/>
      <c r="J383" s="64"/>
      <c r="K383" s="64"/>
      <c r="L383" s="64"/>
      <c r="M383" s="64"/>
      <c r="N383" s="64"/>
      <c r="O383" s="64"/>
      <c r="P383" s="64"/>
      <c r="Q383" s="64"/>
      <c r="R383" s="64"/>
      <c r="S383" s="64"/>
      <c r="T383" s="64"/>
      <c r="U383" s="64"/>
      <c r="V383" s="64"/>
      <c r="W383" s="64"/>
      <c r="X383" s="64"/>
      <c r="Y383" s="64"/>
      <c r="Z383" s="38"/>
      <c r="AA383" s="27"/>
      <c r="AB383" s="27"/>
      <c r="AC383" s="27"/>
      <c r="AD383" s="27"/>
      <c r="AE383" s="27"/>
      <c r="AF383" s="27"/>
      <c r="AG383" s="27"/>
      <c r="AH383" s="27"/>
      <c r="AI383" s="27"/>
      <c r="AJ383" s="27"/>
      <c r="AK383" s="27"/>
      <c r="AL383" s="27"/>
      <c r="AM383" s="27"/>
      <c r="AN383" s="27"/>
      <c r="AO383" s="27"/>
      <c r="AP383" s="27"/>
      <c r="AQ383" s="27"/>
      <c r="AR383" s="27"/>
      <c r="AS383" s="27"/>
      <c r="AT383" s="27"/>
      <c r="AU383" s="27" t="n">
        <v>0</v>
      </c>
      <c r="AV383" s="32" t="n">
        <v>0</v>
      </c>
      <c r="AW383" s="27" t="s">
        <v>11</v>
      </c>
      <c r="AX383" s="33"/>
      <c r="AY383" s="34"/>
    </row>
    <row r="384" customFormat="false" ht="12.75" hidden="false" customHeight="false" outlineLevel="0" collapsed="false">
      <c r="A384" s="27" t="n">
        <v>291</v>
      </c>
      <c r="B384" s="64"/>
      <c r="C384" s="64"/>
      <c r="D384" s="64"/>
      <c r="E384" s="64"/>
      <c r="F384" s="64"/>
      <c r="G384" s="64"/>
      <c r="H384" s="64"/>
      <c r="I384" s="64"/>
      <c r="J384" s="64"/>
      <c r="K384" s="64"/>
      <c r="L384" s="64"/>
      <c r="M384" s="64"/>
      <c r="N384" s="64"/>
      <c r="O384" s="64"/>
      <c r="P384" s="64"/>
      <c r="Q384" s="64"/>
      <c r="R384" s="64"/>
      <c r="S384" s="64"/>
      <c r="T384" s="64"/>
      <c r="U384" s="64"/>
      <c r="V384" s="64"/>
      <c r="W384" s="64"/>
      <c r="X384" s="64"/>
      <c r="Y384" s="64"/>
      <c r="Z384" s="38"/>
      <c r="AA384" s="27"/>
      <c r="AB384" s="27"/>
      <c r="AC384" s="27"/>
      <c r="AD384" s="27"/>
      <c r="AE384" s="27"/>
      <c r="AF384" s="27"/>
      <c r="AG384" s="27"/>
      <c r="AH384" s="27"/>
      <c r="AI384" s="27"/>
      <c r="AJ384" s="27"/>
      <c r="AK384" s="27"/>
      <c r="AL384" s="27"/>
      <c r="AM384" s="27"/>
      <c r="AN384" s="27"/>
      <c r="AO384" s="27"/>
      <c r="AP384" s="27"/>
      <c r="AQ384" s="27"/>
      <c r="AR384" s="27"/>
      <c r="AS384" s="27"/>
      <c r="AT384" s="27"/>
      <c r="AU384" s="27" t="n">
        <v>0</v>
      </c>
      <c r="AV384" s="32" t="n">
        <v>0</v>
      </c>
      <c r="AW384" s="27" t="s">
        <v>11</v>
      </c>
      <c r="AX384" s="33"/>
      <c r="AY384" s="34"/>
    </row>
    <row r="385" customFormat="false" ht="12.75" hidden="false" customHeight="false" outlineLevel="0" collapsed="false">
      <c r="A385" s="27" t="n">
        <v>292</v>
      </c>
      <c r="B385" s="64"/>
      <c r="C385" s="64"/>
      <c r="D385" s="64"/>
      <c r="E385" s="64"/>
      <c r="F385" s="64"/>
      <c r="G385" s="64"/>
      <c r="H385" s="64"/>
      <c r="I385" s="64"/>
      <c r="J385" s="64"/>
      <c r="K385" s="64"/>
      <c r="L385" s="64"/>
      <c r="M385" s="64"/>
      <c r="N385" s="64"/>
      <c r="O385" s="64"/>
      <c r="P385" s="64"/>
      <c r="Q385" s="64"/>
      <c r="R385" s="64"/>
      <c r="S385" s="64"/>
      <c r="T385" s="64"/>
      <c r="U385" s="64"/>
      <c r="V385" s="64"/>
      <c r="W385" s="64"/>
      <c r="X385" s="64"/>
      <c r="Y385" s="64"/>
      <c r="Z385" s="38"/>
      <c r="AA385" s="27"/>
      <c r="AB385" s="27"/>
      <c r="AC385" s="27"/>
      <c r="AD385" s="27"/>
      <c r="AE385" s="27"/>
      <c r="AF385" s="27"/>
      <c r="AG385" s="27"/>
      <c r="AH385" s="27"/>
      <c r="AI385" s="27"/>
      <c r="AJ385" s="27"/>
      <c r="AK385" s="27"/>
      <c r="AL385" s="27"/>
      <c r="AM385" s="27"/>
      <c r="AN385" s="27"/>
      <c r="AO385" s="27"/>
      <c r="AP385" s="27"/>
      <c r="AQ385" s="27"/>
      <c r="AR385" s="27"/>
      <c r="AS385" s="27"/>
      <c r="AT385" s="27"/>
      <c r="AU385" s="27" t="n">
        <v>0</v>
      </c>
      <c r="AV385" s="32" t="n">
        <v>0</v>
      </c>
      <c r="AW385" s="65" t="s">
        <v>11</v>
      </c>
      <c r="AX385" s="33"/>
      <c r="AY385" s="34"/>
    </row>
    <row r="386" customFormat="false" ht="12.75" hidden="false" customHeight="false" outlineLevel="0" collapsed="false">
      <c r="A386" s="27" t="n">
        <v>294</v>
      </c>
      <c r="B386" s="64"/>
      <c r="C386" s="64"/>
      <c r="D386" s="64"/>
      <c r="E386" s="64"/>
      <c r="F386" s="64"/>
      <c r="G386" s="64"/>
      <c r="H386" s="64"/>
      <c r="I386" s="64"/>
      <c r="J386" s="64"/>
      <c r="K386" s="64"/>
      <c r="L386" s="64"/>
      <c r="M386" s="64"/>
      <c r="N386" s="64"/>
      <c r="O386" s="64"/>
      <c r="P386" s="64"/>
      <c r="Q386" s="64"/>
      <c r="R386" s="64"/>
      <c r="S386" s="64"/>
      <c r="T386" s="64"/>
      <c r="U386" s="64"/>
      <c r="V386" s="64"/>
      <c r="W386" s="64"/>
      <c r="X386" s="64"/>
      <c r="Y386" s="64"/>
      <c r="Z386" s="38"/>
      <c r="AA386" s="27"/>
      <c r="AB386" s="27"/>
      <c r="AC386" s="27"/>
      <c r="AD386" s="27"/>
      <c r="AE386" s="27"/>
      <c r="AF386" s="27"/>
      <c r="AG386" s="27"/>
      <c r="AH386" s="27"/>
      <c r="AI386" s="27"/>
      <c r="AJ386" s="27"/>
      <c r="AK386" s="27"/>
      <c r="AL386" s="27"/>
      <c r="AM386" s="27"/>
      <c r="AN386" s="27"/>
      <c r="AO386" s="27"/>
      <c r="AP386" s="27"/>
      <c r="AQ386" s="27"/>
      <c r="AR386" s="27"/>
      <c r="AS386" s="27"/>
      <c r="AT386" s="27"/>
      <c r="AU386" s="27" t="n">
        <v>0</v>
      </c>
      <c r="AV386" s="32" t="n">
        <v>0</v>
      </c>
      <c r="AW386" s="65" t="s">
        <v>11</v>
      </c>
      <c r="AX386" s="33"/>
      <c r="AY386" s="34"/>
    </row>
    <row r="387" customFormat="false" ht="12.75" hidden="false" customHeight="false" outlineLevel="0" collapsed="false">
      <c r="A387" s="27" t="n">
        <v>295</v>
      </c>
      <c r="B387" s="64"/>
      <c r="C387" s="64"/>
      <c r="D387" s="64"/>
      <c r="E387" s="64"/>
      <c r="F387" s="64"/>
      <c r="G387" s="64"/>
      <c r="H387" s="64"/>
      <c r="I387" s="64"/>
      <c r="J387" s="64"/>
      <c r="K387" s="64"/>
      <c r="L387" s="64"/>
      <c r="M387" s="64"/>
      <c r="N387" s="64"/>
      <c r="O387" s="64"/>
      <c r="P387" s="64"/>
      <c r="Q387" s="64"/>
      <c r="R387" s="64"/>
      <c r="S387" s="64"/>
      <c r="T387" s="64"/>
      <c r="U387" s="64"/>
      <c r="V387" s="64"/>
      <c r="W387" s="64"/>
      <c r="X387" s="64"/>
      <c r="Y387" s="64"/>
      <c r="Z387" s="38"/>
      <c r="AA387" s="27"/>
      <c r="AB387" s="27"/>
      <c r="AC387" s="27"/>
      <c r="AD387" s="27"/>
      <c r="AE387" s="27"/>
      <c r="AF387" s="27"/>
      <c r="AG387" s="27"/>
      <c r="AH387" s="27"/>
      <c r="AI387" s="27"/>
      <c r="AJ387" s="27"/>
      <c r="AK387" s="27"/>
      <c r="AL387" s="27"/>
      <c r="AM387" s="27"/>
      <c r="AN387" s="27"/>
      <c r="AO387" s="27"/>
      <c r="AP387" s="27"/>
      <c r="AQ387" s="27"/>
      <c r="AR387" s="27"/>
      <c r="AS387" s="27"/>
      <c r="AT387" s="27"/>
      <c r="AU387" s="27" t="n">
        <v>0</v>
      </c>
      <c r="AV387" s="32" t="n">
        <v>0</v>
      </c>
      <c r="AW387" s="65" t="s">
        <v>11</v>
      </c>
      <c r="AX387" s="33"/>
      <c r="AY387" s="34"/>
    </row>
    <row r="388" customFormat="false" ht="12.75" hidden="false" customHeight="false" outlineLevel="0" collapsed="false">
      <c r="A388" s="27" t="n">
        <v>296</v>
      </c>
      <c r="B388" s="64"/>
      <c r="C388" s="64"/>
      <c r="D388" s="64"/>
      <c r="E388" s="64"/>
      <c r="F388" s="64"/>
      <c r="G388" s="64"/>
      <c r="H388" s="64"/>
      <c r="I388" s="64"/>
      <c r="J388" s="64"/>
      <c r="K388" s="64"/>
      <c r="L388" s="64"/>
      <c r="M388" s="64"/>
      <c r="N388" s="64"/>
      <c r="O388" s="64"/>
      <c r="P388" s="64"/>
      <c r="Q388" s="64"/>
      <c r="R388" s="64"/>
      <c r="S388" s="64"/>
      <c r="T388" s="64"/>
      <c r="U388" s="64"/>
      <c r="V388" s="64"/>
      <c r="W388" s="64"/>
      <c r="X388" s="64"/>
      <c r="Y388" s="64"/>
      <c r="Z388" s="38"/>
      <c r="AA388" s="27"/>
      <c r="AB388" s="27"/>
      <c r="AC388" s="27"/>
      <c r="AD388" s="27"/>
      <c r="AE388" s="27"/>
      <c r="AF388" s="27"/>
      <c r="AG388" s="27"/>
      <c r="AH388" s="27"/>
      <c r="AI388" s="27"/>
      <c r="AJ388" s="27"/>
      <c r="AK388" s="27"/>
      <c r="AL388" s="27"/>
      <c r="AM388" s="27"/>
      <c r="AN388" s="27"/>
      <c r="AO388" s="27"/>
      <c r="AP388" s="27"/>
      <c r="AQ388" s="27"/>
      <c r="AR388" s="27"/>
      <c r="AS388" s="27"/>
      <c r="AT388" s="27"/>
      <c r="AU388" s="27" t="n">
        <v>0</v>
      </c>
      <c r="AV388" s="32" t="n">
        <v>0</v>
      </c>
      <c r="AW388" s="65" t="s">
        <v>11</v>
      </c>
      <c r="AX388" s="33"/>
      <c r="AY388" s="34"/>
    </row>
    <row r="389" customFormat="false" ht="12.75" hidden="false" customHeight="false" outlineLevel="0" collapsed="false">
      <c r="A389" s="27" t="n">
        <v>297</v>
      </c>
      <c r="B389" s="64"/>
      <c r="C389" s="64"/>
      <c r="D389" s="64"/>
      <c r="E389" s="64"/>
      <c r="F389" s="64"/>
      <c r="G389" s="64"/>
      <c r="H389" s="64"/>
      <c r="I389" s="64"/>
      <c r="J389" s="64"/>
      <c r="K389" s="64"/>
      <c r="L389" s="64"/>
      <c r="M389" s="64"/>
      <c r="N389" s="64"/>
      <c r="O389" s="64"/>
      <c r="P389" s="64"/>
      <c r="Q389" s="64"/>
      <c r="R389" s="64"/>
      <c r="S389" s="64"/>
      <c r="T389" s="64"/>
      <c r="U389" s="64"/>
      <c r="V389" s="64"/>
      <c r="W389" s="64"/>
      <c r="X389" s="64"/>
      <c r="Y389" s="64"/>
      <c r="Z389" s="38"/>
      <c r="AA389" s="27"/>
      <c r="AB389" s="27"/>
      <c r="AC389" s="27"/>
      <c r="AD389" s="27"/>
      <c r="AE389" s="27"/>
      <c r="AF389" s="27"/>
      <c r="AG389" s="27"/>
      <c r="AH389" s="27"/>
      <c r="AI389" s="27"/>
      <c r="AJ389" s="27"/>
      <c r="AK389" s="27"/>
      <c r="AL389" s="27"/>
      <c r="AM389" s="27"/>
      <c r="AN389" s="27"/>
      <c r="AO389" s="27"/>
      <c r="AP389" s="27"/>
      <c r="AQ389" s="27"/>
      <c r="AR389" s="27"/>
      <c r="AS389" s="27"/>
      <c r="AT389" s="27"/>
      <c r="AU389" s="27" t="n">
        <v>0</v>
      </c>
      <c r="AV389" s="32" t="n">
        <v>0</v>
      </c>
      <c r="AW389" s="65" t="s">
        <v>11</v>
      </c>
      <c r="AX389" s="33"/>
      <c r="AY389" s="34"/>
    </row>
    <row r="390" customFormat="false" ht="12.75" hidden="false" customHeight="false" outlineLevel="0" collapsed="false">
      <c r="A390" s="27" t="n">
        <v>298</v>
      </c>
      <c r="B390" s="64"/>
      <c r="C390" s="64"/>
      <c r="D390" s="64"/>
      <c r="E390" s="64"/>
      <c r="F390" s="64"/>
      <c r="G390" s="64"/>
      <c r="H390" s="64"/>
      <c r="I390" s="64"/>
      <c r="J390" s="64"/>
      <c r="K390" s="64"/>
      <c r="L390" s="64"/>
      <c r="M390" s="64"/>
      <c r="N390" s="64"/>
      <c r="O390" s="64"/>
      <c r="P390" s="64"/>
      <c r="Q390" s="64"/>
      <c r="R390" s="64"/>
      <c r="S390" s="64"/>
      <c r="T390" s="64"/>
      <c r="U390" s="64"/>
      <c r="V390" s="64"/>
      <c r="W390" s="64"/>
      <c r="X390" s="64"/>
      <c r="Y390" s="64"/>
      <c r="Z390" s="38"/>
      <c r="AA390" s="27"/>
      <c r="AB390" s="27"/>
      <c r="AC390" s="27"/>
      <c r="AD390" s="27"/>
      <c r="AE390" s="27"/>
      <c r="AF390" s="27"/>
      <c r="AG390" s="27"/>
      <c r="AH390" s="27"/>
      <c r="AI390" s="27"/>
      <c r="AJ390" s="27"/>
      <c r="AK390" s="27"/>
      <c r="AL390" s="27"/>
      <c r="AM390" s="27"/>
      <c r="AN390" s="27"/>
      <c r="AO390" s="27"/>
      <c r="AP390" s="27"/>
      <c r="AQ390" s="27"/>
      <c r="AR390" s="27"/>
      <c r="AS390" s="27"/>
      <c r="AT390" s="27"/>
      <c r="AU390" s="27" t="n">
        <v>0</v>
      </c>
      <c r="AV390" s="32" t="n">
        <v>0</v>
      </c>
      <c r="AW390" s="65" t="s">
        <v>11</v>
      </c>
      <c r="AX390" s="33"/>
      <c r="AY390" s="34"/>
    </row>
    <row r="391" customFormat="false" ht="12.75" hidden="false" customHeight="false" outlineLevel="0" collapsed="false">
      <c r="A391" s="27" t="n">
        <v>299</v>
      </c>
      <c r="B391" s="64"/>
      <c r="C391" s="64"/>
      <c r="D391" s="64"/>
      <c r="E391" s="64"/>
      <c r="F391" s="64"/>
      <c r="G391" s="64"/>
      <c r="H391" s="64"/>
      <c r="I391" s="64"/>
      <c r="J391" s="64"/>
      <c r="K391" s="64"/>
      <c r="L391" s="64"/>
      <c r="M391" s="64"/>
      <c r="N391" s="64"/>
      <c r="O391" s="64"/>
      <c r="P391" s="64"/>
      <c r="Q391" s="64"/>
      <c r="R391" s="64"/>
      <c r="S391" s="64"/>
      <c r="T391" s="64"/>
      <c r="U391" s="64"/>
      <c r="V391" s="64"/>
      <c r="W391" s="64"/>
      <c r="X391" s="64"/>
      <c r="Y391" s="64"/>
      <c r="Z391" s="38"/>
      <c r="AA391" s="27"/>
      <c r="AB391" s="27"/>
      <c r="AC391" s="27"/>
      <c r="AD391" s="27"/>
      <c r="AE391" s="27"/>
      <c r="AF391" s="27"/>
      <c r="AG391" s="27"/>
      <c r="AH391" s="27"/>
      <c r="AI391" s="27"/>
      <c r="AJ391" s="27"/>
      <c r="AK391" s="27"/>
      <c r="AL391" s="27"/>
      <c r="AM391" s="27"/>
      <c r="AN391" s="27"/>
      <c r="AO391" s="27"/>
      <c r="AP391" s="27"/>
      <c r="AQ391" s="27"/>
      <c r="AR391" s="27"/>
      <c r="AS391" s="27"/>
      <c r="AT391" s="27"/>
      <c r="AU391" s="27" t="n">
        <v>0</v>
      </c>
      <c r="AV391" s="32" t="n">
        <v>0</v>
      </c>
      <c r="AW391" s="65" t="s">
        <v>11</v>
      </c>
      <c r="AX391" s="33"/>
      <c r="AY391" s="34"/>
    </row>
    <row r="392" customFormat="false" ht="12.75" hidden="false" customHeight="false" outlineLevel="0" collapsed="false">
      <c r="A392" s="27" t="n">
        <v>304</v>
      </c>
      <c r="B392" s="64"/>
      <c r="C392" s="64"/>
      <c r="D392" s="64"/>
      <c r="E392" s="64"/>
      <c r="F392" s="64"/>
      <c r="G392" s="64"/>
      <c r="H392" s="64"/>
      <c r="I392" s="64"/>
      <c r="J392" s="64"/>
      <c r="K392" s="64"/>
      <c r="L392" s="64"/>
      <c r="M392" s="64"/>
      <c r="N392" s="64"/>
      <c r="O392" s="64"/>
      <c r="P392" s="64"/>
      <c r="Q392" s="64"/>
      <c r="R392" s="64"/>
      <c r="S392" s="64"/>
      <c r="T392" s="64"/>
      <c r="U392" s="64"/>
      <c r="V392" s="64"/>
      <c r="W392" s="64"/>
      <c r="X392" s="64"/>
      <c r="Y392" s="64"/>
      <c r="Z392" s="38"/>
      <c r="AA392" s="27"/>
      <c r="AB392" s="27"/>
      <c r="AC392" s="27"/>
      <c r="AD392" s="27"/>
      <c r="AE392" s="27"/>
      <c r="AF392" s="27"/>
      <c r="AG392" s="27"/>
      <c r="AH392" s="27"/>
      <c r="AI392" s="27"/>
      <c r="AJ392" s="27"/>
      <c r="AK392" s="27"/>
      <c r="AL392" s="27"/>
      <c r="AM392" s="27"/>
      <c r="AN392" s="27"/>
      <c r="AO392" s="27"/>
      <c r="AP392" s="27"/>
      <c r="AQ392" s="27"/>
      <c r="AR392" s="27"/>
      <c r="AS392" s="27"/>
      <c r="AT392" s="27"/>
      <c r="AU392" s="27" t="n">
        <v>0</v>
      </c>
      <c r="AV392" s="32" t="n">
        <v>0</v>
      </c>
      <c r="AW392" s="65" t="s">
        <v>11</v>
      </c>
      <c r="AX392" s="33"/>
      <c r="AY392" s="34"/>
    </row>
    <row r="393" customFormat="false" ht="12.75" hidden="false" customHeight="false" outlineLevel="0" collapsed="false">
      <c r="A393" s="27" t="n">
        <v>305</v>
      </c>
      <c r="B393" s="64"/>
      <c r="C393" s="64"/>
      <c r="D393" s="64"/>
      <c r="E393" s="64"/>
      <c r="F393" s="64"/>
      <c r="G393" s="64"/>
      <c r="H393" s="64"/>
      <c r="I393" s="64"/>
      <c r="J393" s="64"/>
      <c r="K393" s="64"/>
      <c r="L393" s="64"/>
      <c r="M393" s="64"/>
      <c r="N393" s="64"/>
      <c r="O393" s="64"/>
      <c r="P393" s="64"/>
      <c r="Q393" s="64"/>
      <c r="R393" s="64"/>
      <c r="S393" s="64"/>
      <c r="T393" s="64"/>
      <c r="U393" s="64"/>
      <c r="V393" s="64"/>
      <c r="W393" s="64"/>
      <c r="X393" s="64"/>
      <c r="Y393" s="64"/>
      <c r="Z393" s="38"/>
      <c r="AA393" s="27"/>
      <c r="AB393" s="27"/>
      <c r="AC393" s="27"/>
      <c r="AD393" s="27"/>
      <c r="AE393" s="27"/>
      <c r="AF393" s="27"/>
      <c r="AG393" s="27"/>
      <c r="AH393" s="27"/>
      <c r="AI393" s="27"/>
      <c r="AJ393" s="27"/>
      <c r="AK393" s="27"/>
      <c r="AL393" s="27"/>
      <c r="AM393" s="27"/>
      <c r="AN393" s="27"/>
      <c r="AO393" s="27"/>
      <c r="AP393" s="27"/>
      <c r="AQ393" s="27"/>
      <c r="AR393" s="27"/>
      <c r="AS393" s="27"/>
      <c r="AT393" s="27"/>
      <c r="AU393" s="27" t="n">
        <v>0</v>
      </c>
      <c r="AV393" s="32" t="n">
        <v>0</v>
      </c>
      <c r="AW393" s="65" t="s">
        <v>11</v>
      </c>
      <c r="AX393" s="33"/>
      <c r="AY393" s="34"/>
    </row>
    <row r="394" customFormat="false" ht="12.75" hidden="false" customHeight="false" outlineLevel="0" collapsed="false">
      <c r="A394" s="27" t="n">
        <v>307</v>
      </c>
      <c r="B394" s="64"/>
      <c r="C394" s="64"/>
      <c r="D394" s="64"/>
      <c r="E394" s="64"/>
      <c r="F394" s="64"/>
      <c r="G394" s="64"/>
      <c r="H394" s="64"/>
      <c r="I394" s="64"/>
      <c r="J394" s="64"/>
      <c r="K394" s="64"/>
      <c r="L394" s="64"/>
      <c r="M394" s="64"/>
      <c r="N394" s="64"/>
      <c r="O394" s="64"/>
      <c r="P394" s="64"/>
      <c r="Q394" s="64"/>
      <c r="R394" s="64"/>
      <c r="S394" s="64"/>
      <c r="T394" s="64"/>
      <c r="U394" s="64"/>
      <c r="V394" s="64"/>
      <c r="W394" s="64"/>
      <c r="X394" s="64"/>
      <c r="Y394" s="64"/>
      <c r="Z394" s="38"/>
      <c r="AA394" s="27"/>
      <c r="AB394" s="27"/>
      <c r="AC394" s="27"/>
      <c r="AD394" s="27"/>
      <c r="AE394" s="27"/>
      <c r="AF394" s="27"/>
      <c r="AG394" s="27"/>
      <c r="AH394" s="27"/>
      <c r="AI394" s="27"/>
      <c r="AJ394" s="27"/>
      <c r="AK394" s="27"/>
      <c r="AL394" s="27"/>
      <c r="AM394" s="27"/>
      <c r="AN394" s="27"/>
      <c r="AO394" s="27"/>
      <c r="AP394" s="27"/>
      <c r="AQ394" s="27"/>
      <c r="AR394" s="27"/>
      <c r="AS394" s="27"/>
      <c r="AT394" s="27"/>
      <c r="AU394" s="27" t="n">
        <v>0</v>
      </c>
      <c r="AV394" s="32" t="n">
        <v>0</v>
      </c>
      <c r="AW394" s="65" t="s">
        <v>11</v>
      </c>
      <c r="AX394" s="33"/>
      <c r="AY394" s="34"/>
    </row>
    <row r="395" customFormat="false" ht="12.75" hidden="false" customHeight="false" outlineLevel="0" collapsed="false">
      <c r="A395" s="27" t="n">
        <v>309</v>
      </c>
      <c r="B395" s="64"/>
      <c r="C395" s="64"/>
      <c r="D395" s="64"/>
      <c r="E395" s="64"/>
      <c r="F395" s="64"/>
      <c r="G395" s="64"/>
      <c r="H395" s="64"/>
      <c r="I395" s="64"/>
      <c r="J395" s="64"/>
      <c r="K395" s="64"/>
      <c r="L395" s="64"/>
      <c r="M395" s="64"/>
      <c r="N395" s="64"/>
      <c r="O395" s="64"/>
      <c r="P395" s="64"/>
      <c r="Q395" s="64"/>
      <c r="R395" s="64"/>
      <c r="S395" s="64"/>
      <c r="T395" s="64"/>
      <c r="U395" s="64"/>
      <c r="V395" s="64"/>
      <c r="W395" s="64"/>
      <c r="X395" s="64"/>
      <c r="Y395" s="64"/>
      <c r="Z395" s="38"/>
      <c r="AA395" s="27"/>
      <c r="AB395" s="27"/>
      <c r="AC395" s="27"/>
      <c r="AD395" s="27"/>
      <c r="AE395" s="27"/>
      <c r="AF395" s="27"/>
      <c r="AG395" s="27"/>
      <c r="AH395" s="27"/>
      <c r="AI395" s="27"/>
      <c r="AJ395" s="27"/>
      <c r="AK395" s="27"/>
      <c r="AL395" s="27"/>
      <c r="AM395" s="27"/>
      <c r="AN395" s="27"/>
      <c r="AO395" s="27"/>
      <c r="AP395" s="27"/>
      <c r="AQ395" s="27"/>
      <c r="AR395" s="27"/>
      <c r="AS395" s="27"/>
      <c r="AT395" s="27"/>
      <c r="AU395" s="27" t="n">
        <v>0</v>
      </c>
      <c r="AV395" s="32" t="n">
        <v>0</v>
      </c>
      <c r="AW395" s="65" t="s">
        <v>11</v>
      </c>
      <c r="AX395" s="33"/>
      <c r="AY395" s="34"/>
    </row>
    <row r="396" customFormat="false" ht="12.75" hidden="false" customHeight="false" outlineLevel="0" collapsed="false">
      <c r="A396" s="27" t="n">
        <v>310</v>
      </c>
      <c r="B396" s="64"/>
      <c r="C396" s="64"/>
      <c r="D396" s="64"/>
      <c r="E396" s="64"/>
      <c r="F396" s="64"/>
      <c r="G396" s="64"/>
      <c r="H396" s="64"/>
      <c r="I396" s="64"/>
      <c r="J396" s="64"/>
      <c r="K396" s="64"/>
      <c r="L396" s="64"/>
      <c r="M396" s="64"/>
      <c r="N396" s="64"/>
      <c r="O396" s="64"/>
      <c r="P396" s="64"/>
      <c r="Q396" s="64"/>
      <c r="R396" s="64"/>
      <c r="S396" s="64"/>
      <c r="T396" s="64"/>
      <c r="U396" s="64"/>
      <c r="V396" s="64"/>
      <c r="W396" s="64"/>
      <c r="X396" s="64"/>
      <c r="Y396" s="64"/>
      <c r="Z396" s="38"/>
      <c r="AA396" s="27"/>
      <c r="AB396" s="27"/>
      <c r="AC396" s="27"/>
      <c r="AD396" s="27"/>
      <c r="AE396" s="27"/>
      <c r="AF396" s="27"/>
      <c r="AG396" s="27"/>
      <c r="AH396" s="27"/>
      <c r="AI396" s="27"/>
      <c r="AJ396" s="27"/>
      <c r="AK396" s="27"/>
      <c r="AL396" s="27"/>
      <c r="AM396" s="27"/>
      <c r="AN396" s="27"/>
      <c r="AO396" s="27"/>
      <c r="AP396" s="27"/>
      <c r="AQ396" s="27"/>
      <c r="AR396" s="27"/>
      <c r="AS396" s="27"/>
      <c r="AT396" s="27"/>
      <c r="AU396" s="27" t="n">
        <v>0</v>
      </c>
      <c r="AV396" s="32" t="n">
        <v>0</v>
      </c>
      <c r="AW396" s="65" t="s">
        <v>11</v>
      </c>
      <c r="AX396" s="33"/>
      <c r="AY396" s="34"/>
    </row>
    <row r="397" customFormat="false" ht="12.75" hidden="false" customHeight="false" outlineLevel="0" collapsed="false">
      <c r="A397" s="27" t="n">
        <v>312</v>
      </c>
      <c r="B397" s="64"/>
      <c r="C397" s="64"/>
      <c r="D397" s="64"/>
      <c r="E397" s="64"/>
      <c r="F397" s="64"/>
      <c r="G397" s="64"/>
      <c r="H397" s="64"/>
      <c r="I397" s="64"/>
      <c r="J397" s="64"/>
      <c r="K397" s="64"/>
      <c r="L397" s="64"/>
      <c r="M397" s="64"/>
      <c r="N397" s="64"/>
      <c r="O397" s="64"/>
      <c r="P397" s="64"/>
      <c r="Q397" s="64"/>
      <c r="R397" s="64"/>
      <c r="S397" s="64"/>
      <c r="T397" s="64"/>
      <c r="U397" s="64"/>
      <c r="V397" s="64"/>
      <c r="W397" s="64"/>
      <c r="X397" s="64"/>
      <c r="Y397" s="64"/>
      <c r="Z397" s="38"/>
      <c r="AA397" s="27"/>
      <c r="AB397" s="27"/>
      <c r="AC397" s="27"/>
      <c r="AD397" s="27"/>
      <c r="AE397" s="27"/>
      <c r="AF397" s="27"/>
      <c r="AG397" s="27"/>
      <c r="AH397" s="27"/>
      <c r="AI397" s="27"/>
      <c r="AJ397" s="27"/>
      <c r="AK397" s="27"/>
      <c r="AL397" s="27"/>
      <c r="AM397" s="27"/>
      <c r="AN397" s="27"/>
      <c r="AO397" s="27"/>
      <c r="AP397" s="27"/>
      <c r="AQ397" s="27"/>
      <c r="AR397" s="27"/>
      <c r="AS397" s="27"/>
      <c r="AT397" s="27"/>
      <c r="AU397" s="27" t="n">
        <v>0</v>
      </c>
      <c r="AV397" s="32" t="n">
        <v>0</v>
      </c>
      <c r="AW397" s="65" t="s">
        <v>11</v>
      </c>
      <c r="AX397" s="33"/>
      <c r="AY397" s="34"/>
    </row>
    <row r="398" customFormat="false" ht="12.75" hidden="false" customHeight="false" outlineLevel="0" collapsed="false">
      <c r="A398" s="27" t="n">
        <v>314</v>
      </c>
      <c r="B398" s="75"/>
      <c r="C398" s="64"/>
      <c r="D398" s="64"/>
      <c r="E398" s="64"/>
      <c r="F398" s="64"/>
      <c r="G398" s="64"/>
      <c r="H398" s="64"/>
      <c r="I398" s="64"/>
      <c r="J398" s="75"/>
      <c r="K398" s="64"/>
      <c r="L398" s="64"/>
      <c r="M398" s="64"/>
      <c r="N398" s="64"/>
      <c r="O398" s="64"/>
      <c r="P398" s="64"/>
      <c r="Q398" s="64"/>
      <c r="R398" s="64"/>
      <c r="S398" s="64"/>
      <c r="T398" s="64"/>
      <c r="U398" s="64"/>
      <c r="V398" s="64"/>
      <c r="W398" s="64"/>
      <c r="X398" s="64"/>
      <c r="Y398" s="64"/>
      <c r="Z398" s="38"/>
      <c r="AA398" s="27"/>
      <c r="AB398" s="27"/>
      <c r="AC398" s="27"/>
      <c r="AD398" s="27"/>
      <c r="AE398" s="27"/>
      <c r="AF398" s="27"/>
      <c r="AG398" s="27"/>
      <c r="AH398" s="27"/>
      <c r="AI398" s="27"/>
      <c r="AJ398" s="27"/>
      <c r="AK398" s="27"/>
      <c r="AL398" s="27"/>
      <c r="AM398" s="27"/>
      <c r="AN398" s="27"/>
      <c r="AO398" s="27"/>
      <c r="AP398" s="27"/>
      <c r="AQ398" s="27"/>
      <c r="AR398" s="27"/>
      <c r="AS398" s="27"/>
      <c r="AT398" s="27"/>
      <c r="AU398" s="27" t="n">
        <v>0</v>
      </c>
      <c r="AV398" s="32" t="n">
        <v>0</v>
      </c>
      <c r="AW398" s="65" t="s">
        <v>11</v>
      </c>
      <c r="AX398" s="33"/>
      <c r="AY398" s="34"/>
    </row>
    <row r="399" customFormat="false" ht="12.75" hidden="false" customHeight="false" outlineLevel="0" collapsed="false">
      <c r="A399" s="27" t="n">
        <v>315</v>
      </c>
      <c r="B399" s="75"/>
      <c r="C399" s="64"/>
      <c r="D399" s="64"/>
      <c r="E399" s="75"/>
      <c r="F399" s="75"/>
      <c r="G399" s="75"/>
      <c r="H399" s="75"/>
      <c r="I399" s="75"/>
      <c r="J399" s="75"/>
      <c r="K399" s="75"/>
      <c r="L399" s="75"/>
      <c r="M399" s="75"/>
      <c r="N399" s="75"/>
      <c r="O399" s="75"/>
      <c r="P399" s="75"/>
      <c r="Q399" s="75"/>
      <c r="R399" s="75"/>
      <c r="S399" s="75"/>
      <c r="T399" s="75"/>
      <c r="U399" s="75"/>
      <c r="V399" s="75"/>
      <c r="W399" s="75"/>
      <c r="X399" s="75"/>
      <c r="Y399" s="75"/>
      <c r="Z399" s="48"/>
      <c r="AA399" s="49"/>
      <c r="AB399" s="49"/>
      <c r="AC399" s="49"/>
      <c r="AD399" s="49"/>
      <c r="AE399" s="49"/>
      <c r="AF399" s="49"/>
      <c r="AG399" s="49"/>
      <c r="AH399" s="49"/>
      <c r="AI399" s="49"/>
      <c r="AJ399" s="49"/>
      <c r="AK399" s="49"/>
      <c r="AL399" s="49"/>
      <c r="AM399" s="49"/>
      <c r="AN399" s="49"/>
      <c r="AO399" s="49"/>
      <c r="AP399" s="49"/>
      <c r="AQ399" s="49"/>
      <c r="AR399" s="49"/>
      <c r="AS399" s="49"/>
      <c r="AT399" s="49"/>
      <c r="AU399" s="27" t="n">
        <v>0</v>
      </c>
      <c r="AV399" s="32" t="n">
        <v>0</v>
      </c>
      <c r="AW399" s="65" t="s">
        <v>11</v>
      </c>
      <c r="AX399" s="70"/>
      <c r="AY399" s="34"/>
    </row>
    <row r="400" customFormat="false" ht="12.75" hidden="false" customHeight="false" outlineLevel="0" collapsed="false">
      <c r="A400" s="27" t="n">
        <v>316</v>
      </c>
      <c r="B400" s="64"/>
      <c r="C400" s="64"/>
      <c r="D400" s="64"/>
      <c r="E400" s="64"/>
      <c r="F400" s="64"/>
      <c r="G400" s="75"/>
      <c r="H400" s="75"/>
      <c r="I400" s="75"/>
      <c r="J400" s="75"/>
      <c r="K400" s="75"/>
      <c r="L400" s="75"/>
      <c r="M400" s="64"/>
      <c r="N400" s="64"/>
      <c r="O400" s="64"/>
      <c r="P400" s="64"/>
      <c r="Q400" s="64"/>
      <c r="R400" s="64"/>
      <c r="S400" s="64"/>
      <c r="T400" s="64"/>
      <c r="U400" s="64"/>
      <c r="V400" s="64"/>
      <c r="W400" s="64"/>
      <c r="X400" s="64"/>
      <c r="Y400" s="64"/>
      <c r="Z400" s="38"/>
      <c r="AA400" s="27"/>
      <c r="AB400" s="27"/>
      <c r="AC400" s="27"/>
      <c r="AD400" s="27"/>
      <c r="AE400" s="27"/>
      <c r="AF400" s="27"/>
      <c r="AG400" s="27"/>
      <c r="AH400" s="27"/>
      <c r="AI400" s="27"/>
      <c r="AJ400" s="27"/>
      <c r="AK400" s="27"/>
      <c r="AL400" s="27"/>
      <c r="AM400" s="27"/>
      <c r="AN400" s="27"/>
      <c r="AO400" s="27"/>
      <c r="AP400" s="27"/>
      <c r="AQ400" s="27"/>
      <c r="AR400" s="27"/>
      <c r="AS400" s="27"/>
      <c r="AT400" s="27"/>
      <c r="AU400" s="27" t="n">
        <v>0</v>
      </c>
      <c r="AV400" s="32" t="n">
        <v>0</v>
      </c>
      <c r="AW400" s="65" t="s">
        <v>11</v>
      </c>
      <c r="AX400" s="33"/>
      <c r="AY400" s="34"/>
    </row>
    <row r="401" customFormat="false" ht="12.75" hidden="false" customHeight="false" outlineLevel="0" collapsed="false">
      <c r="A401" s="27" t="n">
        <v>317</v>
      </c>
      <c r="B401" s="75"/>
      <c r="C401" s="64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O401" s="71"/>
      <c r="P401" s="71"/>
      <c r="Q401" s="71"/>
      <c r="R401" s="71"/>
      <c r="S401" s="71"/>
      <c r="T401" s="71"/>
      <c r="U401" s="71"/>
      <c r="V401" s="71"/>
      <c r="W401" s="71"/>
      <c r="X401" s="71"/>
      <c r="Y401" s="71"/>
      <c r="Z401" s="57"/>
      <c r="AA401" s="58"/>
      <c r="AB401" s="58"/>
      <c r="AC401" s="58"/>
      <c r="AD401" s="58"/>
      <c r="AE401" s="58"/>
      <c r="AF401" s="58"/>
      <c r="AG401" s="58"/>
      <c r="AH401" s="58"/>
      <c r="AI401" s="58"/>
      <c r="AJ401" s="58"/>
      <c r="AK401" s="58"/>
      <c r="AL401" s="58"/>
      <c r="AM401" s="58"/>
      <c r="AN401" s="58"/>
      <c r="AO401" s="58"/>
      <c r="AP401" s="58"/>
      <c r="AQ401" s="58"/>
      <c r="AR401" s="58"/>
      <c r="AS401" s="58"/>
      <c r="AT401" s="58"/>
      <c r="AU401" s="27" t="n">
        <v>0</v>
      </c>
      <c r="AV401" s="32" t="n">
        <v>0</v>
      </c>
      <c r="AW401" s="65" t="s">
        <v>11</v>
      </c>
      <c r="AX401" s="72"/>
      <c r="AY401" s="34"/>
    </row>
    <row r="402" customFormat="false" ht="12.75" hidden="false" customHeight="false" outlineLevel="0" collapsed="false">
      <c r="A402" s="27" t="n">
        <v>318</v>
      </c>
      <c r="B402" s="71"/>
      <c r="C402" s="71"/>
      <c r="D402" s="71"/>
      <c r="E402" s="71"/>
      <c r="F402" s="64"/>
      <c r="G402" s="64"/>
      <c r="H402" s="64"/>
      <c r="I402" s="64"/>
      <c r="J402" s="64"/>
      <c r="K402" s="64"/>
      <c r="L402" s="64"/>
      <c r="M402" s="64"/>
      <c r="N402" s="64"/>
      <c r="O402" s="64"/>
      <c r="P402" s="64"/>
      <c r="Q402" s="64"/>
      <c r="R402" s="64"/>
      <c r="S402" s="64"/>
      <c r="T402" s="64"/>
      <c r="U402" s="64"/>
      <c r="V402" s="64"/>
      <c r="W402" s="64"/>
      <c r="X402" s="64"/>
      <c r="Y402" s="64"/>
      <c r="Z402" s="38"/>
      <c r="AA402" s="27"/>
      <c r="AB402" s="27"/>
      <c r="AC402" s="27"/>
      <c r="AD402" s="27"/>
      <c r="AE402" s="27"/>
      <c r="AF402" s="27"/>
      <c r="AG402" s="27"/>
      <c r="AH402" s="27"/>
      <c r="AI402" s="27"/>
      <c r="AJ402" s="27"/>
      <c r="AK402" s="27"/>
      <c r="AL402" s="27"/>
      <c r="AM402" s="27"/>
      <c r="AN402" s="27"/>
      <c r="AO402" s="27"/>
      <c r="AP402" s="27"/>
      <c r="AQ402" s="27"/>
      <c r="AR402" s="27"/>
      <c r="AS402" s="27"/>
      <c r="AT402" s="27"/>
      <c r="AU402" s="27" t="n">
        <v>0</v>
      </c>
      <c r="AV402" s="32" t="n">
        <v>0</v>
      </c>
      <c r="AW402" s="65" t="s">
        <v>11</v>
      </c>
      <c r="AX402" s="33"/>
      <c r="AY402" s="34"/>
    </row>
    <row r="403" customFormat="false" ht="12.75" hidden="false" customHeight="false" outlineLevel="0" collapsed="false">
      <c r="A403" s="27" t="n">
        <v>320</v>
      </c>
      <c r="B403" s="64"/>
      <c r="C403" s="64"/>
      <c r="D403" s="64"/>
      <c r="E403" s="64"/>
      <c r="F403" s="64"/>
      <c r="G403" s="64"/>
      <c r="H403" s="64"/>
      <c r="I403" s="64"/>
      <c r="J403" s="64"/>
      <c r="K403" s="64"/>
      <c r="L403" s="64"/>
      <c r="M403" s="64"/>
      <c r="N403" s="64"/>
      <c r="O403" s="64"/>
      <c r="P403" s="64"/>
      <c r="Q403" s="64"/>
      <c r="R403" s="64"/>
      <c r="S403" s="64"/>
      <c r="T403" s="64"/>
      <c r="U403" s="64"/>
      <c r="V403" s="64"/>
      <c r="W403" s="64"/>
      <c r="X403" s="64"/>
      <c r="Y403" s="64"/>
      <c r="Z403" s="38"/>
      <c r="AA403" s="27"/>
      <c r="AB403" s="27"/>
      <c r="AC403" s="27"/>
      <c r="AD403" s="27"/>
      <c r="AE403" s="27"/>
      <c r="AF403" s="27"/>
      <c r="AG403" s="27"/>
      <c r="AH403" s="27"/>
      <c r="AI403" s="27"/>
      <c r="AJ403" s="27"/>
      <c r="AK403" s="27"/>
      <c r="AL403" s="27"/>
      <c r="AM403" s="27"/>
      <c r="AN403" s="27"/>
      <c r="AO403" s="27"/>
      <c r="AP403" s="27"/>
      <c r="AQ403" s="27"/>
      <c r="AR403" s="27"/>
      <c r="AS403" s="27"/>
      <c r="AT403" s="27"/>
      <c r="AU403" s="27" t="n">
        <v>0</v>
      </c>
      <c r="AV403" s="32" t="n">
        <v>0</v>
      </c>
      <c r="AW403" s="65" t="s">
        <v>11</v>
      </c>
      <c r="AX403" s="33"/>
      <c r="AY403" s="34"/>
    </row>
    <row r="404" customFormat="false" ht="12.75" hidden="false" customHeight="false" outlineLevel="0" collapsed="false">
      <c r="A404" s="27" t="n">
        <v>323</v>
      </c>
      <c r="B404" s="64"/>
      <c r="C404" s="64"/>
      <c r="D404" s="64"/>
      <c r="E404" s="64"/>
      <c r="F404" s="64"/>
      <c r="G404" s="64"/>
      <c r="H404" s="64"/>
      <c r="I404" s="64"/>
      <c r="J404" s="64"/>
      <c r="K404" s="64"/>
      <c r="L404" s="64"/>
      <c r="M404" s="64"/>
      <c r="N404" s="64"/>
      <c r="O404" s="64"/>
      <c r="P404" s="64"/>
      <c r="Q404" s="64"/>
      <c r="R404" s="64"/>
      <c r="S404" s="64"/>
      <c r="T404" s="64"/>
      <c r="U404" s="64"/>
      <c r="V404" s="64"/>
      <c r="W404" s="64"/>
      <c r="X404" s="64"/>
      <c r="Y404" s="64"/>
      <c r="Z404" s="38"/>
      <c r="AA404" s="27"/>
      <c r="AB404" s="27"/>
      <c r="AC404" s="27"/>
      <c r="AD404" s="27"/>
      <c r="AE404" s="27"/>
      <c r="AF404" s="27"/>
      <c r="AG404" s="27"/>
      <c r="AH404" s="27"/>
      <c r="AI404" s="27"/>
      <c r="AJ404" s="27"/>
      <c r="AK404" s="27"/>
      <c r="AL404" s="27"/>
      <c r="AM404" s="27"/>
      <c r="AN404" s="27"/>
      <c r="AO404" s="27"/>
      <c r="AP404" s="27"/>
      <c r="AQ404" s="27"/>
      <c r="AR404" s="27"/>
      <c r="AS404" s="27"/>
      <c r="AT404" s="27"/>
      <c r="AU404" s="27" t="n">
        <v>0</v>
      </c>
      <c r="AV404" s="32" t="n">
        <v>0</v>
      </c>
      <c r="AW404" s="65" t="s">
        <v>11</v>
      </c>
      <c r="AX404" s="33"/>
      <c r="AY404" s="34"/>
    </row>
    <row r="405" customFormat="false" ht="12.75" hidden="false" customHeight="false" outlineLevel="0" collapsed="false">
      <c r="A405" s="27" t="n">
        <v>326</v>
      </c>
      <c r="B405" s="64"/>
      <c r="C405" s="64"/>
      <c r="D405" s="64"/>
      <c r="E405" s="64"/>
      <c r="F405" s="64"/>
      <c r="G405" s="64"/>
      <c r="H405" s="64"/>
      <c r="I405" s="64"/>
      <c r="J405" s="64"/>
      <c r="K405" s="64"/>
      <c r="L405" s="64"/>
      <c r="M405" s="64"/>
      <c r="N405" s="64"/>
      <c r="O405" s="64"/>
      <c r="P405" s="64"/>
      <c r="Q405" s="64"/>
      <c r="R405" s="64"/>
      <c r="S405" s="64"/>
      <c r="T405" s="64"/>
      <c r="U405" s="64"/>
      <c r="V405" s="64"/>
      <c r="W405" s="64"/>
      <c r="X405" s="64"/>
      <c r="Y405" s="64"/>
      <c r="Z405" s="38"/>
      <c r="AA405" s="27"/>
      <c r="AB405" s="27"/>
      <c r="AC405" s="27"/>
      <c r="AD405" s="27"/>
      <c r="AE405" s="27"/>
      <c r="AF405" s="27"/>
      <c r="AG405" s="27"/>
      <c r="AH405" s="27"/>
      <c r="AI405" s="27"/>
      <c r="AJ405" s="27"/>
      <c r="AK405" s="27"/>
      <c r="AL405" s="27"/>
      <c r="AM405" s="27"/>
      <c r="AN405" s="27"/>
      <c r="AO405" s="27"/>
      <c r="AP405" s="27"/>
      <c r="AQ405" s="27"/>
      <c r="AR405" s="27"/>
      <c r="AS405" s="27"/>
      <c r="AT405" s="27"/>
      <c r="AU405" s="27" t="n">
        <v>0</v>
      </c>
      <c r="AV405" s="32" t="n">
        <v>0</v>
      </c>
      <c r="AW405" s="65" t="s">
        <v>11</v>
      </c>
      <c r="AX405" s="33"/>
      <c r="AY405" s="34"/>
    </row>
    <row r="406" customFormat="false" ht="12.75" hidden="false" customHeight="false" outlineLevel="0" collapsed="false">
      <c r="A406" s="27" t="n">
        <v>327</v>
      </c>
      <c r="B406" s="64"/>
      <c r="C406" s="64"/>
      <c r="D406" s="64"/>
      <c r="E406" s="64"/>
      <c r="F406" s="64"/>
      <c r="G406" s="64"/>
      <c r="H406" s="64"/>
      <c r="I406" s="64"/>
      <c r="J406" s="64"/>
      <c r="K406" s="64"/>
      <c r="L406" s="64"/>
      <c r="M406" s="64"/>
      <c r="N406" s="64"/>
      <c r="O406" s="64"/>
      <c r="P406" s="64"/>
      <c r="Q406" s="64"/>
      <c r="R406" s="64"/>
      <c r="S406" s="64"/>
      <c r="T406" s="64"/>
      <c r="U406" s="64"/>
      <c r="V406" s="64"/>
      <c r="W406" s="64"/>
      <c r="X406" s="64"/>
      <c r="Y406" s="64"/>
      <c r="Z406" s="38"/>
      <c r="AA406" s="27"/>
      <c r="AB406" s="27"/>
      <c r="AC406" s="27"/>
      <c r="AD406" s="27"/>
      <c r="AE406" s="27"/>
      <c r="AF406" s="27"/>
      <c r="AG406" s="27"/>
      <c r="AH406" s="27"/>
      <c r="AI406" s="27"/>
      <c r="AJ406" s="27"/>
      <c r="AK406" s="27"/>
      <c r="AL406" s="27"/>
      <c r="AM406" s="27"/>
      <c r="AN406" s="27"/>
      <c r="AO406" s="27"/>
      <c r="AP406" s="27"/>
      <c r="AQ406" s="27"/>
      <c r="AR406" s="27"/>
      <c r="AS406" s="27"/>
      <c r="AT406" s="27"/>
      <c r="AU406" s="27" t="n">
        <v>0</v>
      </c>
      <c r="AV406" s="32" t="n">
        <v>0</v>
      </c>
      <c r="AW406" s="65" t="s">
        <v>11</v>
      </c>
      <c r="AX406" s="33"/>
      <c r="AY406" s="34"/>
    </row>
    <row r="407" customFormat="false" ht="12.75" hidden="false" customHeight="false" outlineLevel="0" collapsed="false">
      <c r="A407" s="27" t="n">
        <v>331</v>
      </c>
      <c r="B407" s="64"/>
      <c r="C407" s="64"/>
      <c r="D407" s="64"/>
      <c r="E407" s="64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64"/>
      <c r="R407" s="64"/>
      <c r="S407" s="64"/>
      <c r="T407" s="64"/>
      <c r="U407" s="64"/>
      <c r="V407" s="64"/>
      <c r="W407" s="64"/>
      <c r="X407" s="64"/>
      <c r="Y407" s="64"/>
      <c r="Z407" s="38"/>
      <c r="AA407" s="27"/>
      <c r="AB407" s="27"/>
      <c r="AC407" s="27"/>
      <c r="AD407" s="27"/>
      <c r="AE407" s="27"/>
      <c r="AF407" s="27"/>
      <c r="AG407" s="27"/>
      <c r="AH407" s="27"/>
      <c r="AI407" s="27"/>
      <c r="AJ407" s="27"/>
      <c r="AK407" s="27"/>
      <c r="AL407" s="27"/>
      <c r="AM407" s="27"/>
      <c r="AN407" s="27"/>
      <c r="AO407" s="27"/>
      <c r="AP407" s="27"/>
      <c r="AQ407" s="27"/>
      <c r="AR407" s="27"/>
      <c r="AS407" s="27"/>
      <c r="AT407" s="27"/>
      <c r="AU407" s="27" t="n">
        <v>0</v>
      </c>
      <c r="AV407" s="32" t="n">
        <v>0</v>
      </c>
      <c r="AW407" s="65" t="s">
        <v>11</v>
      </c>
      <c r="AX407" s="33"/>
      <c r="AY407" s="34"/>
    </row>
    <row r="408" customFormat="false" ht="12.75" hidden="false" customHeight="false" outlineLevel="0" collapsed="false">
      <c r="A408" s="27" t="n">
        <v>332</v>
      </c>
      <c r="B408" s="64"/>
      <c r="C408" s="64"/>
      <c r="D408" s="64"/>
      <c r="E408" s="64"/>
      <c r="F408" s="64"/>
      <c r="G408" s="64"/>
      <c r="H408" s="64"/>
      <c r="I408" s="64"/>
      <c r="J408" s="64"/>
      <c r="K408" s="64"/>
      <c r="L408" s="64"/>
      <c r="M408" s="64"/>
      <c r="N408" s="64"/>
      <c r="O408" s="64"/>
      <c r="P408" s="64"/>
      <c r="Q408" s="64"/>
      <c r="R408" s="64"/>
      <c r="S408" s="64"/>
      <c r="T408" s="64"/>
      <c r="U408" s="64"/>
      <c r="V408" s="64"/>
      <c r="W408" s="64"/>
      <c r="X408" s="64"/>
      <c r="Y408" s="64"/>
      <c r="Z408" s="38"/>
      <c r="AA408" s="27"/>
      <c r="AB408" s="27"/>
      <c r="AC408" s="27"/>
      <c r="AD408" s="27"/>
      <c r="AE408" s="27"/>
      <c r="AF408" s="27"/>
      <c r="AG408" s="27"/>
      <c r="AH408" s="27"/>
      <c r="AI408" s="27"/>
      <c r="AJ408" s="27"/>
      <c r="AK408" s="27"/>
      <c r="AL408" s="27"/>
      <c r="AM408" s="27"/>
      <c r="AN408" s="27"/>
      <c r="AO408" s="27"/>
      <c r="AP408" s="27"/>
      <c r="AQ408" s="27"/>
      <c r="AR408" s="27"/>
      <c r="AS408" s="27"/>
      <c r="AT408" s="27"/>
      <c r="AU408" s="27" t="n">
        <v>0</v>
      </c>
      <c r="AV408" s="32" t="n">
        <v>0</v>
      </c>
      <c r="AW408" s="65" t="s">
        <v>11</v>
      </c>
      <c r="AX408" s="33"/>
      <c r="AY408" s="34"/>
    </row>
    <row r="409" customFormat="false" ht="12.75" hidden="false" customHeight="false" outlineLevel="0" collapsed="false">
      <c r="A409" s="27" t="n">
        <v>337</v>
      </c>
      <c r="B409" s="64"/>
      <c r="C409" s="64"/>
      <c r="D409" s="64"/>
      <c r="E409" s="64"/>
      <c r="F409" s="64"/>
      <c r="G409" s="64"/>
      <c r="H409" s="64"/>
      <c r="I409" s="64"/>
      <c r="J409" s="64"/>
      <c r="K409" s="64"/>
      <c r="L409" s="64"/>
      <c r="M409" s="64"/>
      <c r="N409" s="64"/>
      <c r="O409" s="64"/>
      <c r="P409" s="64"/>
      <c r="Q409" s="64"/>
      <c r="R409" s="64"/>
      <c r="S409" s="64"/>
      <c r="T409" s="64"/>
      <c r="U409" s="64"/>
      <c r="V409" s="64"/>
      <c r="W409" s="64"/>
      <c r="X409" s="64"/>
      <c r="Y409" s="64"/>
      <c r="Z409" s="38"/>
      <c r="AA409" s="27"/>
      <c r="AB409" s="27"/>
      <c r="AC409" s="27"/>
      <c r="AD409" s="27"/>
      <c r="AE409" s="27"/>
      <c r="AF409" s="27"/>
      <c r="AG409" s="27"/>
      <c r="AH409" s="27"/>
      <c r="AI409" s="27"/>
      <c r="AJ409" s="27"/>
      <c r="AK409" s="27"/>
      <c r="AL409" s="27"/>
      <c r="AM409" s="27"/>
      <c r="AN409" s="27"/>
      <c r="AO409" s="27"/>
      <c r="AP409" s="27"/>
      <c r="AQ409" s="27"/>
      <c r="AR409" s="27"/>
      <c r="AS409" s="27"/>
      <c r="AT409" s="27"/>
      <c r="AU409" s="27" t="n">
        <v>0</v>
      </c>
      <c r="AV409" s="32" t="n">
        <v>0</v>
      </c>
      <c r="AW409" s="65" t="s">
        <v>11</v>
      </c>
      <c r="AX409" s="33"/>
      <c r="AY409" s="34"/>
    </row>
    <row r="410" customFormat="false" ht="12.75" hidden="false" customHeight="false" outlineLevel="0" collapsed="false">
      <c r="A410" s="27" t="n">
        <v>338</v>
      </c>
      <c r="B410" s="64"/>
      <c r="C410" s="64"/>
      <c r="D410" s="64"/>
      <c r="E410" s="64"/>
      <c r="F410" s="64"/>
      <c r="G410" s="64"/>
      <c r="H410" s="64"/>
      <c r="I410" s="64"/>
      <c r="J410" s="64"/>
      <c r="K410" s="64"/>
      <c r="L410" s="64"/>
      <c r="M410" s="64"/>
      <c r="N410" s="64"/>
      <c r="O410" s="64"/>
      <c r="P410" s="64"/>
      <c r="Q410" s="64"/>
      <c r="R410" s="64"/>
      <c r="S410" s="64"/>
      <c r="T410" s="64"/>
      <c r="U410" s="64"/>
      <c r="V410" s="64"/>
      <c r="W410" s="64"/>
      <c r="X410" s="64"/>
      <c r="Y410" s="64"/>
      <c r="Z410" s="38"/>
      <c r="AA410" s="27"/>
      <c r="AB410" s="27"/>
      <c r="AC410" s="27"/>
      <c r="AD410" s="27"/>
      <c r="AE410" s="27"/>
      <c r="AF410" s="27"/>
      <c r="AG410" s="27"/>
      <c r="AH410" s="27"/>
      <c r="AI410" s="27"/>
      <c r="AJ410" s="27"/>
      <c r="AK410" s="27"/>
      <c r="AL410" s="27"/>
      <c r="AM410" s="27"/>
      <c r="AN410" s="27"/>
      <c r="AO410" s="27"/>
      <c r="AP410" s="27"/>
      <c r="AQ410" s="27"/>
      <c r="AR410" s="27"/>
      <c r="AS410" s="27"/>
      <c r="AT410" s="27"/>
      <c r="AU410" s="27" t="n">
        <v>0</v>
      </c>
      <c r="AV410" s="32" t="n">
        <v>0</v>
      </c>
      <c r="AW410" s="65" t="s">
        <v>11</v>
      </c>
      <c r="AX410" s="33"/>
      <c r="AY410" s="34"/>
    </row>
    <row r="411" customFormat="false" ht="12.75" hidden="false" customHeight="false" outlineLevel="0" collapsed="false">
      <c r="A411" s="27" t="n">
        <v>340</v>
      </c>
      <c r="B411" s="64"/>
      <c r="C411" s="64"/>
      <c r="D411" s="64"/>
      <c r="E411" s="64"/>
      <c r="F411" s="64"/>
      <c r="G411" s="64"/>
      <c r="H411" s="64"/>
      <c r="I411" s="64"/>
      <c r="J411" s="64"/>
      <c r="K411" s="64"/>
      <c r="L411" s="64"/>
      <c r="M411" s="64"/>
      <c r="N411" s="64"/>
      <c r="O411" s="64"/>
      <c r="P411" s="64"/>
      <c r="Q411" s="64"/>
      <c r="R411" s="64"/>
      <c r="S411" s="64"/>
      <c r="T411" s="64"/>
      <c r="U411" s="64"/>
      <c r="V411" s="64"/>
      <c r="W411" s="64"/>
      <c r="X411" s="64"/>
      <c r="Y411" s="64"/>
      <c r="Z411" s="38"/>
      <c r="AA411" s="27"/>
      <c r="AB411" s="27"/>
      <c r="AC411" s="27"/>
      <c r="AD411" s="27"/>
      <c r="AE411" s="27"/>
      <c r="AF411" s="27"/>
      <c r="AG411" s="27"/>
      <c r="AH411" s="27"/>
      <c r="AI411" s="27"/>
      <c r="AJ411" s="27"/>
      <c r="AK411" s="27"/>
      <c r="AL411" s="27"/>
      <c r="AM411" s="27"/>
      <c r="AN411" s="27"/>
      <c r="AO411" s="27"/>
      <c r="AP411" s="27"/>
      <c r="AQ411" s="27"/>
      <c r="AR411" s="27"/>
      <c r="AS411" s="27"/>
      <c r="AT411" s="27"/>
      <c r="AU411" s="27" t="n">
        <v>0</v>
      </c>
      <c r="AV411" s="32" t="n">
        <v>0</v>
      </c>
      <c r="AW411" s="65" t="s">
        <v>11</v>
      </c>
      <c r="AX411" s="33"/>
      <c r="AY411" s="34"/>
    </row>
    <row r="412" customFormat="false" ht="12.75" hidden="false" customHeight="false" outlineLevel="0" collapsed="false">
      <c r="A412" s="27" t="n">
        <v>341</v>
      </c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8"/>
      <c r="AA412" s="27"/>
      <c r="AB412" s="27"/>
      <c r="AC412" s="27"/>
      <c r="AD412" s="27"/>
      <c r="AE412" s="27"/>
      <c r="AF412" s="27"/>
      <c r="AG412" s="27"/>
      <c r="AH412" s="27"/>
      <c r="AI412" s="27"/>
      <c r="AJ412" s="27"/>
      <c r="AK412" s="27"/>
      <c r="AL412" s="27"/>
      <c r="AM412" s="27"/>
      <c r="AN412" s="27"/>
      <c r="AO412" s="27"/>
      <c r="AP412" s="27"/>
      <c r="AQ412" s="27"/>
      <c r="AR412" s="27"/>
      <c r="AS412" s="27"/>
      <c r="AT412" s="27"/>
      <c r="AU412" s="27" t="n">
        <v>0</v>
      </c>
      <c r="AV412" s="32" t="n">
        <v>0</v>
      </c>
      <c r="AW412" s="65" t="s">
        <v>11</v>
      </c>
      <c r="AX412" s="33" t="n">
        <v>98.8</v>
      </c>
      <c r="AY412" s="34"/>
      <c r="AZ412" s="34"/>
      <c r="BA412" s="62"/>
      <c r="BB412" s="34"/>
      <c r="BC412" s="34"/>
      <c r="BD412" s="34"/>
      <c r="BE412" s="34"/>
      <c r="BF412" s="34"/>
      <c r="BG412" s="34"/>
      <c r="BH412" s="34"/>
      <c r="BI412" s="34"/>
      <c r="BJ412" s="34"/>
      <c r="BK412" s="34"/>
      <c r="BL412" s="34"/>
      <c r="BM412" s="34"/>
      <c r="BN412" s="34"/>
      <c r="BO412" s="34"/>
      <c r="BP412" s="34"/>
      <c r="BQ412" s="34"/>
      <c r="BR412" s="34"/>
      <c r="BS412" s="34"/>
      <c r="BT412" s="34"/>
      <c r="BU412" s="34"/>
      <c r="BV412" s="34"/>
    </row>
    <row r="413" customFormat="false" ht="12.75" hidden="false" customHeight="false" outlineLevel="0" collapsed="false">
      <c r="A413" s="27" t="n">
        <v>343</v>
      </c>
      <c r="B413" s="64"/>
      <c r="C413" s="64"/>
      <c r="D413" s="64"/>
      <c r="E413" s="64"/>
      <c r="F413" s="64"/>
      <c r="G413" s="64"/>
      <c r="H413" s="64"/>
      <c r="I413" s="64"/>
      <c r="J413" s="64"/>
      <c r="K413" s="64"/>
      <c r="L413" s="64"/>
      <c r="M413" s="64"/>
      <c r="N413" s="64"/>
      <c r="O413" s="64"/>
      <c r="P413" s="64"/>
      <c r="Q413" s="64"/>
      <c r="R413" s="64"/>
      <c r="S413" s="64"/>
      <c r="T413" s="64"/>
      <c r="U413" s="64"/>
      <c r="V413" s="64"/>
      <c r="W413" s="64"/>
      <c r="X413" s="64"/>
      <c r="Y413" s="64"/>
      <c r="Z413" s="38"/>
      <c r="AA413" s="27"/>
      <c r="AB413" s="27"/>
      <c r="AC413" s="27"/>
      <c r="AD413" s="27"/>
      <c r="AE413" s="27"/>
      <c r="AF413" s="27"/>
      <c r="AG413" s="27"/>
      <c r="AH413" s="27"/>
      <c r="AI413" s="27"/>
      <c r="AJ413" s="27"/>
      <c r="AK413" s="27"/>
      <c r="AL413" s="27"/>
      <c r="AM413" s="27"/>
      <c r="AN413" s="27"/>
      <c r="AO413" s="27"/>
      <c r="AP413" s="27"/>
      <c r="AQ413" s="27"/>
      <c r="AR413" s="27"/>
      <c r="AS413" s="27"/>
      <c r="AT413" s="27"/>
      <c r="AU413" s="27" t="n">
        <v>0</v>
      </c>
      <c r="AV413" s="32" t="n">
        <v>0</v>
      </c>
      <c r="AW413" s="65" t="s">
        <v>11</v>
      </c>
      <c r="AX413" s="33"/>
      <c r="AY413" s="34"/>
    </row>
    <row r="414" customFormat="false" ht="12.75" hidden="false" customHeight="false" outlineLevel="0" collapsed="false">
      <c r="A414" s="27" t="n">
        <v>344</v>
      </c>
      <c r="B414" s="64"/>
      <c r="C414" s="64"/>
      <c r="D414" s="64"/>
      <c r="E414" s="64"/>
      <c r="F414" s="64"/>
      <c r="G414" s="64"/>
      <c r="H414" s="64"/>
      <c r="I414" s="64"/>
      <c r="J414" s="64"/>
      <c r="K414" s="64"/>
      <c r="L414" s="64"/>
      <c r="M414" s="64"/>
      <c r="N414" s="64"/>
      <c r="O414" s="64"/>
      <c r="P414" s="64"/>
      <c r="Q414" s="64"/>
      <c r="R414" s="64"/>
      <c r="S414" s="64"/>
      <c r="T414" s="64"/>
      <c r="U414" s="64"/>
      <c r="V414" s="64"/>
      <c r="W414" s="64"/>
      <c r="X414" s="64"/>
      <c r="Y414" s="64"/>
      <c r="Z414" s="38"/>
      <c r="AA414" s="27"/>
      <c r="AB414" s="27"/>
      <c r="AC414" s="27"/>
      <c r="AD414" s="27"/>
      <c r="AE414" s="27"/>
      <c r="AF414" s="27"/>
      <c r="AG414" s="27"/>
      <c r="AH414" s="27"/>
      <c r="AI414" s="27"/>
      <c r="AJ414" s="27"/>
      <c r="AK414" s="27"/>
      <c r="AL414" s="27"/>
      <c r="AM414" s="27"/>
      <c r="AN414" s="27"/>
      <c r="AO414" s="27"/>
      <c r="AP414" s="27"/>
      <c r="AQ414" s="27"/>
      <c r="AR414" s="27"/>
      <c r="AS414" s="27"/>
      <c r="AT414" s="27"/>
      <c r="AU414" s="27" t="n">
        <v>0</v>
      </c>
      <c r="AV414" s="32" t="n">
        <v>0</v>
      </c>
      <c r="AW414" s="65" t="s">
        <v>11</v>
      </c>
      <c r="AX414" s="33"/>
      <c r="AY414" s="34"/>
    </row>
    <row r="415" customFormat="false" ht="12.75" hidden="false" customHeight="false" outlineLevel="0" collapsed="false">
      <c r="A415" s="27" t="n">
        <v>347</v>
      </c>
      <c r="B415" s="64"/>
      <c r="C415" s="64"/>
      <c r="D415" s="64"/>
      <c r="E415" s="64"/>
      <c r="F415" s="64"/>
      <c r="G415" s="64"/>
      <c r="H415" s="64"/>
      <c r="I415" s="64"/>
      <c r="J415" s="64"/>
      <c r="K415" s="64"/>
      <c r="L415" s="64"/>
      <c r="M415" s="64"/>
      <c r="N415" s="64"/>
      <c r="O415" s="64"/>
      <c r="P415" s="64"/>
      <c r="Q415" s="64"/>
      <c r="R415" s="64"/>
      <c r="S415" s="64"/>
      <c r="T415" s="64"/>
      <c r="U415" s="64"/>
      <c r="V415" s="64"/>
      <c r="W415" s="64"/>
      <c r="X415" s="64"/>
      <c r="Y415" s="64"/>
      <c r="Z415" s="38"/>
      <c r="AA415" s="27"/>
      <c r="AB415" s="27"/>
      <c r="AC415" s="27"/>
      <c r="AD415" s="27"/>
      <c r="AE415" s="27"/>
      <c r="AF415" s="27"/>
      <c r="AG415" s="27"/>
      <c r="AH415" s="27"/>
      <c r="AI415" s="27"/>
      <c r="AJ415" s="27"/>
      <c r="AK415" s="27"/>
      <c r="AL415" s="27"/>
      <c r="AM415" s="27"/>
      <c r="AN415" s="27"/>
      <c r="AO415" s="27"/>
      <c r="AP415" s="27"/>
      <c r="AQ415" s="27"/>
      <c r="AR415" s="27"/>
      <c r="AS415" s="27"/>
      <c r="AT415" s="27"/>
      <c r="AU415" s="27" t="n">
        <v>0</v>
      </c>
      <c r="AV415" s="32" t="n">
        <v>0</v>
      </c>
      <c r="AW415" s="65" t="s">
        <v>11</v>
      </c>
      <c r="AX415" s="33"/>
      <c r="AY415" s="34"/>
    </row>
    <row r="416" customFormat="false" ht="12.75" hidden="false" customHeight="false" outlineLevel="0" collapsed="false">
      <c r="A416" s="27" t="n">
        <v>348</v>
      </c>
      <c r="B416" s="64"/>
      <c r="C416" s="64"/>
      <c r="D416" s="64"/>
      <c r="E416" s="64"/>
      <c r="F416" s="64"/>
      <c r="G416" s="64"/>
      <c r="H416" s="64"/>
      <c r="I416" s="64"/>
      <c r="J416" s="64"/>
      <c r="K416" s="64"/>
      <c r="L416" s="64"/>
      <c r="M416" s="64"/>
      <c r="N416" s="64"/>
      <c r="O416" s="64"/>
      <c r="P416" s="64"/>
      <c r="Q416" s="64"/>
      <c r="R416" s="64"/>
      <c r="S416" s="64"/>
      <c r="T416" s="64"/>
      <c r="U416" s="64"/>
      <c r="V416" s="64"/>
      <c r="W416" s="64"/>
      <c r="X416" s="64"/>
      <c r="Y416" s="64"/>
      <c r="Z416" s="38"/>
      <c r="AA416" s="27"/>
      <c r="AB416" s="27"/>
      <c r="AC416" s="27"/>
      <c r="AD416" s="27"/>
      <c r="AE416" s="27"/>
      <c r="AF416" s="27"/>
      <c r="AG416" s="27"/>
      <c r="AH416" s="27"/>
      <c r="AI416" s="27"/>
      <c r="AJ416" s="27"/>
      <c r="AK416" s="27"/>
      <c r="AL416" s="27"/>
      <c r="AM416" s="27"/>
      <c r="AN416" s="27"/>
      <c r="AO416" s="27"/>
      <c r="AP416" s="27"/>
      <c r="AQ416" s="27"/>
      <c r="AR416" s="27"/>
      <c r="AS416" s="27"/>
      <c r="AT416" s="27"/>
      <c r="AU416" s="27" t="n">
        <v>0</v>
      </c>
      <c r="AV416" s="32" t="n">
        <v>0</v>
      </c>
      <c r="AW416" s="65" t="s">
        <v>11</v>
      </c>
      <c r="AX416" s="33"/>
      <c r="AY416" s="34"/>
    </row>
    <row r="417" customFormat="false" ht="12.75" hidden="false" customHeight="false" outlineLevel="0" collapsed="false">
      <c r="A417" s="27" t="n">
        <v>349</v>
      </c>
      <c r="B417" s="64"/>
      <c r="C417" s="64"/>
      <c r="D417" s="64"/>
      <c r="E417" s="64"/>
      <c r="F417" s="64"/>
      <c r="G417" s="64"/>
      <c r="H417" s="64"/>
      <c r="I417" s="64"/>
      <c r="J417" s="64"/>
      <c r="K417" s="64"/>
      <c r="L417" s="64"/>
      <c r="M417" s="64"/>
      <c r="N417" s="64"/>
      <c r="O417" s="64"/>
      <c r="P417" s="64"/>
      <c r="Q417" s="64"/>
      <c r="R417" s="64"/>
      <c r="S417" s="64"/>
      <c r="T417" s="64"/>
      <c r="U417" s="64"/>
      <c r="V417" s="64"/>
      <c r="W417" s="64"/>
      <c r="X417" s="64"/>
      <c r="Y417" s="64"/>
      <c r="Z417" s="38"/>
      <c r="AA417" s="27"/>
      <c r="AB417" s="27"/>
      <c r="AC417" s="27"/>
      <c r="AD417" s="27"/>
      <c r="AE417" s="27"/>
      <c r="AF417" s="27"/>
      <c r="AG417" s="27"/>
      <c r="AH417" s="27"/>
      <c r="AI417" s="27"/>
      <c r="AJ417" s="27"/>
      <c r="AK417" s="27"/>
      <c r="AL417" s="27"/>
      <c r="AM417" s="27"/>
      <c r="AN417" s="27"/>
      <c r="AO417" s="27"/>
      <c r="AP417" s="27"/>
      <c r="AQ417" s="27"/>
      <c r="AR417" s="27"/>
      <c r="AS417" s="27"/>
      <c r="AT417" s="27"/>
      <c r="AU417" s="27" t="n">
        <v>0</v>
      </c>
      <c r="AV417" s="32" t="n">
        <v>0</v>
      </c>
      <c r="AW417" s="65" t="s">
        <v>11</v>
      </c>
      <c r="AX417" s="33"/>
      <c r="AY417" s="34"/>
    </row>
    <row r="418" customFormat="false" ht="12.75" hidden="false" customHeight="false" outlineLevel="0" collapsed="false">
      <c r="A418" s="27" t="n">
        <v>350</v>
      </c>
      <c r="B418" s="64"/>
      <c r="C418" s="64"/>
      <c r="D418" s="64"/>
      <c r="E418" s="64"/>
      <c r="F418" s="64"/>
      <c r="G418" s="64"/>
      <c r="H418" s="64"/>
      <c r="I418" s="64"/>
      <c r="J418" s="64"/>
      <c r="K418" s="64"/>
      <c r="L418" s="64"/>
      <c r="M418" s="64"/>
      <c r="N418" s="64"/>
      <c r="O418" s="64"/>
      <c r="P418" s="64"/>
      <c r="Q418" s="64"/>
      <c r="R418" s="64"/>
      <c r="S418" s="64"/>
      <c r="T418" s="64"/>
      <c r="U418" s="64"/>
      <c r="V418" s="64"/>
      <c r="W418" s="64"/>
      <c r="X418" s="64"/>
      <c r="Y418" s="64"/>
      <c r="Z418" s="38"/>
      <c r="AA418" s="27"/>
      <c r="AB418" s="27"/>
      <c r="AC418" s="27"/>
      <c r="AD418" s="27"/>
      <c r="AE418" s="27"/>
      <c r="AF418" s="27"/>
      <c r="AG418" s="27"/>
      <c r="AH418" s="27"/>
      <c r="AI418" s="27"/>
      <c r="AJ418" s="27"/>
      <c r="AK418" s="27"/>
      <c r="AL418" s="27"/>
      <c r="AM418" s="27"/>
      <c r="AN418" s="27"/>
      <c r="AO418" s="27"/>
      <c r="AP418" s="27"/>
      <c r="AQ418" s="27"/>
      <c r="AR418" s="27"/>
      <c r="AS418" s="27"/>
      <c r="AT418" s="27"/>
      <c r="AU418" s="27" t="n">
        <v>0</v>
      </c>
      <c r="AV418" s="32" t="n">
        <v>0</v>
      </c>
      <c r="AW418" s="65" t="s">
        <v>11</v>
      </c>
      <c r="AX418" s="33"/>
      <c r="AY418" s="34"/>
    </row>
    <row r="419" customFormat="false" ht="12.75" hidden="false" customHeight="false" outlineLevel="0" collapsed="false">
      <c r="A419" s="27" t="n">
        <v>351</v>
      </c>
      <c r="B419" s="64"/>
      <c r="C419" s="64"/>
      <c r="D419" s="64"/>
      <c r="E419" s="64"/>
      <c r="F419" s="64"/>
      <c r="G419" s="64"/>
      <c r="H419" s="64"/>
      <c r="I419" s="64"/>
      <c r="J419" s="64"/>
      <c r="K419" s="64"/>
      <c r="L419" s="64"/>
      <c r="M419" s="64"/>
      <c r="N419" s="64"/>
      <c r="O419" s="64"/>
      <c r="P419" s="64"/>
      <c r="Q419" s="64"/>
      <c r="R419" s="64"/>
      <c r="S419" s="64"/>
      <c r="T419" s="64"/>
      <c r="U419" s="64"/>
      <c r="V419" s="64"/>
      <c r="W419" s="64"/>
      <c r="X419" s="64"/>
      <c r="Y419" s="64"/>
      <c r="Z419" s="38"/>
      <c r="AA419" s="27"/>
      <c r="AB419" s="27"/>
      <c r="AC419" s="27"/>
      <c r="AD419" s="27"/>
      <c r="AE419" s="27"/>
      <c r="AF419" s="27"/>
      <c r="AG419" s="27"/>
      <c r="AH419" s="27"/>
      <c r="AI419" s="27"/>
      <c r="AJ419" s="27"/>
      <c r="AK419" s="27"/>
      <c r="AL419" s="27"/>
      <c r="AM419" s="27"/>
      <c r="AN419" s="27"/>
      <c r="AO419" s="27"/>
      <c r="AP419" s="27"/>
      <c r="AQ419" s="27"/>
      <c r="AR419" s="27"/>
      <c r="AS419" s="27"/>
      <c r="AT419" s="27"/>
      <c r="AU419" s="27" t="n">
        <v>0</v>
      </c>
      <c r="AV419" s="32" t="n">
        <v>0</v>
      </c>
      <c r="AW419" s="65" t="s">
        <v>11</v>
      </c>
      <c r="AX419" s="33"/>
      <c r="AY419" s="34"/>
    </row>
    <row r="420" customFormat="false" ht="12.75" hidden="false" customHeight="false" outlineLevel="0" collapsed="false">
      <c r="A420" s="27" t="n">
        <v>353</v>
      </c>
      <c r="B420" s="64"/>
      <c r="C420" s="64"/>
      <c r="D420" s="64"/>
      <c r="E420" s="64"/>
      <c r="F420" s="64"/>
      <c r="G420" s="64"/>
      <c r="H420" s="64"/>
      <c r="I420" s="64"/>
      <c r="J420" s="64"/>
      <c r="K420" s="64"/>
      <c r="L420" s="64"/>
      <c r="M420" s="64"/>
      <c r="N420" s="64"/>
      <c r="O420" s="64"/>
      <c r="P420" s="64"/>
      <c r="Q420" s="64"/>
      <c r="R420" s="64"/>
      <c r="S420" s="64"/>
      <c r="T420" s="64"/>
      <c r="U420" s="64"/>
      <c r="V420" s="64"/>
      <c r="W420" s="64"/>
      <c r="X420" s="64"/>
      <c r="Y420" s="64"/>
      <c r="Z420" s="38"/>
      <c r="AA420" s="27"/>
      <c r="AB420" s="27"/>
      <c r="AC420" s="27"/>
      <c r="AD420" s="27"/>
      <c r="AE420" s="27"/>
      <c r="AF420" s="27"/>
      <c r="AG420" s="27"/>
      <c r="AH420" s="27"/>
      <c r="AI420" s="27"/>
      <c r="AJ420" s="27"/>
      <c r="AK420" s="27"/>
      <c r="AL420" s="27"/>
      <c r="AM420" s="27"/>
      <c r="AN420" s="27"/>
      <c r="AO420" s="27"/>
      <c r="AP420" s="27"/>
      <c r="AQ420" s="27"/>
      <c r="AR420" s="27"/>
      <c r="AS420" s="27"/>
      <c r="AT420" s="27"/>
      <c r="AU420" s="27" t="n">
        <v>0</v>
      </c>
      <c r="AV420" s="32" t="n">
        <v>0</v>
      </c>
      <c r="AW420" s="65" t="s">
        <v>11</v>
      </c>
      <c r="AX420" s="33"/>
      <c r="AY420" s="34"/>
    </row>
    <row r="421" customFormat="false" ht="12.75" hidden="false" customHeight="false" outlineLevel="0" collapsed="false">
      <c r="A421" s="27" t="n">
        <v>354</v>
      </c>
      <c r="B421" s="64"/>
      <c r="C421" s="64"/>
      <c r="D421" s="64"/>
      <c r="E421" s="64"/>
      <c r="F421" s="64"/>
      <c r="G421" s="64"/>
      <c r="H421" s="64"/>
      <c r="I421" s="64"/>
      <c r="J421" s="64"/>
      <c r="K421" s="64"/>
      <c r="L421" s="64"/>
      <c r="M421" s="64"/>
      <c r="N421" s="64"/>
      <c r="O421" s="64"/>
      <c r="P421" s="64"/>
      <c r="Q421" s="64"/>
      <c r="R421" s="64"/>
      <c r="S421" s="64"/>
      <c r="T421" s="64"/>
      <c r="U421" s="64"/>
      <c r="V421" s="64"/>
      <c r="W421" s="64"/>
      <c r="X421" s="64"/>
      <c r="Y421" s="64"/>
      <c r="Z421" s="38"/>
      <c r="AA421" s="27"/>
      <c r="AB421" s="27"/>
      <c r="AC421" s="27"/>
      <c r="AD421" s="27"/>
      <c r="AE421" s="27"/>
      <c r="AF421" s="27"/>
      <c r="AG421" s="27"/>
      <c r="AH421" s="27"/>
      <c r="AI421" s="27"/>
      <c r="AJ421" s="27"/>
      <c r="AK421" s="27"/>
      <c r="AL421" s="27"/>
      <c r="AM421" s="27"/>
      <c r="AN421" s="27"/>
      <c r="AO421" s="27"/>
      <c r="AP421" s="27"/>
      <c r="AQ421" s="27"/>
      <c r="AR421" s="27"/>
      <c r="AS421" s="27"/>
      <c r="AT421" s="27"/>
      <c r="AU421" s="27" t="n">
        <v>0</v>
      </c>
      <c r="AV421" s="32" t="n">
        <v>0</v>
      </c>
      <c r="AW421" s="65" t="s">
        <v>11</v>
      </c>
      <c r="AX421" s="33"/>
      <c r="AY421" s="34"/>
    </row>
    <row r="422" customFormat="false" ht="12.75" hidden="false" customHeight="false" outlineLevel="0" collapsed="false">
      <c r="A422" s="27" t="n">
        <v>355</v>
      </c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8"/>
      <c r="AA422" s="27"/>
      <c r="AB422" s="27"/>
      <c r="AC422" s="27"/>
      <c r="AD422" s="27"/>
      <c r="AE422" s="27"/>
      <c r="AF422" s="27"/>
      <c r="AG422" s="27"/>
      <c r="AH422" s="27"/>
      <c r="AI422" s="27"/>
      <c r="AJ422" s="27"/>
      <c r="AK422" s="27"/>
      <c r="AL422" s="27"/>
      <c r="AM422" s="27"/>
      <c r="AN422" s="27"/>
      <c r="AO422" s="27"/>
      <c r="AP422" s="27"/>
      <c r="AQ422" s="27"/>
      <c r="AR422" s="27"/>
      <c r="AS422" s="27"/>
      <c r="AT422" s="27"/>
      <c r="AU422" s="27" t="n">
        <v>0</v>
      </c>
      <c r="AV422" s="32" t="n">
        <v>0</v>
      </c>
      <c r="AW422" s="65" t="s">
        <v>11</v>
      </c>
      <c r="AX422" s="33" t="n">
        <v>68.1</v>
      </c>
      <c r="AY422" s="34"/>
      <c r="AZ422" s="34"/>
      <c r="BA422" s="62"/>
      <c r="BB422" s="34"/>
      <c r="BC422" s="34"/>
      <c r="BD422" s="34"/>
      <c r="BE422" s="34"/>
      <c r="BF422" s="34"/>
      <c r="BG422" s="34"/>
      <c r="BH422" s="34"/>
      <c r="BI422" s="34"/>
      <c r="BJ422" s="34"/>
      <c r="BK422" s="34"/>
      <c r="BL422" s="34"/>
      <c r="BM422" s="34"/>
      <c r="BN422" s="34"/>
      <c r="BO422" s="34"/>
      <c r="BP422" s="34"/>
      <c r="BQ422" s="34"/>
      <c r="BR422" s="34"/>
      <c r="BS422" s="34"/>
      <c r="BT422" s="34"/>
      <c r="BU422" s="34"/>
      <c r="BV422" s="34"/>
    </row>
    <row r="423" customFormat="false" ht="12.75" hidden="false" customHeight="false" outlineLevel="0" collapsed="false">
      <c r="A423" s="27" t="n">
        <v>356</v>
      </c>
      <c r="B423" s="64"/>
      <c r="C423" s="64"/>
      <c r="D423" s="64"/>
      <c r="E423" s="64"/>
      <c r="F423" s="64"/>
      <c r="G423" s="64"/>
      <c r="H423" s="64"/>
      <c r="I423" s="64"/>
      <c r="J423" s="64"/>
      <c r="K423" s="64"/>
      <c r="L423" s="64"/>
      <c r="M423" s="64"/>
      <c r="N423" s="64"/>
      <c r="O423" s="64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38"/>
      <c r="AA423" s="27"/>
      <c r="AB423" s="27"/>
      <c r="AC423" s="27"/>
      <c r="AD423" s="27"/>
      <c r="AE423" s="27"/>
      <c r="AF423" s="27"/>
      <c r="AG423" s="27"/>
      <c r="AH423" s="27"/>
      <c r="AI423" s="27"/>
      <c r="AJ423" s="27"/>
      <c r="AK423" s="27"/>
      <c r="AL423" s="27"/>
      <c r="AM423" s="27"/>
      <c r="AN423" s="27"/>
      <c r="AO423" s="27"/>
      <c r="AP423" s="27"/>
      <c r="AQ423" s="27"/>
      <c r="AR423" s="27"/>
      <c r="AS423" s="27"/>
      <c r="AT423" s="27"/>
      <c r="AU423" s="27" t="n">
        <v>0</v>
      </c>
      <c r="AV423" s="32" t="n">
        <v>0</v>
      </c>
      <c r="AW423" s="65" t="s">
        <v>11</v>
      </c>
      <c r="AX423" s="33"/>
      <c r="AY423" s="34"/>
    </row>
    <row r="424" customFormat="false" ht="12.75" hidden="false" customHeight="false" outlineLevel="0" collapsed="false">
      <c r="A424" s="27" t="n">
        <v>359</v>
      </c>
      <c r="B424" s="64"/>
      <c r="C424" s="64"/>
      <c r="D424" s="64"/>
      <c r="E424" s="64"/>
      <c r="F424" s="64"/>
      <c r="G424" s="64"/>
      <c r="H424" s="64"/>
      <c r="I424" s="64"/>
      <c r="J424" s="64"/>
      <c r="K424" s="64"/>
      <c r="L424" s="64"/>
      <c r="M424" s="64"/>
      <c r="N424" s="64"/>
      <c r="O424" s="64"/>
      <c r="P424" s="64"/>
      <c r="Q424" s="64"/>
      <c r="R424" s="64"/>
      <c r="S424" s="64"/>
      <c r="T424" s="64"/>
      <c r="U424" s="64"/>
      <c r="V424" s="64"/>
      <c r="W424" s="64"/>
      <c r="X424" s="64"/>
      <c r="Y424" s="64"/>
      <c r="Z424" s="38"/>
      <c r="AA424" s="27"/>
      <c r="AB424" s="27"/>
      <c r="AC424" s="27"/>
      <c r="AD424" s="27"/>
      <c r="AE424" s="27"/>
      <c r="AF424" s="27"/>
      <c r="AG424" s="27"/>
      <c r="AH424" s="27"/>
      <c r="AI424" s="27"/>
      <c r="AJ424" s="27"/>
      <c r="AK424" s="27"/>
      <c r="AL424" s="27"/>
      <c r="AM424" s="27"/>
      <c r="AN424" s="27"/>
      <c r="AO424" s="27"/>
      <c r="AP424" s="27"/>
      <c r="AQ424" s="27"/>
      <c r="AR424" s="27"/>
      <c r="AS424" s="27"/>
      <c r="AT424" s="27"/>
      <c r="AU424" s="27" t="n">
        <v>0</v>
      </c>
      <c r="AV424" s="32" t="n">
        <v>0</v>
      </c>
      <c r="AW424" s="65" t="s">
        <v>11</v>
      </c>
      <c r="AX424" s="33"/>
      <c r="AY424" s="34"/>
    </row>
    <row r="425" customFormat="false" ht="12.75" hidden="false" customHeight="false" outlineLevel="0" collapsed="false">
      <c r="A425" s="27" t="n">
        <v>360</v>
      </c>
      <c r="B425" s="64"/>
      <c r="C425" s="64"/>
      <c r="D425" s="64"/>
      <c r="E425" s="64"/>
      <c r="F425" s="64"/>
      <c r="G425" s="64"/>
      <c r="H425" s="64"/>
      <c r="I425" s="64"/>
      <c r="J425" s="64"/>
      <c r="K425" s="64"/>
      <c r="L425" s="64"/>
      <c r="M425" s="64"/>
      <c r="N425" s="64"/>
      <c r="O425" s="64"/>
      <c r="P425" s="64"/>
      <c r="Q425" s="64"/>
      <c r="R425" s="64"/>
      <c r="S425" s="64"/>
      <c r="T425" s="64"/>
      <c r="U425" s="64"/>
      <c r="V425" s="64"/>
      <c r="W425" s="64"/>
      <c r="X425" s="64"/>
      <c r="Y425" s="64"/>
      <c r="Z425" s="38"/>
      <c r="AA425" s="27"/>
      <c r="AB425" s="27"/>
      <c r="AC425" s="27"/>
      <c r="AD425" s="27"/>
      <c r="AE425" s="27"/>
      <c r="AF425" s="27"/>
      <c r="AG425" s="27"/>
      <c r="AH425" s="27"/>
      <c r="AI425" s="27"/>
      <c r="AJ425" s="27"/>
      <c r="AK425" s="27"/>
      <c r="AL425" s="27"/>
      <c r="AM425" s="27"/>
      <c r="AN425" s="27"/>
      <c r="AO425" s="27"/>
      <c r="AP425" s="27"/>
      <c r="AQ425" s="27"/>
      <c r="AR425" s="27"/>
      <c r="AS425" s="27"/>
      <c r="AT425" s="27"/>
      <c r="AU425" s="27" t="n">
        <v>0</v>
      </c>
      <c r="AV425" s="32" t="n">
        <v>0</v>
      </c>
      <c r="AW425" s="65" t="s">
        <v>11</v>
      </c>
      <c r="AX425" s="33"/>
      <c r="AY425" s="34"/>
    </row>
    <row r="426" customFormat="false" ht="12.75" hidden="false" customHeight="false" outlineLevel="0" collapsed="false">
      <c r="A426" s="27" t="n">
        <v>362</v>
      </c>
      <c r="B426" s="64"/>
      <c r="C426" s="64"/>
      <c r="D426" s="64"/>
      <c r="E426" s="64"/>
      <c r="F426" s="64"/>
      <c r="G426" s="64"/>
      <c r="H426" s="64"/>
      <c r="I426" s="64"/>
      <c r="J426" s="64"/>
      <c r="K426" s="64"/>
      <c r="L426" s="64"/>
      <c r="M426" s="64"/>
      <c r="N426" s="64"/>
      <c r="O426" s="64"/>
      <c r="P426" s="64"/>
      <c r="Q426" s="64"/>
      <c r="R426" s="64"/>
      <c r="S426" s="64"/>
      <c r="T426" s="64"/>
      <c r="U426" s="64"/>
      <c r="V426" s="64"/>
      <c r="W426" s="64"/>
      <c r="X426" s="64"/>
      <c r="Y426" s="64"/>
      <c r="Z426" s="38"/>
      <c r="AA426" s="27"/>
      <c r="AB426" s="27"/>
      <c r="AC426" s="27"/>
      <c r="AD426" s="27"/>
      <c r="AE426" s="27"/>
      <c r="AF426" s="27"/>
      <c r="AG426" s="27"/>
      <c r="AH426" s="27"/>
      <c r="AI426" s="27"/>
      <c r="AJ426" s="27"/>
      <c r="AK426" s="27"/>
      <c r="AL426" s="27"/>
      <c r="AM426" s="27"/>
      <c r="AN426" s="27"/>
      <c r="AO426" s="27"/>
      <c r="AP426" s="27"/>
      <c r="AQ426" s="27"/>
      <c r="AR426" s="27"/>
      <c r="AS426" s="27"/>
      <c r="AT426" s="27"/>
      <c r="AU426" s="27" t="n">
        <v>0</v>
      </c>
      <c r="AV426" s="32" t="n">
        <v>0</v>
      </c>
      <c r="AW426" s="65" t="s">
        <v>11</v>
      </c>
      <c r="AX426" s="33"/>
      <c r="AY426" s="34"/>
    </row>
    <row r="427" customFormat="false" ht="12.75" hidden="false" customHeight="false" outlineLevel="0" collapsed="false">
      <c r="A427" s="27" t="n">
        <v>364</v>
      </c>
      <c r="B427" s="64"/>
      <c r="C427" s="64"/>
      <c r="D427" s="64"/>
      <c r="E427" s="64"/>
      <c r="F427" s="64"/>
      <c r="G427" s="64"/>
      <c r="H427" s="64"/>
      <c r="I427" s="64"/>
      <c r="J427" s="64"/>
      <c r="K427" s="64"/>
      <c r="L427" s="64"/>
      <c r="M427" s="64"/>
      <c r="N427" s="64"/>
      <c r="O427" s="64"/>
      <c r="P427" s="64"/>
      <c r="Q427" s="64"/>
      <c r="R427" s="64"/>
      <c r="S427" s="64"/>
      <c r="T427" s="64"/>
      <c r="U427" s="64"/>
      <c r="V427" s="64"/>
      <c r="W427" s="64"/>
      <c r="X427" s="64"/>
      <c r="Y427" s="64"/>
      <c r="Z427" s="38"/>
      <c r="AA427" s="27"/>
      <c r="AB427" s="27"/>
      <c r="AC427" s="27"/>
      <c r="AD427" s="27"/>
      <c r="AE427" s="27"/>
      <c r="AF427" s="27"/>
      <c r="AG427" s="27"/>
      <c r="AH427" s="27"/>
      <c r="AI427" s="27"/>
      <c r="AJ427" s="27"/>
      <c r="AK427" s="27"/>
      <c r="AL427" s="27"/>
      <c r="AM427" s="27"/>
      <c r="AN427" s="27"/>
      <c r="AO427" s="27"/>
      <c r="AP427" s="27"/>
      <c r="AQ427" s="27"/>
      <c r="AR427" s="27"/>
      <c r="AS427" s="27"/>
      <c r="AT427" s="27"/>
      <c r="AU427" s="27" t="n">
        <v>0</v>
      </c>
      <c r="AV427" s="32" t="n">
        <v>0</v>
      </c>
      <c r="AW427" s="65" t="s">
        <v>11</v>
      </c>
      <c r="AX427" s="33"/>
      <c r="AY427" s="34"/>
    </row>
    <row r="428" customFormat="false" ht="12.75" hidden="false" customHeight="false" outlineLevel="0" collapsed="false">
      <c r="A428" s="27" t="n">
        <v>365</v>
      </c>
      <c r="B428" s="64"/>
      <c r="C428" s="64"/>
      <c r="D428" s="64"/>
      <c r="E428" s="64"/>
      <c r="F428" s="64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38"/>
      <c r="AA428" s="27"/>
      <c r="AB428" s="27"/>
      <c r="AC428" s="27"/>
      <c r="AD428" s="27"/>
      <c r="AE428" s="27"/>
      <c r="AF428" s="27"/>
      <c r="AG428" s="27"/>
      <c r="AH428" s="27"/>
      <c r="AI428" s="27"/>
      <c r="AJ428" s="27"/>
      <c r="AK428" s="27"/>
      <c r="AL428" s="27"/>
      <c r="AM428" s="27"/>
      <c r="AN428" s="27"/>
      <c r="AO428" s="27"/>
      <c r="AP428" s="27"/>
      <c r="AQ428" s="27"/>
      <c r="AR428" s="27"/>
      <c r="AS428" s="27"/>
      <c r="AT428" s="27"/>
      <c r="AU428" s="27" t="n">
        <v>0</v>
      </c>
      <c r="AV428" s="32" t="n">
        <v>0</v>
      </c>
      <c r="AW428" s="65" t="s">
        <v>11</v>
      </c>
      <c r="AX428" s="33"/>
      <c r="AY428" s="34"/>
    </row>
    <row r="429" customFormat="false" ht="12.75" hidden="false" customHeight="false" outlineLevel="0" collapsed="false">
      <c r="A429" s="27" t="n">
        <v>366</v>
      </c>
      <c r="B429" s="64"/>
      <c r="C429" s="64"/>
      <c r="D429" s="64"/>
      <c r="E429" s="64"/>
      <c r="F429" s="64"/>
      <c r="G429" s="64"/>
      <c r="H429" s="64"/>
      <c r="I429" s="64"/>
      <c r="J429" s="64"/>
      <c r="K429" s="64"/>
      <c r="L429" s="64"/>
      <c r="M429" s="64"/>
      <c r="N429" s="64"/>
      <c r="O429" s="64"/>
      <c r="P429" s="64"/>
      <c r="Q429" s="64"/>
      <c r="R429" s="64"/>
      <c r="S429" s="64"/>
      <c r="T429" s="64"/>
      <c r="U429" s="64"/>
      <c r="V429" s="64"/>
      <c r="W429" s="64"/>
      <c r="X429" s="64"/>
      <c r="Y429" s="64"/>
      <c r="Z429" s="38"/>
      <c r="AA429" s="27"/>
      <c r="AB429" s="27"/>
      <c r="AC429" s="27"/>
      <c r="AD429" s="27"/>
      <c r="AE429" s="27"/>
      <c r="AF429" s="27"/>
      <c r="AG429" s="27"/>
      <c r="AH429" s="27"/>
      <c r="AI429" s="27"/>
      <c r="AJ429" s="27"/>
      <c r="AK429" s="27"/>
      <c r="AL429" s="27"/>
      <c r="AM429" s="27"/>
      <c r="AN429" s="27"/>
      <c r="AO429" s="27"/>
      <c r="AP429" s="27"/>
      <c r="AQ429" s="27"/>
      <c r="AR429" s="27"/>
      <c r="AS429" s="27"/>
      <c r="AT429" s="27"/>
      <c r="AU429" s="27" t="n">
        <v>0</v>
      </c>
      <c r="AV429" s="32" t="n">
        <v>0</v>
      </c>
      <c r="AW429" s="65" t="s">
        <v>11</v>
      </c>
      <c r="AX429" s="33"/>
      <c r="AY429" s="34"/>
    </row>
    <row r="430" customFormat="false" ht="12.75" hidden="false" customHeight="false" outlineLevel="0" collapsed="false">
      <c r="A430" s="27" t="n">
        <v>368</v>
      </c>
      <c r="B430" s="64"/>
      <c r="C430" s="64"/>
      <c r="D430" s="64"/>
      <c r="E430" s="64"/>
      <c r="F430" s="64"/>
      <c r="G430" s="64"/>
      <c r="H430" s="64"/>
      <c r="I430" s="64"/>
      <c r="J430" s="64"/>
      <c r="K430" s="64"/>
      <c r="L430" s="64"/>
      <c r="M430" s="64"/>
      <c r="N430" s="64"/>
      <c r="O430" s="64"/>
      <c r="P430" s="64"/>
      <c r="Q430" s="64"/>
      <c r="R430" s="64"/>
      <c r="S430" s="64"/>
      <c r="T430" s="64"/>
      <c r="U430" s="64"/>
      <c r="V430" s="64"/>
      <c r="W430" s="64"/>
      <c r="X430" s="64"/>
      <c r="Y430" s="64"/>
      <c r="Z430" s="38"/>
      <c r="AA430" s="27"/>
      <c r="AB430" s="27"/>
      <c r="AC430" s="27"/>
      <c r="AD430" s="27"/>
      <c r="AE430" s="27"/>
      <c r="AF430" s="27"/>
      <c r="AG430" s="27"/>
      <c r="AH430" s="27"/>
      <c r="AI430" s="27"/>
      <c r="AJ430" s="27"/>
      <c r="AK430" s="27"/>
      <c r="AL430" s="27"/>
      <c r="AM430" s="27"/>
      <c r="AN430" s="27"/>
      <c r="AO430" s="27"/>
      <c r="AP430" s="27"/>
      <c r="AQ430" s="27"/>
      <c r="AR430" s="27"/>
      <c r="AS430" s="27"/>
      <c r="AT430" s="27"/>
      <c r="AU430" s="27" t="n">
        <v>0</v>
      </c>
      <c r="AV430" s="32" t="n">
        <v>0</v>
      </c>
      <c r="AW430" s="65" t="s">
        <v>11</v>
      </c>
      <c r="AX430" s="33"/>
      <c r="AY430" s="34"/>
    </row>
    <row r="431" customFormat="false" ht="12.75" hidden="false" customHeight="false" outlineLevel="0" collapsed="false">
      <c r="A431" s="27" t="n">
        <v>369</v>
      </c>
      <c r="B431" s="64"/>
      <c r="C431" s="64"/>
      <c r="D431" s="64"/>
      <c r="E431" s="64"/>
      <c r="F431" s="64"/>
      <c r="G431" s="64"/>
      <c r="H431" s="64"/>
      <c r="I431" s="64"/>
      <c r="J431" s="64"/>
      <c r="K431" s="64"/>
      <c r="L431" s="64"/>
      <c r="M431" s="64"/>
      <c r="N431" s="64"/>
      <c r="O431" s="64"/>
      <c r="P431" s="64"/>
      <c r="Q431" s="64"/>
      <c r="R431" s="64"/>
      <c r="S431" s="64"/>
      <c r="T431" s="64"/>
      <c r="U431" s="64"/>
      <c r="V431" s="64"/>
      <c r="W431" s="64"/>
      <c r="X431" s="64"/>
      <c r="Y431" s="64"/>
      <c r="Z431" s="38"/>
      <c r="AA431" s="27"/>
      <c r="AB431" s="27"/>
      <c r="AC431" s="27"/>
      <c r="AD431" s="27"/>
      <c r="AE431" s="27"/>
      <c r="AF431" s="27"/>
      <c r="AG431" s="27"/>
      <c r="AH431" s="27"/>
      <c r="AI431" s="27"/>
      <c r="AJ431" s="27"/>
      <c r="AK431" s="27"/>
      <c r="AL431" s="27"/>
      <c r="AM431" s="27"/>
      <c r="AN431" s="27"/>
      <c r="AO431" s="27"/>
      <c r="AP431" s="27"/>
      <c r="AQ431" s="27"/>
      <c r="AR431" s="27"/>
      <c r="AS431" s="27"/>
      <c r="AT431" s="27"/>
      <c r="AU431" s="27" t="n">
        <v>0</v>
      </c>
      <c r="AV431" s="32" t="n">
        <v>0</v>
      </c>
      <c r="AW431" s="65" t="s">
        <v>11</v>
      </c>
      <c r="AX431" s="33"/>
      <c r="AY431" s="34"/>
    </row>
    <row r="432" customFormat="false" ht="12.75" hidden="false" customHeight="false" outlineLevel="0" collapsed="false">
      <c r="A432" s="27" t="n">
        <v>370</v>
      </c>
      <c r="B432" s="64"/>
      <c r="C432" s="64"/>
      <c r="D432" s="64"/>
      <c r="E432" s="64"/>
      <c r="F432" s="64"/>
      <c r="G432" s="64"/>
      <c r="H432" s="64"/>
      <c r="I432" s="64"/>
      <c r="J432" s="64"/>
      <c r="K432" s="64"/>
      <c r="L432" s="64"/>
      <c r="M432" s="64"/>
      <c r="N432" s="64"/>
      <c r="O432" s="64"/>
      <c r="P432" s="64"/>
      <c r="Q432" s="64"/>
      <c r="R432" s="64"/>
      <c r="S432" s="64"/>
      <c r="T432" s="64"/>
      <c r="U432" s="64"/>
      <c r="V432" s="64"/>
      <c r="W432" s="64"/>
      <c r="X432" s="64"/>
      <c r="Y432" s="64"/>
      <c r="Z432" s="38"/>
      <c r="AA432" s="27"/>
      <c r="AB432" s="27"/>
      <c r="AC432" s="27"/>
      <c r="AD432" s="27"/>
      <c r="AE432" s="27"/>
      <c r="AF432" s="27"/>
      <c r="AG432" s="27"/>
      <c r="AH432" s="27"/>
      <c r="AI432" s="27"/>
      <c r="AJ432" s="27"/>
      <c r="AK432" s="27"/>
      <c r="AL432" s="27"/>
      <c r="AM432" s="27"/>
      <c r="AN432" s="27"/>
      <c r="AO432" s="27"/>
      <c r="AP432" s="27"/>
      <c r="AQ432" s="27"/>
      <c r="AR432" s="27"/>
      <c r="AS432" s="27"/>
      <c r="AT432" s="27"/>
      <c r="AU432" s="27" t="n">
        <v>0</v>
      </c>
      <c r="AV432" s="32" t="n">
        <v>0</v>
      </c>
      <c r="AW432" s="65" t="s">
        <v>11</v>
      </c>
      <c r="AX432" s="33"/>
      <c r="AY432" s="34"/>
    </row>
    <row r="433" customFormat="false" ht="12.75" hidden="false" customHeight="false" outlineLevel="0" collapsed="false">
      <c r="A433" s="27" t="n">
        <v>371</v>
      </c>
      <c r="B433" s="64"/>
      <c r="C433" s="64"/>
      <c r="D433" s="64"/>
      <c r="E433" s="64"/>
      <c r="F433" s="64"/>
      <c r="G433" s="64"/>
      <c r="H433" s="64"/>
      <c r="I433" s="64"/>
      <c r="J433" s="64"/>
      <c r="K433" s="64"/>
      <c r="L433" s="64"/>
      <c r="M433" s="64"/>
      <c r="N433" s="64"/>
      <c r="O433" s="64"/>
      <c r="P433" s="64"/>
      <c r="Q433" s="64"/>
      <c r="R433" s="64"/>
      <c r="S433" s="64"/>
      <c r="T433" s="64"/>
      <c r="U433" s="64"/>
      <c r="V433" s="64"/>
      <c r="W433" s="64"/>
      <c r="X433" s="64"/>
      <c r="Y433" s="64"/>
      <c r="Z433" s="38"/>
      <c r="AA433" s="27"/>
      <c r="AB433" s="27"/>
      <c r="AC433" s="27"/>
      <c r="AD433" s="27"/>
      <c r="AE433" s="27"/>
      <c r="AF433" s="27"/>
      <c r="AG433" s="27"/>
      <c r="AH433" s="27"/>
      <c r="AI433" s="27"/>
      <c r="AJ433" s="27"/>
      <c r="AK433" s="27"/>
      <c r="AL433" s="27"/>
      <c r="AM433" s="27"/>
      <c r="AN433" s="27"/>
      <c r="AO433" s="27"/>
      <c r="AP433" s="27"/>
      <c r="AQ433" s="27"/>
      <c r="AR433" s="27"/>
      <c r="AS433" s="27"/>
      <c r="AT433" s="27"/>
      <c r="AU433" s="27" t="n">
        <v>0</v>
      </c>
      <c r="AV433" s="32" t="n">
        <v>0</v>
      </c>
      <c r="AW433" s="65" t="s">
        <v>11</v>
      </c>
      <c r="AX433" s="33"/>
      <c r="AY433" s="34"/>
    </row>
    <row r="434" customFormat="false" ht="12.75" hidden="false" customHeight="false" outlineLevel="0" collapsed="false">
      <c r="A434" s="27" t="n">
        <v>372</v>
      </c>
      <c r="B434" s="64"/>
      <c r="C434" s="64"/>
      <c r="D434" s="64"/>
      <c r="E434" s="64"/>
      <c r="F434" s="64"/>
      <c r="G434" s="64"/>
      <c r="H434" s="64"/>
      <c r="I434" s="64"/>
      <c r="J434" s="64"/>
      <c r="K434" s="64"/>
      <c r="L434" s="64"/>
      <c r="M434" s="64"/>
      <c r="N434" s="64"/>
      <c r="O434" s="64"/>
      <c r="P434" s="64"/>
      <c r="Q434" s="64"/>
      <c r="R434" s="64"/>
      <c r="S434" s="64"/>
      <c r="T434" s="64"/>
      <c r="U434" s="64"/>
      <c r="V434" s="64"/>
      <c r="W434" s="64"/>
      <c r="X434" s="64"/>
      <c r="Y434" s="64"/>
      <c r="Z434" s="38"/>
      <c r="AA434" s="27"/>
      <c r="AB434" s="27"/>
      <c r="AC434" s="27"/>
      <c r="AD434" s="27"/>
      <c r="AE434" s="27"/>
      <c r="AF434" s="27"/>
      <c r="AG434" s="27"/>
      <c r="AH434" s="27"/>
      <c r="AI434" s="27"/>
      <c r="AJ434" s="27"/>
      <c r="AK434" s="27"/>
      <c r="AL434" s="27"/>
      <c r="AM434" s="27"/>
      <c r="AN434" s="27"/>
      <c r="AO434" s="27"/>
      <c r="AP434" s="27"/>
      <c r="AQ434" s="27"/>
      <c r="AR434" s="27"/>
      <c r="AS434" s="27"/>
      <c r="AT434" s="27"/>
      <c r="AU434" s="27" t="n">
        <v>0</v>
      </c>
      <c r="AV434" s="32" t="n">
        <v>0</v>
      </c>
      <c r="AW434" s="65" t="s">
        <v>11</v>
      </c>
      <c r="AX434" s="33"/>
      <c r="AY434" s="34"/>
    </row>
    <row r="435" customFormat="false" ht="12.75" hidden="false" customHeight="false" outlineLevel="0" collapsed="false">
      <c r="A435" s="27" t="n">
        <v>373</v>
      </c>
      <c r="B435" s="64"/>
      <c r="C435" s="64"/>
      <c r="D435" s="64"/>
      <c r="E435" s="64"/>
      <c r="F435" s="64"/>
      <c r="G435" s="64"/>
      <c r="H435" s="64"/>
      <c r="I435" s="64"/>
      <c r="J435" s="64"/>
      <c r="K435" s="64"/>
      <c r="L435" s="64"/>
      <c r="M435" s="64"/>
      <c r="N435" s="64"/>
      <c r="O435" s="64"/>
      <c r="P435" s="64"/>
      <c r="Q435" s="64"/>
      <c r="R435" s="64"/>
      <c r="S435" s="64"/>
      <c r="T435" s="64"/>
      <c r="U435" s="64"/>
      <c r="V435" s="64"/>
      <c r="W435" s="64"/>
      <c r="X435" s="64"/>
      <c r="Y435" s="64"/>
      <c r="Z435" s="38"/>
      <c r="AA435" s="27"/>
      <c r="AB435" s="27"/>
      <c r="AC435" s="27"/>
      <c r="AD435" s="27"/>
      <c r="AE435" s="27"/>
      <c r="AF435" s="27"/>
      <c r="AG435" s="27"/>
      <c r="AH435" s="27"/>
      <c r="AI435" s="27"/>
      <c r="AJ435" s="27"/>
      <c r="AK435" s="27"/>
      <c r="AL435" s="27"/>
      <c r="AM435" s="27"/>
      <c r="AN435" s="27"/>
      <c r="AO435" s="27"/>
      <c r="AP435" s="27"/>
      <c r="AQ435" s="27"/>
      <c r="AR435" s="27"/>
      <c r="AS435" s="27"/>
      <c r="AT435" s="27"/>
      <c r="AU435" s="27" t="n">
        <v>0</v>
      </c>
      <c r="AV435" s="32" t="n">
        <v>0</v>
      </c>
      <c r="AW435" s="65" t="s">
        <v>11</v>
      </c>
      <c r="AX435" s="33"/>
      <c r="AY435" s="34"/>
    </row>
    <row r="436" customFormat="false" ht="12.75" hidden="false" customHeight="false" outlineLevel="0" collapsed="false">
      <c r="A436" s="27" t="n">
        <v>374</v>
      </c>
      <c r="B436" s="64"/>
      <c r="C436" s="64"/>
      <c r="D436" s="64"/>
      <c r="E436" s="64"/>
      <c r="F436" s="64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64"/>
      <c r="R436" s="64"/>
      <c r="S436" s="64"/>
      <c r="T436" s="64"/>
      <c r="U436" s="64"/>
      <c r="V436" s="64"/>
      <c r="W436" s="64"/>
      <c r="X436" s="64"/>
      <c r="Y436" s="64"/>
      <c r="Z436" s="38"/>
      <c r="AA436" s="27"/>
      <c r="AB436" s="27"/>
      <c r="AC436" s="27"/>
      <c r="AD436" s="27"/>
      <c r="AE436" s="27"/>
      <c r="AF436" s="27"/>
      <c r="AG436" s="27"/>
      <c r="AH436" s="27"/>
      <c r="AI436" s="27"/>
      <c r="AJ436" s="27"/>
      <c r="AK436" s="27"/>
      <c r="AL436" s="27"/>
      <c r="AM436" s="27"/>
      <c r="AN436" s="27"/>
      <c r="AO436" s="27"/>
      <c r="AP436" s="27"/>
      <c r="AQ436" s="27"/>
      <c r="AR436" s="27"/>
      <c r="AS436" s="27"/>
      <c r="AT436" s="27"/>
      <c r="AU436" s="27" t="n">
        <v>0</v>
      </c>
      <c r="AV436" s="32" t="n">
        <v>0</v>
      </c>
      <c r="AW436" s="65" t="s">
        <v>11</v>
      </c>
      <c r="AX436" s="33"/>
      <c r="AY436" s="34"/>
    </row>
    <row r="437" customFormat="false" ht="12.75" hidden="false" customHeight="false" outlineLevel="0" collapsed="false">
      <c r="A437" s="27" t="n">
        <v>375</v>
      </c>
      <c r="B437" s="64"/>
      <c r="C437" s="64"/>
      <c r="D437" s="64"/>
      <c r="E437" s="64"/>
      <c r="F437" s="64"/>
      <c r="G437" s="64"/>
      <c r="H437" s="64"/>
      <c r="I437" s="64"/>
      <c r="J437" s="64"/>
      <c r="K437" s="64"/>
      <c r="L437" s="64"/>
      <c r="M437" s="64"/>
      <c r="N437" s="64"/>
      <c r="O437" s="64"/>
      <c r="P437" s="64"/>
      <c r="Q437" s="64"/>
      <c r="R437" s="64"/>
      <c r="S437" s="64"/>
      <c r="T437" s="64"/>
      <c r="U437" s="64"/>
      <c r="V437" s="64"/>
      <c r="W437" s="64"/>
      <c r="X437" s="64"/>
      <c r="Y437" s="64"/>
      <c r="Z437" s="38"/>
      <c r="AA437" s="27"/>
      <c r="AB437" s="27"/>
      <c r="AC437" s="27"/>
      <c r="AD437" s="27"/>
      <c r="AE437" s="27"/>
      <c r="AF437" s="27"/>
      <c r="AG437" s="27"/>
      <c r="AH437" s="27"/>
      <c r="AI437" s="27"/>
      <c r="AJ437" s="27"/>
      <c r="AK437" s="27"/>
      <c r="AL437" s="27"/>
      <c r="AM437" s="27"/>
      <c r="AN437" s="27"/>
      <c r="AO437" s="27"/>
      <c r="AP437" s="27"/>
      <c r="AQ437" s="27"/>
      <c r="AR437" s="27"/>
      <c r="AS437" s="27"/>
      <c r="AT437" s="27"/>
      <c r="AU437" s="27" t="n">
        <v>0</v>
      </c>
      <c r="AV437" s="32" t="n">
        <v>0</v>
      </c>
      <c r="AW437" s="65" t="s">
        <v>11</v>
      </c>
      <c r="AX437" s="33"/>
      <c r="AY437" s="34"/>
    </row>
    <row r="438" customFormat="false" ht="12.75" hidden="false" customHeight="false" outlineLevel="0" collapsed="false">
      <c r="A438" s="27" t="n">
        <v>377</v>
      </c>
      <c r="B438" s="64"/>
      <c r="C438" s="64"/>
      <c r="D438" s="64"/>
      <c r="E438" s="64"/>
      <c r="F438" s="64"/>
      <c r="G438" s="64"/>
      <c r="H438" s="64"/>
      <c r="I438" s="64"/>
      <c r="J438" s="64"/>
      <c r="K438" s="64"/>
      <c r="L438" s="64"/>
      <c r="M438" s="64"/>
      <c r="N438" s="64"/>
      <c r="O438" s="64"/>
      <c r="P438" s="64"/>
      <c r="Q438" s="64"/>
      <c r="R438" s="64"/>
      <c r="S438" s="64"/>
      <c r="T438" s="64"/>
      <c r="U438" s="64"/>
      <c r="V438" s="64"/>
      <c r="W438" s="64"/>
      <c r="X438" s="64"/>
      <c r="Y438" s="64"/>
      <c r="Z438" s="38"/>
      <c r="AA438" s="27"/>
      <c r="AB438" s="27"/>
      <c r="AC438" s="27"/>
      <c r="AD438" s="27"/>
      <c r="AE438" s="27"/>
      <c r="AF438" s="27"/>
      <c r="AG438" s="27"/>
      <c r="AH438" s="27"/>
      <c r="AI438" s="27"/>
      <c r="AJ438" s="27"/>
      <c r="AK438" s="27"/>
      <c r="AL438" s="27"/>
      <c r="AM438" s="27"/>
      <c r="AN438" s="27"/>
      <c r="AO438" s="27"/>
      <c r="AP438" s="27"/>
      <c r="AQ438" s="27"/>
      <c r="AR438" s="27"/>
      <c r="AS438" s="27"/>
      <c r="AT438" s="27"/>
      <c r="AU438" s="27" t="n">
        <v>0</v>
      </c>
      <c r="AV438" s="32" t="n">
        <v>0</v>
      </c>
      <c r="AW438" s="65" t="s">
        <v>11</v>
      </c>
      <c r="AX438" s="33"/>
      <c r="AY438" s="34"/>
    </row>
    <row r="439" customFormat="false" ht="12.75" hidden="false" customHeight="false" outlineLevel="0" collapsed="false">
      <c r="A439" s="27" t="n">
        <v>378</v>
      </c>
      <c r="B439" s="64"/>
      <c r="C439" s="64"/>
      <c r="D439" s="64"/>
      <c r="E439" s="64"/>
      <c r="F439" s="64"/>
      <c r="G439" s="64"/>
      <c r="H439" s="64"/>
      <c r="I439" s="64"/>
      <c r="J439" s="64"/>
      <c r="K439" s="64"/>
      <c r="L439" s="64"/>
      <c r="M439" s="64"/>
      <c r="N439" s="64"/>
      <c r="O439" s="64"/>
      <c r="P439" s="64"/>
      <c r="Q439" s="64"/>
      <c r="R439" s="64"/>
      <c r="S439" s="64"/>
      <c r="T439" s="64"/>
      <c r="U439" s="64"/>
      <c r="V439" s="64"/>
      <c r="W439" s="64"/>
      <c r="X439" s="64"/>
      <c r="Y439" s="64"/>
      <c r="Z439" s="38"/>
      <c r="AA439" s="27"/>
      <c r="AB439" s="27"/>
      <c r="AC439" s="27"/>
      <c r="AD439" s="27"/>
      <c r="AE439" s="27"/>
      <c r="AF439" s="27"/>
      <c r="AG439" s="27"/>
      <c r="AH439" s="27"/>
      <c r="AI439" s="27"/>
      <c r="AJ439" s="27"/>
      <c r="AK439" s="27"/>
      <c r="AL439" s="27"/>
      <c r="AM439" s="27"/>
      <c r="AN439" s="27"/>
      <c r="AO439" s="27"/>
      <c r="AP439" s="27"/>
      <c r="AQ439" s="27"/>
      <c r="AR439" s="27"/>
      <c r="AS439" s="27"/>
      <c r="AT439" s="27"/>
      <c r="AU439" s="27" t="n">
        <v>0</v>
      </c>
      <c r="AV439" s="32" t="n">
        <v>0</v>
      </c>
      <c r="AW439" s="65" t="s">
        <v>11</v>
      </c>
      <c r="AX439" s="33"/>
      <c r="AY439" s="34"/>
    </row>
    <row r="440" customFormat="false" ht="12.75" hidden="false" customHeight="false" outlineLevel="0" collapsed="false">
      <c r="A440" s="27" t="n">
        <v>379</v>
      </c>
      <c r="B440" s="64"/>
      <c r="C440" s="64"/>
      <c r="D440" s="64"/>
      <c r="E440" s="64"/>
      <c r="F440" s="64"/>
      <c r="G440" s="64"/>
      <c r="H440" s="64"/>
      <c r="I440" s="64"/>
      <c r="J440" s="64"/>
      <c r="K440" s="64"/>
      <c r="L440" s="64"/>
      <c r="M440" s="64"/>
      <c r="N440" s="64"/>
      <c r="O440" s="64"/>
      <c r="P440" s="64"/>
      <c r="Q440" s="64"/>
      <c r="R440" s="64"/>
      <c r="S440" s="64"/>
      <c r="T440" s="64"/>
      <c r="U440" s="64"/>
      <c r="V440" s="64"/>
      <c r="W440" s="64"/>
      <c r="X440" s="64"/>
      <c r="Y440" s="64"/>
      <c r="Z440" s="38"/>
      <c r="AA440" s="27"/>
      <c r="AB440" s="27"/>
      <c r="AC440" s="27"/>
      <c r="AD440" s="27"/>
      <c r="AE440" s="27"/>
      <c r="AF440" s="27"/>
      <c r="AG440" s="27"/>
      <c r="AH440" s="27"/>
      <c r="AI440" s="27"/>
      <c r="AJ440" s="27"/>
      <c r="AK440" s="27"/>
      <c r="AL440" s="27"/>
      <c r="AM440" s="27"/>
      <c r="AN440" s="27"/>
      <c r="AO440" s="27"/>
      <c r="AP440" s="27"/>
      <c r="AQ440" s="27"/>
      <c r="AR440" s="27"/>
      <c r="AS440" s="27"/>
      <c r="AT440" s="27"/>
      <c r="AU440" s="27" t="n">
        <v>0</v>
      </c>
      <c r="AV440" s="32" t="n">
        <v>0</v>
      </c>
      <c r="AW440" s="65" t="s">
        <v>11</v>
      </c>
      <c r="AX440" s="33"/>
      <c r="AY440" s="34"/>
    </row>
    <row r="441" customFormat="false" ht="12.75" hidden="false" customHeight="false" outlineLevel="0" collapsed="false">
      <c r="A441" s="27" t="n">
        <v>380</v>
      </c>
      <c r="B441" s="64"/>
      <c r="C441" s="64"/>
      <c r="D441" s="64"/>
      <c r="E441" s="64"/>
      <c r="F441" s="64"/>
      <c r="G441" s="64"/>
      <c r="H441" s="64"/>
      <c r="I441" s="64"/>
      <c r="J441" s="64"/>
      <c r="K441" s="64"/>
      <c r="L441" s="64"/>
      <c r="M441" s="64"/>
      <c r="N441" s="64"/>
      <c r="O441" s="64"/>
      <c r="P441" s="64"/>
      <c r="Q441" s="64"/>
      <c r="R441" s="64"/>
      <c r="S441" s="64"/>
      <c r="T441" s="64"/>
      <c r="U441" s="64"/>
      <c r="V441" s="64"/>
      <c r="W441" s="64"/>
      <c r="X441" s="64"/>
      <c r="Y441" s="64"/>
      <c r="Z441" s="38"/>
      <c r="AA441" s="27"/>
      <c r="AB441" s="27"/>
      <c r="AC441" s="27"/>
      <c r="AD441" s="27"/>
      <c r="AE441" s="27"/>
      <c r="AF441" s="27"/>
      <c r="AG441" s="27"/>
      <c r="AH441" s="27"/>
      <c r="AI441" s="27"/>
      <c r="AJ441" s="27"/>
      <c r="AK441" s="27"/>
      <c r="AL441" s="27"/>
      <c r="AM441" s="27"/>
      <c r="AN441" s="27"/>
      <c r="AO441" s="27"/>
      <c r="AP441" s="27"/>
      <c r="AQ441" s="27"/>
      <c r="AR441" s="27"/>
      <c r="AS441" s="27"/>
      <c r="AT441" s="27"/>
      <c r="AU441" s="27" t="n">
        <v>0</v>
      </c>
      <c r="AV441" s="32" t="n">
        <v>0</v>
      </c>
      <c r="AW441" s="65" t="s">
        <v>11</v>
      </c>
      <c r="AX441" s="33"/>
      <c r="AY441" s="34"/>
    </row>
    <row r="442" customFormat="false" ht="12.75" hidden="false" customHeight="false" outlineLevel="0" collapsed="false">
      <c r="A442" s="27" t="n">
        <v>381</v>
      </c>
      <c r="B442" s="64"/>
      <c r="C442" s="64"/>
      <c r="D442" s="64"/>
      <c r="E442" s="64"/>
      <c r="F442" s="64"/>
      <c r="G442" s="64"/>
      <c r="H442" s="64"/>
      <c r="I442" s="64"/>
      <c r="J442" s="64"/>
      <c r="K442" s="64"/>
      <c r="L442" s="64"/>
      <c r="M442" s="64"/>
      <c r="N442" s="64"/>
      <c r="O442" s="64"/>
      <c r="P442" s="64"/>
      <c r="Q442" s="64"/>
      <c r="R442" s="64"/>
      <c r="S442" s="64"/>
      <c r="T442" s="64"/>
      <c r="U442" s="64"/>
      <c r="V442" s="64"/>
      <c r="W442" s="64"/>
      <c r="X442" s="64"/>
      <c r="Y442" s="64"/>
      <c r="Z442" s="38"/>
      <c r="AA442" s="27"/>
      <c r="AB442" s="27"/>
      <c r="AC442" s="27"/>
      <c r="AD442" s="27"/>
      <c r="AE442" s="27"/>
      <c r="AF442" s="27"/>
      <c r="AG442" s="27"/>
      <c r="AH442" s="27"/>
      <c r="AI442" s="27"/>
      <c r="AJ442" s="27"/>
      <c r="AK442" s="27"/>
      <c r="AL442" s="27"/>
      <c r="AM442" s="27"/>
      <c r="AN442" s="27"/>
      <c r="AO442" s="27"/>
      <c r="AP442" s="27"/>
      <c r="AQ442" s="27"/>
      <c r="AR442" s="27"/>
      <c r="AS442" s="27"/>
      <c r="AT442" s="27"/>
      <c r="AU442" s="27" t="n">
        <v>0</v>
      </c>
      <c r="AV442" s="32" t="n">
        <v>0</v>
      </c>
      <c r="AW442" s="65" t="s">
        <v>11</v>
      </c>
      <c r="AX442" s="33"/>
      <c r="AY442" s="34"/>
    </row>
    <row r="443" customFormat="false" ht="12.75" hidden="false" customHeight="false" outlineLevel="0" collapsed="false">
      <c r="A443" s="27" t="n">
        <v>382</v>
      </c>
      <c r="B443" s="64"/>
      <c r="C443" s="64"/>
      <c r="D443" s="64"/>
      <c r="E443" s="64"/>
      <c r="F443" s="64"/>
      <c r="G443" s="64"/>
      <c r="H443" s="64"/>
      <c r="I443" s="64"/>
      <c r="J443" s="64"/>
      <c r="K443" s="64"/>
      <c r="L443" s="64"/>
      <c r="M443" s="64"/>
      <c r="N443" s="64"/>
      <c r="O443" s="64"/>
      <c r="P443" s="64"/>
      <c r="Q443" s="64"/>
      <c r="R443" s="64"/>
      <c r="S443" s="64"/>
      <c r="T443" s="64"/>
      <c r="U443" s="64"/>
      <c r="V443" s="64"/>
      <c r="W443" s="64"/>
      <c r="X443" s="64"/>
      <c r="Y443" s="64"/>
      <c r="Z443" s="38"/>
      <c r="AA443" s="27"/>
      <c r="AB443" s="27"/>
      <c r="AC443" s="27"/>
      <c r="AD443" s="27"/>
      <c r="AE443" s="27"/>
      <c r="AF443" s="27"/>
      <c r="AG443" s="27"/>
      <c r="AH443" s="27"/>
      <c r="AI443" s="27"/>
      <c r="AJ443" s="27"/>
      <c r="AK443" s="27"/>
      <c r="AL443" s="27"/>
      <c r="AM443" s="27"/>
      <c r="AN443" s="27"/>
      <c r="AO443" s="27"/>
      <c r="AP443" s="27"/>
      <c r="AQ443" s="27"/>
      <c r="AR443" s="27"/>
      <c r="AS443" s="27"/>
      <c r="AT443" s="27"/>
      <c r="AU443" s="27" t="n">
        <v>0</v>
      </c>
      <c r="AV443" s="32" t="n">
        <v>0</v>
      </c>
      <c r="AW443" s="65" t="s">
        <v>11</v>
      </c>
      <c r="AX443" s="33"/>
      <c r="AY443" s="34"/>
    </row>
    <row r="444" customFormat="false" ht="12.75" hidden="false" customHeight="false" outlineLevel="0" collapsed="false">
      <c r="A444" s="27" t="n">
        <v>383</v>
      </c>
      <c r="B444" s="64"/>
      <c r="C444" s="64"/>
      <c r="D444" s="64"/>
      <c r="E444" s="64"/>
      <c r="F444" s="64"/>
      <c r="G444" s="64"/>
      <c r="H444" s="64"/>
      <c r="I444" s="64"/>
      <c r="J444" s="64"/>
      <c r="K444" s="64"/>
      <c r="L444" s="64"/>
      <c r="M444" s="64"/>
      <c r="N444" s="64"/>
      <c r="O444" s="64"/>
      <c r="P444" s="64"/>
      <c r="Q444" s="64"/>
      <c r="R444" s="64"/>
      <c r="S444" s="64"/>
      <c r="T444" s="64"/>
      <c r="U444" s="64"/>
      <c r="V444" s="64"/>
      <c r="W444" s="64"/>
      <c r="X444" s="64"/>
      <c r="Y444" s="64"/>
      <c r="Z444" s="38"/>
      <c r="AA444" s="27"/>
      <c r="AB444" s="27"/>
      <c r="AC444" s="27"/>
      <c r="AD444" s="27"/>
      <c r="AE444" s="27"/>
      <c r="AF444" s="27"/>
      <c r="AG444" s="27"/>
      <c r="AH444" s="27"/>
      <c r="AI444" s="27"/>
      <c r="AJ444" s="27"/>
      <c r="AK444" s="27"/>
      <c r="AL444" s="27"/>
      <c r="AM444" s="27"/>
      <c r="AN444" s="27"/>
      <c r="AO444" s="27"/>
      <c r="AP444" s="27"/>
      <c r="AQ444" s="27"/>
      <c r="AR444" s="27"/>
      <c r="AS444" s="27"/>
      <c r="AT444" s="27"/>
      <c r="AU444" s="27" t="n">
        <v>0</v>
      </c>
      <c r="AV444" s="32" t="n">
        <v>0</v>
      </c>
      <c r="AW444" s="65" t="s">
        <v>11</v>
      </c>
      <c r="AX444" s="33"/>
      <c r="AY444" s="34"/>
    </row>
    <row r="445" customFormat="false" ht="12.75" hidden="false" customHeight="false" outlineLevel="0" collapsed="false">
      <c r="A445" s="27" t="n">
        <v>384</v>
      </c>
      <c r="B445" s="64"/>
      <c r="C445" s="64"/>
      <c r="D445" s="64"/>
      <c r="E445" s="64"/>
      <c r="F445" s="64"/>
      <c r="G445" s="64"/>
      <c r="H445" s="64"/>
      <c r="I445" s="64"/>
      <c r="J445" s="64"/>
      <c r="K445" s="64"/>
      <c r="L445" s="64"/>
      <c r="M445" s="64"/>
      <c r="N445" s="64"/>
      <c r="O445" s="64"/>
      <c r="P445" s="64"/>
      <c r="Q445" s="64"/>
      <c r="R445" s="64"/>
      <c r="S445" s="64"/>
      <c r="T445" s="64"/>
      <c r="U445" s="64"/>
      <c r="V445" s="64"/>
      <c r="W445" s="64"/>
      <c r="X445" s="64"/>
      <c r="Y445" s="64"/>
      <c r="Z445" s="38"/>
      <c r="AA445" s="27"/>
      <c r="AB445" s="27"/>
      <c r="AC445" s="27"/>
      <c r="AD445" s="27"/>
      <c r="AE445" s="27"/>
      <c r="AF445" s="27"/>
      <c r="AG445" s="27"/>
      <c r="AH445" s="27"/>
      <c r="AI445" s="27"/>
      <c r="AJ445" s="27"/>
      <c r="AK445" s="27"/>
      <c r="AL445" s="27"/>
      <c r="AM445" s="27"/>
      <c r="AN445" s="27"/>
      <c r="AO445" s="27"/>
      <c r="AP445" s="27"/>
      <c r="AQ445" s="27"/>
      <c r="AR445" s="27"/>
      <c r="AS445" s="27"/>
      <c r="AT445" s="27"/>
      <c r="AU445" s="27" t="n">
        <v>0</v>
      </c>
      <c r="AV445" s="32" t="n">
        <v>0</v>
      </c>
      <c r="AW445" s="65" t="s">
        <v>11</v>
      </c>
      <c r="AX445" s="33"/>
      <c r="AY445" s="34"/>
    </row>
    <row r="446" customFormat="false" ht="12.75" hidden="false" customHeight="false" outlineLevel="0" collapsed="false">
      <c r="A446" s="27" t="n">
        <v>385</v>
      </c>
      <c r="B446" s="64"/>
      <c r="C446" s="64"/>
      <c r="D446" s="64"/>
      <c r="E446" s="64"/>
      <c r="F446" s="64"/>
      <c r="G446" s="64"/>
      <c r="H446" s="64"/>
      <c r="I446" s="64"/>
      <c r="J446" s="64"/>
      <c r="K446" s="64"/>
      <c r="L446" s="64"/>
      <c r="M446" s="64"/>
      <c r="N446" s="64"/>
      <c r="O446" s="64"/>
      <c r="P446" s="64"/>
      <c r="Q446" s="64"/>
      <c r="R446" s="64"/>
      <c r="S446" s="64"/>
      <c r="T446" s="64"/>
      <c r="U446" s="64"/>
      <c r="V446" s="64"/>
      <c r="W446" s="64"/>
      <c r="X446" s="64"/>
      <c r="Y446" s="64"/>
      <c r="Z446" s="38"/>
      <c r="AA446" s="27"/>
      <c r="AB446" s="27"/>
      <c r="AC446" s="27"/>
      <c r="AD446" s="27"/>
      <c r="AE446" s="27"/>
      <c r="AF446" s="27"/>
      <c r="AG446" s="27"/>
      <c r="AH446" s="27"/>
      <c r="AI446" s="27"/>
      <c r="AJ446" s="27"/>
      <c r="AK446" s="27"/>
      <c r="AL446" s="27"/>
      <c r="AM446" s="27"/>
      <c r="AN446" s="27"/>
      <c r="AO446" s="27"/>
      <c r="AP446" s="27"/>
      <c r="AQ446" s="27"/>
      <c r="AR446" s="27"/>
      <c r="AS446" s="27"/>
      <c r="AT446" s="27"/>
      <c r="AU446" s="27" t="n">
        <v>0</v>
      </c>
      <c r="AV446" s="32" t="n">
        <v>0</v>
      </c>
      <c r="AW446" s="65" t="s">
        <v>11</v>
      </c>
      <c r="AX446" s="33"/>
      <c r="AY446" s="34"/>
    </row>
    <row r="447" customFormat="false" ht="12.75" hidden="false" customHeight="false" outlineLevel="0" collapsed="false">
      <c r="A447" s="27" t="n">
        <v>386</v>
      </c>
      <c r="B447" s="64"/>
      <c r="C447" s="64"/>
      <c r="D447" s="64"/>
      <c r="E447" s="64"/>
      <c r="F447" s="64"/>
      <c r="G447" s="64"/>
      <c r="H447" s="64"/>
      <c r="I447" s="64"/>
      <c r="J447" s="64"/>
      <c r="K447" s="64"/>
      <c r="L447" s="64"/>
      <c r="M447" s="64"/>
      <c r="N447" s="64"/>
      <c r="O447" s="64"/>
      <c r="P447" s="64"/>
      <c r="Q447" s="64"/>
      <c r="R447" s="64"/>
      <c r="S447" s="64"/>
      <c r="T447" s="64"/>
      <c r="U447" s="64"/>
      <c r="V447" s="64"/>
      <c r="W447" s="64"/>
      <c r="X447" s="64"/>
      <c r="Y447" s="64"/>
      <c r="Z447" s="38"/>
      <c r="AA447" s="27"/>
      <c r="AB447" s="27"/>
      <c r="AC447" s="27"/>
      <c r="AD447" s="27"/>
      <c r="AE447" s="27"/>
      <c r="AF447" s="27"/>
      <c r="AG447" s="27"/>
      <c r="AH447" s="27"/>
      <c r="AI447" s="27"/>
      <c r="AJ447" s="27"/>
      <c r="AK447" s="27"/>
      <c r="AL447" s="27"/>
      <c r="AM447" s="27"/>
      <c r="AN447" s="27"/>
      <c r="AO447" s="27"/>
      <c r="AP447" s="27"/>
      <c r="AQ447" s="27"/>
      <c r="AR447" s="27"/>
      <c r="AS447" s="27"/>
      <c r="AT447" s="27"/>
      <c r="AU447" s="27" t="n">
        <v>0</v>
      </c>
      <c r="AV447" s="32" t="n">
        <v>0</v>
      </c>
      <c r="AW447" s="65" t="s">
        <v>11</v>
      </c>
      <c r="AX447" s="33"/>
      <c r="AY447" s="34"/>
    </row>
    <row r="448" customFormat="false" ht="12.75" hidden="false" customHeight="false" outlineLevel="0" collapsed="false">
      <c r="A448" s="27" t="n">
        <v>387</v>
      </c>
      <c r="B448" s="64"/>
      <c r="C448" s="64"/>
      <c r="D448" s="64"/>
      <c r="E448" s="64"/>
      <c r="F448" s="64"/>
      <c r="G448" s="64"/>
      <c r="H448" s="64"/>
      <c r="I448" s="64"/>
      <c r="J448" s="64"/>
      <c r="K448" s="64"/>
      <c r="L448" s="64"/>
      <c r="M448" s="64"/>
      <c r="N448" s="64"/>
      <c r="O448" s="64"/>
      <c r="P448" s="64"/>
      <c r="Q448" s="64"/>
      <c r="R448" s="64"/>
      <c r="S448" s="64"/>
      <c r="T448" s="64"/>
      <c r="U448" s="64"/>
      <c r="V448" s="64"/>
      <c r="W448" s="64"/>
      <c r="X448" s="64"/>
      <c r="Y448" s="64"/>
      <c r="Z448" s="38"/>
      <c r="AA448" s="27"/>
      <c r="AB448" s="27"/>
      <c r="AC448" s="27"/>
      <c r="AD448" s="27"/>
      <c r="AE448" s="27"/>
      <c r="AF448" s="27"/>
      <c r="AG448" s="27"/>
      <c r="AH448" s="27"/>
      <c r="AI448" s="27"/>
      <c r="AJ448" s="27"/>
      <c r="AK448" s="27"/>
      <c r="AL448" s="27"/>
      <c r="AM448" s="27"/>
      <c r="AN448" s="27"/>
      <c r="AO448" s="27"/>
      <c r="AP448" s="27"/>
      <c r="AQ448" s="27"/>
      <c r="AR448" s="27"/>
      <c r="AS448" s="27"/>
      <c r="AT448" s="27"/>
      <c r="AU448" s="27" t="n">
        <v>0</v>
      </c>
      <c r="AV448" s="32" t="n">
        <v>0</v>
      </c>
      <c r="AW448" s="65" t="s">
        <v>11</v>
      </c>
      <c r="AX448" s="33"/>
      <c r="AY448" s="34"/>
    </row>
    <row r="449" customFormat="false" ht="12.75" hidden="false" customHeight="false" outlineLevel="0" collapsed="false">
      <c r="A449" s="27" t="n">
        <v>389</v>
      </c>
      <c r="B449" s="64"/>
      <c r="C449" s="64"/>
      <c r="D449" s="64"/>
      <c r="E449" s="64"/>
      <c r="F449" s="64"/>
      <c r="G449" s="64"/>
      <c r="H449" s="64"/>
      <c r="I449" s="64"/>
      <c r="J449" s="64"/>
      <c r="K449" s="64"/>
      <c r="L449" s="64"/>
      <c r="M449" s="64"/>
      <c r="N449" s="64"/>
      <c r="O449" s="64"/>
      <c r="P449" s="64"/>
      <c r="Q449" s="64"/>
      <c r="R449" s="64"/>
      <c r="S449" s="64"/>
      <c r="T449" s="64"/>
      <c r="U449" s="64"/>
      <c r="V449" s="64"/>
      <c r="W449" s="64"/>
      <c r="X449" s="64"/>
      <c r="Y449" s="64"/>
      <c r="Z449" s="38"/>
      <c r="AA449" s="27"/>
      <c r="AB449" s="27"/>
      <c r="AC449" s="27"/>
      <c r="AD449" s="27"/>
      <c r="AE449" s="27"/>
      <c r="AF449" s="27"/>
      <c r="AG449" s="27"/>
      <c r="AH449" s="27"/>
      <c r="AI449" s="27"/>
      <c r="AJ449" s="27"/>
      <c r="AK449" s="27"/>
      <c r="AL449" s="27"/>
      <c r="AM449" s="27"/>
      <c r="AN449" s="27"/>
      <c r="AO449" s="27"/>
      <c r="AP449" s="27"/>
      <c r="AQ449" s="27"/>
      <c r="AR449" s="27"/>
      <c r="AS449" s="27"/>
      <c r="AT449" s="27"/>
      <c r="AU449" s="27" t="n">
        <v>0</v>
      </c>
      <c r="AV449" s="32" t="n">
        <v>0</v>
      </c>
      <c r="AW449" s="65" t="s">
        <v>11</v>
      </c>
      <c r="AX449" s="33"/>
      <c r="AY449" s="34"/>
    </row>
    <row r="450" customFormat="false" ht="12.75" hidden="false" customHeight="false" outlineLevel="0" collapsed="false">
      <c r="A450" s="27" t="n">
        <v>391</v>
      </c>
      <c r="B450" s="64"/>
      <c r="C450" s="64"/>
      <c r="D450" s="64"/>
      <c r="E450" s="64"/>
      <c r="F450" s="64"/>
      <c r="G450" s="64"/>
      <c r="H450" s="64"/>
      <c r="I450" s="64"/>
      <c r="J450" s="64"/>
      <c r="K450" s="64"/>
      <c r="L450" s="64"/>
      <c r="M450" s="64"/>
      <c r="N450" s="64"/>
      <c r="O450" s="64"/>
      <c r="P450" s="64"/>
      <c r="Q450" s="64"/>
      <c r="R450" s="64"/>
      <c r="S450" s="64"/>
      <c r="T450" s="64"/>
      <c r="U450" s="64"/>
      <c r="V450" s="64"/>
      <c r="W450" s="64"/>
      <c r="X450" s="64"/>
      <c r="Y450" s="64"/>
      <c r="Z450" s="38"/>
      <c r="AA450" s="27"/>
      <c r="AB450" s="27"/>
      <c r="AC450" s="27"/>
      <c r="AD450" s="27"/>
      <c r="AE450" s="27"/>
      <c r="AF450" s="27"/>
      <c r="AG450" s="27"/>
      <c r="AH450" s="27"/>
      <c r="AI450" s="27"/>
      <c r="AJ450" s="27"/>
      <c r="AK450" s="27"/>
      <c r="AL450" s="27"/>
      <c r="AM450" s="27"/>
      <c r="AN450" s="27"/>
      <c r="AO450" s="27"/>
      <c r="AP450" s="27"/>
      <c r="AQ450" s="27"/>
      <c r="AR450" s="27"/>
      <c r="AS450" s="27"/>
      <c r="AT450" s="27"/>
      <c r="AU450" s="27" t="n">
        <v>0</v>
      </c>
      <c r="AV450" s="32" t="n">
        <v>0</v>
      </c>
      <c r="AW450" s="65" t="s">
        <v>11</v>
      </c>
      <c r="AX450" s="33"/>
      <c r="AY450" s="34"/>
    </row>
    <row r="451" customFormat="false" ht="12.75" hidden="false" customHeight="false" outlineLevel="0" collapsed="false">
      <c r="A451" s="27" t="n">
        <v>392</v>
      </c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8"/>
      <c r="AA451" s="27"/>
      <c r="AB451" s="27"/>
      <c r="AC451" s="27"/>
      <c r="AD451" s="27"/>
      <c r="AE451" s="27"/>
      <c r="AF451" s="27"/>
      <c r="AG451" s="27"/>
      <c r="AH451" s="27"/>
      <c r="AI451" s="27"/>
      <c r="AJ451" s="27"/>
      <c r="AK451" s="27"/>
      <c r="AL451" s="27"/>
      <c r="AM451" s="27"/>
      <c r="AN451" s="27"/>
      <c r="AO451" s="27"/>
      <c r="AP451" s="27"/>
      <c r="AQ451" s="27"/>
      <c r="AR451" s="27"/>
      <c r="AS451" s="27"/>
      <c r="AT451" s="27"/>
      <c r="AU451" s="27" t="n">
        <v>0</v>
      </c>
      <c r="AV451" s="32" t="n">
        <v>0</v>
      </c>
      <c r="AW451" s="65" t="s">
        <v>11</v>
      </c>
      <c r="AX451" s="33" t="n">
        <v>64.2</v>
      </c>
      <c r="AY451" s="34"/>
      <c r="AZ451" s="34"/>
      <c r="BA451" s="62"/>
      <c r="BB451" s="34"/>
      <c r="BC451" s="34"/>
      <c r="BD451" s="34"/>
      <c r="BE451" s="34"/>
      <c r="BF451" s="34"/>
      <c r="BG451" s="34"/>
      <c r="BH451" s="34"/>
      <c r="BI451" s="34"/>
      <c r="BJ451" s="34"/>
      <c r="BK451" s="34"/>
      <c r="BL451" s="34"/>
      <c r="BM451" s="34"/>
      <c r="BN451" s="34"/>
      <c r="BO451" s="34"/>
      <c r="BP451" s="34"/>
      <c r="BQ451" s="34"/>
      <c r="BR451" s="34"/>
      <c r="BS451" s="34"/>
      <c r="BT451" s="34"/>
      <c r="BU451" s="34"/>
      <c r="BV451" s="34"/>
    </row>
    <row r="452" s="34" customFormat="true" ht="12.75" hidden="false" customHeight="false" outlineLevel="0" collapsed="false">
      <c r="A452" s="27" t="n">
        <v>395</v>
      </c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8"/>
      <c r="AA452" s="27"/>
      <c r="AB452" s="27"/>
      <c r="AC452" s="27"/>
      <c r="AD452" s="27"/>
      <c r="AE452" s="27"/>
      <c r="AF452" s="27"/>
      <c r="AG452" s="27"/>
      <c r="AH452" s="27"/>
      <c r="AI452" s="27"/>
      <c r="AJ452" s="27"/>
      <c r="AK452" s="27"/>
      <c r="AL452" s="27"/>
      <c r="AM452" s="27"/>
      <c r="AN452" s="27"/>
      <c r="AO452" s="27"/>
      <c r="AP452" s="27"/>
      <c r="AQ452" s="27"/>
      <c r="AR452" s="27"/>
      <c r="AS452" s="27"/>
      <c r="AT452" s="27"/>
      <c r="AU452" s="27" t="n">
        <v>0</v>
      </c>
      <c r="AV452" s="32" t="n">
        <v>0</v>
      </c>
      <c r="AW452" s="65" t="s">
        <v>11</v>
      </c>
      <c r="AX452" s="33" t="n">
        <v>49.3</v>
      </c>
      <c r="BA452" s="62"/>
    </row>
    <row r="453" customFormat="false" ht="12.75" hidden="false" customHeight="false" outlineLevel="0" collapsed="false">
      <c r="A453" s="27" t="n">
        <v>396</v>
      </c>
      <c r="B453" s="64"/>
      <c r="C453" s="64"/>
      <c r="D453" s="64"/>
      <c r="E453" s="64"/>
      <c r="F453" s="64"/>
      <c r="G453" s="64"/>
      <c r="H453" s="64"/>
      <c r="I453" s="64"/>
      <c r="J453" s="64"/>
      <c r="K453" s="64"/>
      <c r="L453" s="64"/>
      <c r="M453" s="64"/>
      <c r="N453" s="64"/>
      <c r="O453" s="64"/>
      <c r="P453" s="64"/>
      <c r="Q453" s="64"/>
      <c r="R453" s="64"/>
      <c r="S453" s="64"/>
      <c r="T453" s="64"/>
      <c r="U453" s="64"/>
      <c r="V453" s="64"/>
      <c r="W453" s="64"/>
      <c r="X453" s="64"/>
      <c r="Y453" s="64"/>
      <c r="Z453" s="38"/>
      <c r="AA453" s="27"/>
      <c r="AB453" s="27"/>
      <c r="AC453" s="27"/>
      <c r="AD453" s="27"/>
      <c r="AE453" s="27"/>
      <c r="AF453" s="27"/>
      <c r="AG453" s="27"/>
      <c r="AH453" s="27"/>
      <c r="AI453" s="27"/>
      <c r="AJ453" s="27"/>
      <c r="AK453" s="27"/>
      <c r="AL453" s="27"/>
      <c r="AM453" s="27"/>
      <c r="AN453" s="27"/>
      <c r="AO453" s="27"/>
      <c r="AP453" s="27"/>
      <c r="AQ453" s="27"/>
      <c r="AR453" s="27"/>
      <c r="AS453" s="27"/>
      <c r="AT453" s="27"/>
      <c r="AU453" s="27" t="n">
        <v>0</v>
      </c>
      <c r="AV453" s="32" t="n">
        <v>0</v>
      </c>
      <c r="AW453" s="65" t="s">
        <v>11</v>
      </c>
      <c r="AX453" s="33"/>
      <c r="AY453" s="34"/>
    </row>
    <row r="454" customFormat="false" ht="12.75" hidden="false" customHeight="false" outlineLevel="0" collapsed="false">
      <c r="A454" s="27" t="n">
        <v>397</v>
      </c>
      <c r="B454" s="64"/>
      <c r="C454" s="64"/>
      <c r="D454" s="64"/>
      <c r="E454" s="64"/>
      <c r="F454" s="64"/>
      <c r="G454" s="64"/>
      <c r="H454" s="64"/>
      <c r="I454" s="64"/>
      <c r="J454" s="64"/>
      <c r="K454" s="64"/>
      <c r="L454" s="64"/>
      <c r="M454" s="64"/>
      <c r="N454" s="64"/>
      <c r="O454" s="64"/>
      <c r="P454" s="64"/>
      <c r="Q454" s="64"/>
      <c r="R454" s="64"/>
      <c r="S454" s="64"/>
      <c r="T454" s="64"/>
      <c r="U454" s="64"/>
      <c r="V454" s="64"/>
      <c r="W454" s="64"/>
      <c r="X454" s="64"/>
      <c r="Y454" s="64"/>
      <c r="Z454" s="38"/>
      <c r="AA454" s="27"/>
      <c r="AB454" s="27"/>
      <c r="AC454" s="27"/>
      <c r="AD454" s="27"/>
      <c r="AE454" s="27"/>
      <c r="AF454" s="27"/>
      <c r="AG454" s="27"/>
      <c r="AH454" s="27"/>
      <c r="AI454" s="27"/>
      <c r="AJ454" s="27"/>
      <c r="AK454" s="27"/>
      <c r="AL454" s="27"/>
      <c r="AM454" s="27"/>
      <c r="AN454" s="27"/>
      <c r="AO454" s="27"/>
      <c r="AP454" s="27"/>
      <c r="AQ454" s="27"/>
      <c r="AR454" s="27"/>
      <c r="AS454" s="27"/>
      <c r="AT454" s="27"/>
      <c r="AU454" s="27" t="n">
        <v>0</v>
      </c>
      <c r="AV454" s="32" t="n">
        <v>0</v>
      </c>
      <c r="AW454" s="65" t="s">
        <v>11</v>
      </c>
      <c r="AX454" s="33"/>
      <c r="AY454" s="34"/>
    </row>
    <row r="455" customFormat="false" ht="12.75" hidden="false" customHeight="false" outlineLevel="0" collapsed="false">
      <c r="A455" s="27" t="n">
        <v>398</v>
      </c>
      <c r="B455" s="64"/>
      <c r="C455" s="64"/>
      <c r="D455" s="64"/>
      <c r="E455" s="64"/>
      <c r="F455" s="64"/>
      <c r="G455" s="64"/>
      <c r="H455" s="64"/>
      <c r="I455" s="64"/>
      <c r="J455" s="64"/>
      <c r="K455" s="64"/>
      <c r="L455" s="64"/>
      <c r="M455" s="64"/>
      <c r="N455" s="64"/>
      <c r="O455" s="64"/>
      <c r="P455" s="64"/>
      <c r="Q455" s="64"/>
      <c r="R455" s="64"/>
      <c r="S455" s="64"/>
      <c r="T455" s="64"/>
      <c r="U455" s="64"/>
      <c r="V455" s="64"/>
      <c r="W455" s="64"/>
      <c r="X455" s="64"/>
      <c r="Y455" s="64"/>
      <c r="Z455" s="38"/>
      <c r="AA455" s="27"/>
      <c r="AB455" s="27"/>
      <c r="AC455" s="27"/>
      <c r="AD455" s="27"/>
      <c r="AE455" s="27"/>
      <c r="AF455" s="27"/>
      <c r="AG455" s="27"/>
      <c r="AH455" s="27"/>
      <c r="AI455" s="27"/>
      <c r="AJ455" s="27"/>
      <c r="AK455" s="27"/>
      <c r="AL455" s="27"/>
      <c r="AM455" s="27"/>
      <c r="AN455" s="27"/>
      <c r="AO455" s="27"/>
      <c r="AP455" s="27"/>
      <c r="AQ455" s="27"/>
      <c r="AR455" s="27"/>
      <c r="AS455" s="27"/>
      <c r="AT455" s="27"/>
      <c r="AU455" s="27" t="n">
        <v>0</v>
      </c>
      <c r="AV455" s="32" t="n">
        <v>0</v>
      </c>
      <c r="AW455" s="65" t="s">
        <v>11</v>
      </c>
      <c r="AX455" s="33"/>
      <c r="AY455" s="34"/>
    </row>
    <row r="456" customFormat="false" ht="12.75" hidden="false" customHeight="false" outlineLevel="0" collapsed="false">
      <c r="A456" s="27" t="n">
        <v>399</v>
      </c>
      <c r="B456" s="64"/>
      <c r="C456" s="64"/>
      <c r="D456" s="64"/>
      <c r="E456" s="64"/>
      <c r="F456" s="64"/>
      <c r="G456" s="64"/>
      <c r="H456" s="64"/>
      <c r="I456" s="64"/>
      <c r="J456" s="64"/>
      <c r="K456" s="64"/>
      <c r="L456" s="64"/>
      <c r="M456" s="64"/>
      <c r="N456" s="64"/>
      <c r="O456" s="64"/>
      <c r="P456" s="64"/>
      <c r="Q456" s="64"/>
      <c r="R456" s="64"/>
      <c r="S456" s="64"/>
      <c r="T456" s="64"/>
      <c r="U456" s="64"/>
      <c r="V456" s="64"/>
      <c r="W456" s="64"/>
      <c r="X456" s="64"/>
      <c r="Y456" s="64"/>
      <c r="Z456" s="38"/>
      <c r="AA456" s="27"/>
      <c r="AB456" s="27"/>
      <c r="AC456" s="27"/>
      <c r="AD456" s="27"/>
      <c r="AE456" s="27"/>
      <c r="AF456" s="27"/>
      <c r="AG456" s="27"/>
      <c r="AH456" s="27"/>
      <c r="AI456" s="27"/>
      <c r="AJ456" s="27"/>
      <c r="AK456" s="27"/>
      <c r="AL456" s="27"/>
      <c r="AM456" s="27"/>
      <c r="AN456" s="27"/>
      <c r="AO456" s="27"/>
      <c r="AP456" s="27"/>
      <c r="AQ456" s="27"/>
      <c r="AR456" s="27"/>
      <c r="AS456" s="27"/>
      <c r="AT456" s="27"/>
      <c r="AU456" s="27" t="n">
        <v>0</v>
      </c>
      <c r="AV456" s="32" t="n">
        <v>0</v>
      </c>
      <c r="AW456" s="65" t="s">
        <v>11</v>
      </c>
      <c r="AX456" s="33"/>
      <c r="AY456" s="34"/>
    </row>
    <row r="457" s="77" customFormat="true" ht="12.75" hidden="false" customHeight="false" outlineLevel="0" collapsed="false">
      <c r="A457" s="27" t="n">
        <v>400</v>
      </c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8"/>
      <c r="AA457" s="27"/>
      <c r="AB457" s="27"/>
      <c r="AC457" s="27"/>
      <c r="AD457" s="27"/>
      <c r="AE457" s="27"/>
      <c r="AF457" s="27"/>
      <c r="AG457" s="27"/>
      <c r="AH457" s="27"/>
      <c r="AI457" s="27"/>
      <c r="AJ457" s="27"/>
      <c r="AK457" s="27"/>
      <c r="AL457" s="27"/>
      <c r="AM457" s="27"/>
      <c r="AN457" s="27"/>
      <c r="AO457" s="27"/>
      <c r="AP457" s="27"/>
      <c r="AQ457" s="27"/>
      <c r="AR457" s="27"/>
      <c r="AS457" s="27"/>
      <c r="AT457" s="27"/>
      <c r="AU457" s="27" t="n">
        <v>0</v>
      </c>
      <c r="AV457" s="32" t="n">
        <v>0</v>
      </c>
      <c r="AW457" s="65" t="s">
        <v>11</v>
      </c>
      <c r="AX457" s="33" t="n">
        <v>110.5</v>
      </c>
      <c r="BA457" s="78"/>
    </row>
    <row r="458" customFormat="false" ht="12.75" hidden="false" customHeight="false" outlineLevel="0" collapsed="false">
      <c r="A458" s="27" t="n">
        <v>401</v>
      </c>
      <c r="B458" s="64"/>
      <c r="C458" s="64"/>
      <c r="D458" s="64"/>
      <c r="E458" s="64"/>
      <c r="F458" s="64"/>
      <c r="G458" s="64"/>
      <c r="H458" s="64"/>
      <c r="I458" s="64"/>
      <c r="J458" s="64"/>
      <c r="K458" s="64"/>
      <c r="L458" s="64"/>
      <c r="M458" s="64"/>
      <c r="N458" s="64"/>
      <c r="O458" s="64"/>
      <c r="P458" s="64"/>
      <c r="Q458" s="64"/>
      <c r="R458" s="64"/>
      <c r="S458" s="64"/>
      <c r="T458" s="64"/>
      <c r="U458" s="64"/>
      <c r="V458" s="64"/>
      <c r="W458" s="64"/>
      <c r="X458" s="64"/>
      <c r="Y458" s="64"/>
      <c r="Z458" s="38"/>
      <c r="AA458" s="27"/>
      <c r="AB458" s="27"/>
      <c r="AC458" s="27"/>
      <c r="AD458" s="27"/>
      <c r="AE458" s="27"/>
      <c r="AF458" s="27"/>
      <c r="AG458" s="27"/>
      <c r="AH458" s="27"/>
      <c r="AI458" s="27"/>
      <c r="AJ458" s="27"/>
      <c r="AK458" s="27"/>
      <c r="AL458" s="27"/>
      <c r="AM458" s="27"/>
      <c r="AN458" s="27"/>
      <c r="AO458" s="27"/>
      <c r="AP458" s="27"/>
      <c r="AQ458" s="27"/>
      <c r="AR458" s="27"/>
      <c r="AS458" s="27"/>
      <c r="AT458" s="27"/>
      <c r="AU458" s="27" t="n">
        <v>0</v>
      </c>
      <c r="AV458" s="32" t="n">
        <v>0</v>
      </c>
      <c r="AW458" s="65" t="s">
        <v>11</v>
      </c>
      <c r="AX458" s="33"/>
      <c r="AY458" s="34"/>
    </row>
    <row r="459" customFormat="false" ht="12.75" hidden="false" customHeight="false" outlineLevel="0" collapsed="false">
      <c r="A459" s="27" t="n">
        <v>402</v>
      </c>
      <c r="B459" s="64"/>
      <c r="C459" s="64"/>
      <c r="D459" s="64"/>
      <c r="E459" s="64"/>
      <c r="F459" s="64"/>
      <c r="G459" s="64"/>
      <c r="H459" s="64"/>
      <c r="I459" s="64"/>
      <c r="J459" s="64"/>
      <c r="K459" s="64"/>
      <c r="L459" s="64"/>
      <c r="M459" s="64"/>
      <c r="N459" s="64"/>
      <c r="O459" s="64"/>
      <c r="P459" s="64"/>
      <c r="Q459" s="64"/>
      <c r="R459" s="64"/>
      <c r="S459" s="64"/>
      <c r="T459" s="64"/>
      <c r="U459" s="64"/>
      <c r="V459" s="64"/>
      <c r="W459" s="64"/>
      <c r="X459" s="64"/>
      <c r="Y459" s="64"/>
      <c r="Z459" s="38"/>
      <c r="AA459" s="27"/>
      <c r="AB459" s="27"/>
      <c r="AC459" s="27"/>
      <c r="AD459" s="27"/>
      <c r="AE459" s="27"/>
      <c r="AF459" s="27"/>
      <c r="AG459" s="27"/>
      <c r="AH459" s="27"/>
      <c r="AI459" s="27"/>
      <c r="AJ459" s="27"/>
      <c r="AK459" s="27"/>
      <c r="AL459" s="27"/>
      <c r="AM459" s="27"/>
      <c r="AN459" s="27"/>
      <c r="AO459" s="27"/>
      <c r="AP459" s="27"/>
      <c r="AQ459" s="27"/>
      <c r="AR459" s="27"/>
      <c r="AS459" s="27"/>
      <c r="AT459" s="27"/>
      <c r="AU459" s="27" t="n">
        <v>0</v>
      </c>
      <c r="AV459" s="32" t="n">
        <v>0</v>
      </c>
      <c r="AW459" s="65" t="s">
        <v>11</v>
      </c>
      <c r="AX459" s="33"/>
      <c r="AY459" s="34"/>
    </row>
    <row r="460" customFormat="false" ht="12.75" hidden="false" customHeight="false" outlineLevel="0" collapsed="false">
      <c r="A460" s="27" t="n">
        <v>403</v>
      </c>
      <c r="B460" s="64"/>
      <c r="C460" s="64"/>
      <c r="D460" s="64"/>
      <c r="E460" s="64"/>
      <c r="F460" s="64"/>
      <c r="G460" s="64"/>
      <c r="H460" s="64"/>
      <c r="I460" s="64"/>
      <c r="J460" s="64"/>
      <c r="K460" s="64"/>
      <c r="L460" s="64"/>
      <c r="M460" s="64"/>
      <c r="N460" s="64"/>
      <c r="O460" s="64"/>
      <c r="P460" s="64"/>
      <c r="Q460" s="64"/>
      <c r="R460" s="64"/>
      <c r="S460" s="64"/>
      <c r="T460" s="64"/>
      <c r="U460" s="64"/>
      <c r="V460" s="64"/>
      <c r="W460" s="64"/>
      <c r="X460" s="64"/>
      <c r="Y460" s="64"/>
      <c r="Z460" s="38"/>
      <c r="AA460" s="27"/>
      <c r="AB460" s="27"/>
      <c r="AC460" s="27"/>
      <c r="AD460" s="27"/>
      <c r="AE460" s="27"/>
      <c r="AF460" s="27"/>
      <c r="AG460" s="27"/>
      <c r="AH460" s="27"/>
      <c r="AI460" s="27"/>
      <c r="AJ460" s="27"/>
      <c r="AK460" s="27"/>
      <c r="AL460" s="27"/>
      <c r="AM460" s="27"/>
      <c r="AN460" s="27"/>
      <c r="AO460" s="27"/>
      <c r="AP460" s="27"/>
      <c r="AQ460" s="27"/>
      <c r="AR460" s="27"/>
      <c r="AS460" s="27"/>
      <c r="AT460" s="27"/>
      <c r="AU460" s="27" t="n">
        <v>0</v>
      </c>
      <c r="AV460" s="32" t="n">
        <v>0</v>
      </c>
      <c r="AW460" s="65" t="s">
        <v>11</v>
      </c>
      <c r="AX460" s="33"/>
      <c r="AY460" s="34"/>
    </row>
    <row r="461" customFormat="false" ht="12.75" hidden="false" customHeight="false" outlineLevel="0" collapsed="false">
      <c r="A461" s="27" t="n">
        <v>404</v>
      </c>
      <c r="B461" s="64"/>
      <c r="C461" s="64"/>
      <c r="D461" s="64"/>
      <c r="E461" s="64"/>
      <c r="F461" s="64"/>
      <c r="G461" s="64"/>
      <c r="H461" s="64"/>
      <c r="I461" s="64"/>
      <c r="J461" s="64"/>
      <c r="K461" s="64"/>
      <c r="L461" s="64"/>
      <c r="M461" s="64"/>
      <c r="N461" s="64"/>
      <c r="O461" s="64"/>
      <c r="P461" s="64"/>
      <c r="Q461" s="64"/>
      <c r="R461" s="64"/>
      <c r="S461" s="64"/>
      <c r="T461" s="64"/>
      <c r="U461" s="64"/>
      <c r="V461" s="64"/>
      <c r="W461" s="64"/>
      <c r="X461" s="64"/>
      <c r="Y461" s="64"/>
      <c r="Z461" s="38"/>
      <c r="AA461" s="27"/>
      <c r="AB461" s="27"/>
      <c r="AC461" s="27"/>
      <c r="AD461" s="27"/>
      <c r="AE461" s="27"/>
      <c r="AF461" s="27"/>
      <c r="AG461" s="27"/>
      <c r="AH461" s="27"/>
      <c r="AI461" s="27"/>
      <c r="AJ461" s="27"/>
      <c r="AK461" s="27"/>
      <c r="AL461" s="27"/>
      <c r="AM461" s="27"/>
      <c r="AN461" s="27"/>
      <c r="AO461" s="27"/>
      <c r="AP461" s="27"/>
      <c r="AQ461" s="27"/>
      <c r="AR461" s="27"/>
      <c r="AS461" s="27"/>
      <c r="AT461" s="27"/>
      <c r="AU461" s="27" t="n">
        <v>0</v>
      </c>
      <c r="AV461" s="32" t="n">
        <v>0</v>
      </c>
      <c r="AW461" s="65" t="s">
        <v>11</v>
      </c>
      <c r="AX461" s="33"/>
      <c r="AY461" s="34"/>
    </row>
    <row r="462" s="34" customFormat="true" ht="12.75" hidden="false" customHeight="false" outlineLevel="0" collapsed="false">
      <c r="A462" s="27" t="n">
        <v>405</v>
      </c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8"/>
      <c r="AA462" s="27"/>
      <c r="AB462" s="27"/>
      <c r="AC462" s="27"/>
      <c r="AD462" s="27"/>
      <c r="AE462" s="27"/>
      <c r="AF462" s="27"/>
      <c r="AG462" s="27"/>
      <c r="AH462" s="27"/>
      <c r="AI462" s="27"/>
      <c r="AJ462" s="27"/>
      <c r="AK462" s="27"/>
      <c r="AL462" s="27"/>
      <c r="AM462" s="27"/>
      <c r="AN462" s="27"/>
      <c r="AO462" s="27"/>
      <c r="AP462" s="27"/>
      <c r="AQ462" s="27"/>
      <c r="AR462" s="27"/>
      <c r="AS462" s="27"/>
      <c r="AT462" s="27"/>
      <c r="AU462" s="27" t="n">
        <v>0</v>
      </c>
      <c r="AV462" s="32" t="n">
        <v>0</v>
      </c>
      <c r="AW462" s="65" t="s">
        <v>11</v>
      </c>
      <c r="AX462" s="33" t="n">
        <v>128.5</v>
      </c>
      <c r="BA462" s="62"/>
    </row>
    <row r="463" customFormat="false" ht="12.75" hidden="false" customHeight="false" outlineLevel="0" collapsed="false">
      <c r="A463" s="27" t="n">
        <v>407</v>
      </c>
      <c r="B463" s="64"/>
      <c r="C463" s="64"/>
      <c r="D463" s="64"/>
      <c r="E463" s="64"/>
      <c r="F463" s="64"/>
      <c r="G463" s="64"/>
      <c r="H463" s="64"/>
      <c r="I463" s="64"/>
      <c r="J463" s="64"/>
      <c r="K463" s="64"/>
      <c r="L463" s="64"/>
      <c r="M463" s="64"/>
      <c r="N463" s="64"/>
      <c r="O463" s="64"/>
      <c r="P463" s="64"/>
      <c r="Q463" s="64"/>
      <c r="R463" s="64"/>
      <c r="S463" s="64"/>
      <c r="T463" s="64"/>
      <c r="U463" s="64"/>
      <c r="V463" s="64"/>
      <c r="W463" s="64"/>
      <c r="X463" s="64"/>
      <c r="Y463" s="64"/>
      <c r="Z463" s="38"/>
      <c r="AA463" s="27"/>
      <c r="AB463" s="27"/>
      <c r="AC463" s="27"/>
      <c r="AD463" s="27"/>
      <c r="AE463" s="27"/>
      <c r="AF463" s="27"/>
      <c r="AG463" s="27"/>
      <c r="AH463" s="27"/>
      <c r="AI463" s="27"/>
      <c r="AJ463" s="27"/>
      <c r="AK463" s="27"/>
      <c r="AL463" s="27"/>
      <c r="AM463" s="27"/>
      <c r="AN463" s="27"/>
      <c r="AO463" s="27"/>
      <c r="AP463" s="27"/>
      <c r="AQ463" s="27"/>
      <c r="AR463" s="27"/>
      <c r="AS463" s="27"/>
      <c r="AT463" s="27"/>
      <c r="AU463" s="27" t="n">
        <v>0</v>
      </c>
      <c r="AV463" s="32" t="n">
        <v>0</v>
      </c>
      <c r="AW463" s="65" t="s">
        <v>11</v>
      </c>
      <c r="AX463" s="33"/>
      <c r="AY463" s="34"/>
    </row>
    <row r="464" customFormat="false" ht="12.75" hidden="false" customHeight="false" outlineLevel="0" collapsed="false">
      <c r="A464" s="27" t="n">
        <v>408</v>
      </c>
      <c r="B464" s="64"/>
      <c r="C464" s="64"/>
      <c r="D464" s="64"/>
      <c r="E464" s="64"/>
      <c r="F464" s="64"/>
      <c r="G464" s="64"/>
      <c r="H464" s="64"/>
      <c r="I464" s="64"/>
      <c r="J464" s="64"/>
      <c r="K464" s="64"/>
      <c r="L464" s="64"/>
      <c r="M464" s="64"/>
      <c r="N464" s="64"/>
      <c r="O464" s="64"/>
      <c r="P464" s="64"/>
      <c r="Q464" s="64"/>
      <c r="R464" s="64"/>
      <c r="S464" s="64"/>
      <c r="T464" s="64"/>
      <c r="U464" s="64"/>
      <c r="V464" s="64"/>
      <c r="W464" s="64"/>
      <c r="X464" s="64"/>
      <c r="Y464" s="64"/>
      <c r="Z464" s="38"/>
      <c r="AA464" s="27"/>
      <c r="AB464" s="27"/>
      <c r="AC464" s="27"/>
      <c r="AD464" s="27"/>
      <c r="AE464" s="27"/>
      <c r="AF464" s="27"/>
      <c r="AG464" s="27"/>
      <c r="AH464" s="27"/>
      <c r="AI464" s="27"/>
      <c r="AJ464" s="27"/>
      <c r="AK464" s="27"/>
      <c r="AL464" s="27"/>
      <c r="AM464" s="27"/>
      <c r="AN464" s="27"/>
      <c r="AO464" s="27"/>
      <c r="AP464" s="27"/>
      <c r="AQ464" s="27"/>
      <c r="AR464" s="27"/>
      <c r="AS464" s="27"/>
      <c r="AT464" s="27"/>
      <c r="AU464" s="27" t="n">
        <v>0</v>
      </c>
      <c r="AV464" s="32" t="n">
        <v>0</v>
      </c>
      <c r="AW464" s="65" t="s">
        <v>11</v>
      </c>
      <c r="AX464" s="33"/>
      <c r="AY464" s="34"/>
    </row>
    <row r="465" customFormat="false" ht="12.75" hidden="false" customHeight="false" outlineLevel="0" collapsed="false">
      <c r="A465" s="27" t="n">
        <v>409</v>
      </c>
      <c r="B465" s="64"/>
      <c r="C465" s="64"/>
      <c r="D465" s="64"/>
      <c r="E465" s="64"/>
      <c r="F465" s="64"/>
      <c r="G465" s="64"/>
      <c r="H465" s="64"/>
      <c r="I465" s="64"/>
      <c r="J465" s="64"/>
      <c r="K465" s="64"/>
      <c r="L465" s="64"/>
      <c r="M465" s="64"/>
      <c r="N465" s="64"/>
      <c r="O465" s="64"/>
      <c r="P465" s="64"/>
      <c r="Q465" s="64"/>
      <c r="R465" s="64"/>
      <c r="S465" s="64"/>
      <c r="T465" s="64"/>
      <c r="U465" s="64"/>
      <c r="V465" s="64"/>
      <c r="W465" s="64"/>
      <c r="X465" s="64"/>
      <c r="Y465" s="64"/>
      <c r="Z465" s="38"/>
      <c r="AA465" s="27"/>
      <c r="AB465" s="27"/>
      <c r="AC465" s="27"/>
      <c r="AD465" s="27"/>
      <c r="AE465" s="27"/>
      <c r="AF465" s="27"/>
      <c r="AG465" s="27"/>
      <c r="AH465" s="27"/>
      <c r="AI465" s="27"/>
      <c r="AJ465" s="27"/>
      <c r="AK465" s="27"/>
      <c r="AL465" s="27"/>
      <c r="AM465" s="27"/>
      <c r="AN465" s="27"/>
      <c r="AO465" s="27"/>
      <c r="AP465" s="27"/>
      <c r="AQ465" s="27"/>
      <c r="AR465" s="27"/>
      <c r="AS465" s="27"/>
      <c r="AT465" s="27"/>
      <c r="AU465" s="27" t="n">
        <v>0</v>
      </c>
      <c r="AV465" s="32" t="n">
        <v>0</v>
      </c>
      <c r="AW465" s="65" t="s">
        <v>11</v>
      </c>
      <c r="AX465" s="33"/>
      <c r="AY465" s="34"/>
    </row>
    <row r="466" customFormat="false" ht="12.75" hidden="false" customHeight="false" outlineLevel="0" collapsed="false">
      <c r="A466" s="27" t="n">
        <v>410</v>
      </c>
      <c r="B466" s="64"/>
      <c r="C466" s="64"/>
      <c r="D466" s="64"/>
      <c r="E466" s="64"/>
      <c r="F466" s="64"/>
      <c r="G466" s="64"/>
      <c r="H466" s="64"/>
      <c r="I466" s="64"/>
      <c r="J466" s="64"/>
      <c r="K466" s="64"/>
      <c r="L466" s="64"/>
      <c r="M466" s="64"/>
      <c r="N466" s="64"/>
      <c r="O466" s="64"/>
      <c r="P466" s="64"/>
      <c r="Q466" s="64"/>
      <c r="R466" s="64"/>
      <c r="S466" s="64"/>
      <c r="T466" s="64"/>
      <c r="U466" s="64"/>
      <c r="V466" s="64"/>
      <c r="W466" s="64"/>
      <c r="X466" s="64"/>
      <c r="Y466" s="64"/>
      <c r="Z466" s="38"/>
      <c r="AA466" s="27"/>
      <c r="AB466" s="27"/>
      <c r="AC466" s="27"/>
      <c r="AD466" s="27"/>
      <c r="AE466" s="27"/>
      <c r="AF466" s="27"/>
      <c r="AG466" s="27"/>
      <c r="AH466" s="27"/>
      <c r="AI466" s="27"/>
      <c r="AJ466" s="27"/>
      <c r="AK466" s="27"/>
      <c r="AL466" s="27"/>
      <c r="AM466" s="27"/>
      <c r="AN466" s="27"/>
      <c r="AO466" s="27"/>
      <c r="AP466" s="27"/>
      <c r="AQ466" s="27"/>
      <c r="AR466" s="27"/>
      <c r="AS466" s="27"/>
      <c r="AT466" s="27"/>
      <c r="AU466" s="27" t="n">
        <v>0</v>
      </c>
      <c r="AV466" s="32" t="n">
        <v>0</v>
      </c>
      <c r="AW466" s="65" t="s">
        <v>11</v>
      </c>
      <c r="AX466" s="33"/>
      <c r="AY466" s="34"/>
    </row>
    <row r="467" customFormat="false" ht="12.75" hidden="false" customHeight="false" outlineLevel="0" collapsed="false">
      <c r="A467" s="27" t="n">
        <v>412</v>
      </c>
      <c r="B467" s="64"/>
      <c r="C467" s="64"/>
      <c r="D467" s="64"/>
      <c r="E467" s="64"/>
      <c r="F467" s="64"/>
      <c r="G467" s="64"/>
      <c r="H467" s="64"/>
      <c r="I467" s="64"/>
      <c r="J467" s="64"/>
      <c r="K467" s="64"/>
      <c r="L467" s="64"/>
      <c r="M467" s="64"/>
      <c r="N467" s="64"/>
      <c r="O467" s="64"/>
      <c r="P467" s="64"/>
      <c r="Q467" s="64"/>
      <c r="R467" s="64"/>
      <c r="S467" s="64"/>
      <c r="T467" s="64"/>
      <c r="U467" s="64"/>
      <c r="V467" s="64"/>
      <c r="W467" s="64"/>
      <c r="X467" s="64"/>
      <c r="Y467" s="64"/>
      <c r="Z467" s="38"/>
      <c r="AA467" s="27"/>
      <c r="AB467" s="27"/>
      <c r="AC467" s="27"/>
      <c r="AD467" s="27"/>
      <c r="AE467" s="27"/>
      <c r="AF467" s="27"/>
      <c r="AG467" s="27"/>
      <c r="AH467" s="27"/>
      <c r="AI467" s="27"/>
      <c r="AJ467" s="27"/>
      <c r="AK467" s="27"/>
      <c r="AL467" s="27"/>
      <c r="AM467" s="27"/>
      <c r="AN467" s="27"/>
      <c r="AO467" s="27"/>
      <c r="AP467" s="27"/>
      <c r="AQ467" s="27"/>
      <c r="AR467" s="27"/>
      <c r="AS467" s="27"/>
      <c r="AT467" s="27"/>
      <c r="AU467" s="27" t="n">
        <v>0</v>
      </c>
      <c r="AV467" s="32" t="n">
        <v>0</v>
      </c>
      <c r="AW467" s="65" t="s">
        <v>11</v>
      </c>
      <c r="AX467" s="33"/>
      <c r="AY467" s="34"/>
    </row>
    <row r="468" customFormat="false" ht="12.75" hidden="false" customHeight="false" outlineLevel="0" collapsed="false">
      <c r="A468" s="27" t="n">
        <v>413</v>
      </c>
      <c r="B468" s="64"/>
      <c r="C468" s="64"/>
      <c r="D468" s="64"/>
      <c r="E468" s="64"/>
      <c r="F468" s="64"/>
      <c r="G468" s="64"/>
      <c r="H468" s="64"/>
      <c r="I468" s="64"/>
      <c r="J468" s="64"/>
      <c r="K468" s="64"/>
      <c r="L468" s="64"/>
      <c r="M468" s="64"/>
      <c r="N468" s="64"/>
      <c r="O468" s="64"/>
      <c r="P468" s="64"/>
      <c r="Q468" s="64"/>
      <c r="R468" s="64"/>
      <c r="S468" s="64"/>
      <c r="T468" s="64"/>
      <c r="U468" s="64"/>
      <c r="V468" s="64"/>
      <c r="W468" s="64"/>
      <c r="X468" s="64"/>
      <c r="Y468" s="64"/>
      <c r="Z468" s="38"/>
      <c r="AA468" s="27"/>
      <c r="AB468" s="27"/>
      <c r="AC468" s="27"/>
      <c r="AD468" s="27"/>
      <c r="AE468" s="27"/>
      <c r="AF468" s="27"/>
      <c r="AG468" s="27"/>
      <c r="AH468" s="27"/>
      <c r="AI468" s="27"/>
      <c r="AJ468" s="27"/>
      <c r="AK468" s="27"/>
      <c r="AL468" s="27"/>
      <c r="AM468" s="27"/>
      <c r="AN468" s="27"/>
      <c r="AO468" s="27"/>
      <c r="AP468" s="27"/>
      <c r="AQ468" s="27"/>
      <c r="AR468" s="27"/>
      <c r="AS468" s="27"/>
      <c r="AT468" s="27"/>
      <c r="AU468" s="27" t="n">
        <v>0</v>
      </c>
      <c r="AV468" s="32" t="n">
        <v>0</v>
      </c>
      <c r="AW468" s="65" t="s">
        <v>11</v>
      </c>
      <c r="AX468" s="33"/>
      <c r="AY468" s="34"/>
    </row>
    <row r="469" customFormat="false" ht="12.75" hidden="false" customHeight="false" outlineLevel="0" collapsed="false">
      <c r="A469" s="27" t="n">
        <v>414</v>
      </c>
      <c r="B469" s="64"/>
      <c r="C469" s="64"/>
      <c r="D469" s="64"/>
      <c r="E469" s="64"/>
      <c r="F469" s="64"/>
      <c r="G469" s="64"/>
      <c r="H469" s="64"/>
      <c r="I469" s="64"/>
      <c r="J469" s="64"/>
      <c r="K469" s="64"/>
      <c r="L469" s="64"/>
      <c r="M469" s="64"/>
      <c r="N469" s="64"/>
      <c r="O469" s="64"/>
      <c r="P469" s="64"/>
      <c r="Q469" s="64"/>
      <c r="R469" s="64"/>
      <c r="S469" s="64"/>
      <c r="T469" s="64"/>
      <c r="U469" s="64"/>
      <c r="V469" s="64"/>
      <c r="W469" s="64"/>
      <c r="X469" s="64"/>
      <c r="Y469" s="64"/>
      <c r="Z469" s="38"/>
      <c r="AA469" s="27"/>
      <c r="AB469" s="27"/>
      <c r="AC469" s="27"/>
      <c r="AD469" s="27"/>
      <c r="AE469" s="27"/>
      <c r="AF469" s="27"/>
      <c r="AG469" s="27"/>
      <c r="AH469" s="27"/>
      <c r="AI469" s="27"/>
      <c r="AJ469" s="27"/>
      <c r="AK469" s="27"/>
      <c r="AL469" s="27"/>
      <c r="AM469" s="27"/>
      <c r="AN469" s="27"/>
      <c r="AO469" s="27"/>
      <c r="AP469" s="27"/>
      <c r="AQ469" s="27"/>
      <c r="AR469" s="27"/>
      <c r="AS469" s="27"/>
      <c r="AT469" s="27"/>
      <c r="AU469" s="27" t="n">
        <v>0</v>
      </c>
      <c r="AV469" s="32" t="n">
        <v>0</v>
      </c>
      <c r="AW469" s="65" t="s">
        <v>11</v>
      </c>
      <c r="AX469" s="33"/>
      <c r="AY469" s="34"/>
    </row>
    <row r="470" customFormat="false" ht="12.75" hidden="false" customHeight="false" outlineLevel="0" collapsed="false">
      <c r="A470" s="27" t="n">
        <v>415</v>
      </c>
      <c r="B470" s="64"/>
      <c r="C470" s="64"/>
      <c r="D470" s="64"/>
      <c r="E470" s="64"/>
      <c r="F470" s="64"/>
      <c r="G470" s="64"/>
      <c r="H470" s="64"/>
      <c r="I470" s="64"/>
      <c r="J470" s="64"/>
      <c r="K470" s="64"/>
      <c r="L470" s="64"/>
      <c r="M470" s="64"/>
      <c r="N470" s="64"/>
      <c r="O470" s="64"/>
      <c r="P470" s="64"/>
      <c r="Q470" s="64"/>
      <c r="R470" s="64"/>
      <c r="S470" s="64"/>
      <c r="T470" s="64"/>
      <c r="U470" s="64"/>
      <c r="V470" s="64"/>
      <c r="W470" s="64"/>
      <c r="X470" s="64"/>
      <c r="Y470" s="64"/>
      <c r="Z470" s="38"/>
      <c r="AA470" s="27"/>
      <c r="AB470" s="27"/>
      <c r="AC470" s="27"/>
      <c r="AD470" s="27"/>
      <c r="AE470" s="27"/>
      <c r="AF470" s="27"/>
      <c r="AG470" s="27"/>
      <c r="AH470" s="27"/>
      <c r="AI470" s="27"/>
      <c r="AJ470" s="27"/>
      <c r="AK470" s="27"/>
      <c r="AL470" s="27"/>
      <c r="AM470" s="27"/>
      <c r="AN470" s="27"/>
      <c r="AO470" s="27"/>
      <c r="AP470" s="27"/>
      <c r="AQ470" s="27"/>
      <c r="AR470" s="27"/>
      <c r="AS470" s="27"/>
      <c r="AT470" s="27"/>
      <c r="AU470" s="27" t="n">
        <v>0</v>
      </c>
      <c r="AV470" s="32" t="n">
        <v>0</v>
      </c>
      <c r="AW470" s="65" t="s">
        <v>11</v>
      </c>
      <c r="AX470" s="33"/>
      <c r="AY470" s="34"/>
    </row>
    <row r="471" customFormat="false" ht="12.75" hidden="false" customHeight="false" outlineLevel="0" collapsed="false">
      <c r="A471" s="27" t="n">
        <v>416</v>
      </c>
      <c r="B471" s="64"/>
      <c r="C471" s="64"/>
      <c r="D471" s="64"/>
      <c r="E471" s="64"/>
      <c r="F471" s="64"/>
      <c r="G471" s="64"/>
      <c r="H471" s="64"/>
      <c r="I471" s="64"/>
      <c r="J471" s="64"/>
      <c r="K471" s="64"/>
      <c r="L471" s="64"/>
      <c r="M471" s="64"/>
      <c r="N471" s="64"/>
      <c r="O471" s="64"/>
      <c r="P471" s="64"/>
      <c r="Q471" s="64"/>
      <c r="R471" s="64"/>
      <c r="S471" s="64"/>
      <c r="T471" s="64"/>
      <c r="U471" s="64"/>
      <c r="V471" s="64"/>
      <c r="W471" s="64"/>
      <c r="X471" s="64"/>
      <c r="Y471" s="64"/>
      <c r="Z471" s="38"/>
      <c r="AA471" s="27"/>
      <c r="AB471" s="27"/>
      <c r="AC471" s="27"/>
      <c r="AD471" s="27"/>
      <c r="AE471" s="27"/>
      <c r="AF471" s="27"/>
      <c r="AG471" s="27"/>
      <c r="AH471" s="27"/>
      <c r="AI471" s="27"/>
      <c r="AJ471" s="27"/>
      <c r="AK471" s="27"/>
      <c r="AL471" s="27"/>
      <c r="AM471" s="27"/>
      <c r="AN471" s="27"/>
      <c r="AO471" s="27"/>
      <c r="AP471" s="27"/>
      <c r="AQ471" s="27"/>
      <c r="AR471" s="27"/>
      <c r="AS471" s="27"/>
      <c r="AT471" s="27"/>
      <c r="AU471" s="27" t="n">
        <v>0</v>
      </c>
      <c r="AV471" s="32" t="n">
        <v>0</v>
      </c>
      <c r="AW471" s="65" t="s">
        <v>11</v>
      </c>
      <c r="AX471" s="33"/>
      <c r="AY471" s="34"/>
    </row>
    <row r="472" customFormat="false" ht="12.75" hidden="false" customHeight="false" outlineLevel="0" collapsed="false">
      <c r="A472" s="27" t="n">
        <v>417</v>
      </c>
      <c r="B472" s="64"/>
      <c r="C472" s="64"/>
      <c r="D472" s="64"/>
      <c r="E472" s="64"/>
      <c r="F472" s="64"/>
      <c r="G472" s="64"/>
      <c r="H472" s="64"/>
      <c r="I472" s="64"/>
      <c r="J472" s="64"/>
      <c r="K472" s="64"/>
      <c r="L472" s="64"/>
      <c r="M472" s="64"/>
      <c r="N472" s="64"/>
      <c r="O472" s="64"/>
      <c r="P472" s="64"/>
      <c r="Q472" s="64"/>
      <c r="R472" s="64"/>
      <c r="S472" s="64"/>
      <c r="T472" s="64"/>
      <c r="U472" s="64"/>
      <c r="V472" s="64"/>
      <c r="W472" s="64"/>
      <c r="X472" s="64"/>
      <c r="Y472" s="64"/>
      <c r="Z472" s="38"/>
      <c r="AA472" s="27"/>
      <c r="AB472" s="27"/>
      <c r="AC472" s="27"/>
      <c r="AD472" s="27"/>
      <c r="AE472" s="27"/>
      <c r="AF472" s="27"/>
      <c r="AG472" s="27"/>
      <c r="AH472" s="27"/>
      <c r="AI472" s="27"/>
      <c r="AJ472" s="27"/>
      <c r="AK472" s="27"/>
      <c r="AL472" s="27"/>
      <c r="AM472" s="27"/>
      <c r="AN472" s="27"/>
      <c r="AO472" s="27"/>
      <c r="AP472" s="27"/>
      <c r="AQ472" s="27"/>
      <c r="AR472" s="27"/>
      <c r="AS472" s="27"/>
      <c r="AT472" s="27"/>
      <c r="AU472" s="27" t="n">
        <v>0</v>
      </c>
      <c r="AV472" s="32" t="n">
        <v>0</v>
      </c>
      <c r="AW472" s="65" t="s">
        <v>11</v>
      </c>
      <c r="AX472" s="33"/>
      <c r="AY472" s="34"/>
    </row>
    <row r="473" customFormat="false" ht="12.75" hidden="false" customHeight="false" outlineLevel="0" collapsed="false">
      <c r="A473" s="27" t="n">
        <v>418</v>
      </c>
      <c r="B473" s="64"/>
      <c r="C473" s="64"/>
      <c r="D473" s="64"/>
      <c r="E473" s="64"/>
      <c r="F473" s="64"/>
      <c r="G473" s="64"/>
      <c r="H473" s="64"/>
      <c r="I473" s="64"/>
      <c r="J473" s="64"/>
      <c r="K473" s="64"/>
      <c r="L473" s="64"/>
      <c r="M473" s="64"/>
      <c r="N473" s="64"/>
      <c r="O473" s="64"/>
      <c r="P473" s="64"/>
      <c r="Q473" s="64"/>
      <c r="R473" s="64"/>
      <c r="S473" s="64"/>
      <c r="T473" s="64"/>
      <c r="U473" s="64"/>
      <c r="V473" s="64"/>
      <c r="W473" s="64"/>
      <c r="X473" s="64"/>
      <c r="Y473" s="64"/>
      <c r="Z473" s="38"/>
      <c r="AA473" s="27"/>
      <c r="AB473" s="27"/>
      <c r="AC473" s="27"/>
      <c r="AD473" s="27"/>
      <c r="AE473" s="27"/>
      <c r="AF473" s="27"/>
      <c r="AG473" s="27"/>
      <c r="AH473" s="27"/>
      <c r="AI473" s="27"/>
      <c r="AJ473" s="27"/>
      <c r="AK473" s="27"/>
      <c r="AL473" s="27"/>
      <c r="AM473" s="27"/>
      <c r="AN473" s="27"/>
      <c r="AO473" s="27"/>
      <c r="AP473" s="27"/>
      <c r="AQ473" s="27"/>
      <c r="AR473" s="27"/>
      <c r="AS473" s="27"/>
      <c r="AT473" s="27"/>
      <c r="AU473" s="27" t="n">
        <v>0</v>
      </c>
      <c r="AV473" s="32" t="n">
        <v>0</v>
      </c>
      <c r="AW473" s="65" t="s">
        <v>11</v>
      </c>
      <c r="AX473" s="33"/>
      <c r="AY473" s="34"/>
    </row>
    <row r="474" customFormat="false" ht="12.75" hidden="false" customHeight="false" outlineLevel="0" collapsed="false">
      <c r="A474" s="27" t="n">
        <v>420</v>
      </c>
      <c r="B474" s="64"/>
      <c r="C474" s="64"/>
      <c r="D474" s="64"/>
      <c r="E474" s="64"/>
      <c r="F474" s="64"/>
      <c r="G474" s="64"/>
      <c r="H474" s="64"/>
      <c r="I474" s="64"/>
      <c r="J474" s="64"/>
      <c r="K474" s="64"/>
      <c r="L474" s="64"/>
      <c r="M474" s="64"/>
      <c r="N474" s="64"/>
      <c r="O474" s="64"/>
      <c r="P474" s="64"/>
      <c r="Q474" s="64"/>
      <c r="R474" s="64"/>
      <c r="S474" s="64"/>
      <c r="T474" s="64"/>
      <c r="U474" s="64"/>
      <c r="V474" s="64"/>
      <c r="W474" s="64"/>
      <c r="X474" s="64"/>
      <c r="Y474" s="64"/>
      <c r="Z474" s="38"/>
      <c r="AA474" s="27"/>
      <c r="AB474" s="27"/>
      <c r="AC474" s="27"/>
      <c r="AD474" s="27"/>
      <c r="AE474" s="27"/>
      <c r="AF474" s="27"/>
      <c r="AG474" s="27"/>
      <c r="AH474" s="27"/>
      <c r="AI474" s="27"/>
      <c r="AJ474" s="27"/>
      <c r="AK474" s="27"/>
      <c r="AL474" s="27"/>
      <c r="AM474" s="27"/>
      <c r="AN474" s="27"/>
      <c r="AO474" s="27"/>
      <c r="AP474" s="27"/>
      <c r="AQ474" s="27"/>
      <c r="AR474" s="27"/>
      <c r="AS474" s="27"/>
      <c r="AT474" s="27"/>
      <c r="AU474" s="27" t="n">
        <v>0</v>
      </c>
      <c r="AV474" s="32" t="n">
        <v>0</v>
      </c>
      <c r="AW474" s="65" t="s">
        <v>11</v>
      </c>
      <c r="AX474" s="33"/>
      <c r="AY474" s="34"/>
    </row>
    <row r="475" customFormat="false" ht="12.75" hidden="false" customHeight="false" outlineLevel="0" collapsed="false">
      <c r="A475" s="27" t="n">
        <v>422</v>
      </c>
      <c r="B475" s="64"/>
      <c r="C475" s="64"/>
      <c r="D475" s="64"/>
      <c r="E475" s="64"/>
      <c r="F475" s="64"/>
      <c r="G475" s="64"/>
      <c r="H475" s="64"/>
      <c r="I475" s="64"/>
      <c r="J475" s="64"/>
      <c r="K475" s="64"/>
      <c r="L475" s="64"/>
      <c r="M475" s="64"/>
      <c r="N475" s="64"/>
      <c r="O475" s="64"/>
      <c r="P475" s="64"/>
      <c r="Q475" s="64"/>
      <c r="R475" s="64"/>
      <c r="S475" s="64"/>
      <c r="T475" s="64"/>
      <c r="U475" s="64"/>
      <c r="V475" s="64"/>
      <c r="W475" s="64"/>
      <c r="X475" s="64"/>
      <c r="Y475" s="64"/>
      <c r="Z475" s="38"/>
      <c r="AA475" s="27"/>
      <c r="AB475" s="27"/>
      <c r="AC475" s="27"/>
      <c r="AD475" s="27"/>
      <c r="AE475" s="27"/>
      <c r="AF475" s="27"/>
      <c r="AG475" s="27"/>
      <c r="AH475" s="27"/>
      <c r="AI475" s="27"/>
      <c r="AJ475" s="27"/>
      <c r="AK475" s="27"/>
      <c r="AL475" s="27"/>
      <c r="AM475" s="27"/>
      <c r="AN475" s="27"/>
      <c r="AO475" s="27"/>
      <c r="AP475" s="27"/>
      <c r="AQ475" s="27"/>
      <c r="AR475" s="27"/>
      <c r="AS475" s="27"/>
      <c r="AT475" s="27"/>
      <c r="AU475" s="27" t="n">
        <v>0</v>
      </c>
      <c r="AV475" s="32" t="n">
        <v>0</v>
      </c>
      <c r="AW475" s="65" t="s">
        <v>11</v>
      </c>
      <c r="AX475" s="33"/>
      <c r="AY475" s="34"/>
    </row>
    <row r="476" s="34" customFormat="true" ht="12.75" hidden="false" customHeight="false" outlineLevel="0" collapsed="false">
      <c r="A476" s="27" t="n">
        <v>424</v>
      </c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8"/>
      <c r="AA476" s="27"/>
      <c r="AB476" s="27"/>
      <c r="AC476" s="27"/>
      <c r="AD476" s="27"/>
      <c r="AE476" s="27"/>
      <c r="AF476" s="27"/>
      <c r="AG476" s="27"/>
      <c r="AH476" s="27"/>
      <c r="AI476" s="27"/>
      <c r="AJ476" s="27"/>
      <c r="AK476" s="27"/>
      <c r="AL476" s="27"/>
      <c r="AM476" s="27"/>
      <c r="AN476" s="27"/>
      <c r="AO476" s="27"/>
      <c r="AP476" s="27"/>
      <c r="AQ476" s="27"/>
      <c r="AR476" s="27"/>
      <c r="AS476" s="27"/>
      <c r="AT476" s="27"/>
      <c r="AU476" s="27" t="n">
        <v>0</v>
      </c>
      <c r="AV476" s="32" t="n">
        <v>0</v>
      </c>
      <c r="AW476" s="65" t="s">
        <v>11</v>
      </c>
      <c r="AX476" s="33" t="n">
        <v>106.6</v>
      </c>
      <c r="BA476" s="62"/>
    </row>
    <row r="477" customFormat="false" ht="12.75" hidden="false" customHeight="false" outlineLevel="0" collapsed="false">
      <c r="A477" s="27" t="n">
        <v>426</v>
      </c>
      <c r="B477" s="64"/>
      <c r="C477" s="64"/>
      <c r="D477" s="64"/>
      <c r="E477" s="64"/>
      <c r="F477" s="64"/>
      <c r="G477" s="64"/>
      <c r="H477" s="64"/>
      <c r="I477" s="64"/>
      <c r="J477" s="64"/>
      <c r="K477" s="64"/>
      <c r="L477" s="64"/>
      <c r="M477" s="64"/>
      <c r="N477" s="64"/>
      <c r="O477" s="64"/>
      <c r="P477" s="64"/>
      <c r="Q477" s="64"/>
      <c r="R477" s="64"/>
      <c r="S477" s="64"/>
      <c r="T477" s="64"/>
      <c r="U477" s="64"/>
      <c r="V477" s="64"/>
      <c r="W477" s="64"/>
      <c r="X477" s="64"/>
      <c r="Y477" s="64"/>
      <c r="Z477" s="38"/>
      <c r="AA477" s="27"/>
      <c r="AB477" s="27"/>
      <c r="AC477" s="27"/>
      <c r="AD477" s="27"/>
      <c r="AE477" s="27"/>
      <c r="AF477" s="27"/>
      <c r="AG477" s="27"/>
      <c r="AH477" s="27"/>
      <c r="AI477" s="27"/>
      <c r="AJ477" s="27"/>
      <c r="AK477" s="27"/>
      <c r="AL477" s="27"/>
      <c r="AM477" s="27"/>
      <c r="AN477" s="27"/>
      <c r="AO477" s="27"/>
      <c r="AP477" s="27"/>
      <c r="AQ477" s="27"/>
      <c r="AR477" s="27"/>
      <c r="AS477" s="27"/>
      <c r="AT477" s="27"/>
      <c r="AU477" s="27" t="n">
        <v>0</v>
      </c>
      <c r="AV477" s="32" t="n">
        <v>0</v>
      </c>
      <c r="AW477" s="65" t="s">
        <v>11</v>
      </c>
      <c r="AX477" s="33"/>
      <c r="AY477" s="34"/>
    </row>
    <row r="478" customFormat="false" ht="12.75" hidden="false" customHeight="false" outlineLevel="0" collapsed="false">
      <c r="A478" s="27" t="n">
        <v>430</v>
      </c>
      <c r="B478" s="64"/>
      <c r="C478" s="64"/>
      <c r="D478" s="64"/>
      <c r="E478" s="64"/>
      <c r="F478" s="64"/>
      <c r="G478" s="64"/>
      <c r="H478" s="64"/>
      <c r="I478" s="64"/>
      <c r="J478" s="64"/>
      <c r="K478" s="64"/>
      <c r="L478" s="64"/>
      <c r="M478" s="64"/>
      <c r="N478" s="64"/>
      <c r="O478" s="64"/>
      <c r="P478" s="64"/>
      <c r="Q478" s="64"/>
      <c r="R478" s="64"/>
      <c r="S478" s="64"/>
      <c r="T478" s="64"/>
      <c r="U478" s="64"/>
      <c r="V478" s="64"/>
      <c r="W478" s="64"/>
      <c r="X478" s="64"/>
      <c r="Y478" s="64"/>
      <c r="Z478" s="38"/>
      <c r="AA478" s="27"/>
      <c r="AB478" s="27"/>
      <c r="AC478" s="27"/>
      <c r="AD478" s="27"/>
      <c r="AE478" s="27"/>
      <c r="AF478" s="27"/>
      <c r="AG478" s="27"/>
      <c r="AH478" s="27"/>
      <c r="AI478" s="27"/>
      <c r="AJ478" s="27"/>
      <c r="AK478" s="27"/>
      <c r="AL478" s="27"/>
      <c r="AM478" s="27"/>
      <c r="AN478" s="27"/>
      <c r="AO478" s="27"/>
      <c r="AP478" s="27"/>
      <c r="AQ478" s="27"/>
      <c r="AR478" s="27"/>
      <c r="AS478" s="27"/>
      <c r="AT478" s="27"/>
      <c r="AU478" s="27" t="n">
        <v>0</v>
      </c>
      <c r="AV478" s="32" t="n">
        <v>0</v>
      </c>
      <c r="AW478" s="65" t="s">
        <v>11</v>
      </c>
      <c r="AX478" s="33"/>
      <c r="AY478" s="34"/>
    </row>
    <row r="479" customFormat="false" ht="12.75" hidden="false" customHeight="false" outlineLevel="0" collapsed="false">
      <c r="A479" s="27" t="n">
        <v>431</v>
      </c>
      <c r="B479" s="64"/>
      <c r="C479" s="64"/>
      <c r="D479" s="64"/>
      <c r="E479" s="64"/>
      <c r="F479" s="64"/>
      <c r="G479" s="64"/>
      <c r="H479" s="64"/>
      <c r="I479" s="64"/>
      <c r="J479" s="64"/>
      <c r="K479" s="64"/>
      <c r="L479" s="64"/>
      <c r="M479" s="64"/>
      <c r="N479" s="64"/>
      <c r="O479" s="64"/>
      <c r="P479" s="64"/>
      <c r="Q479" s="64"/>
      <c r="R479" s="64"/>
      <c r="S479" s="64"/>
      <c r="T479" s="64"/>
      <c r="U479" s="64"/>
      <c r="V479" s="64"/>
      <c r="W479" s="64"/>
      <c r="X479" s="64"/>
      <c r="Y479" s="64"/>
      <c r="Z479" s="38"/>
      <c r="AA479" s="27"/>
      <c r="AB479" s="27"/>
      <c r="AC479" s="27"/>
      <c r="AD479" s="27"/>
      <c r="AE479" s="27"/>
      <c r="AF479" s="27"/>
      <c r="AG479" s="27"/>
      <c r="AH479" s="27"/>
      <c r="AI479" s="27"/>
      <c r="AJ479" s="27"/>
      <c r="AK479" s="27"/>
      <c r="AL479" s="27"/>
      <c r="AM479" s="27"/>
      <c r="AN479" s="27"/>
      <c r="AO479" s="27"/>
      <c r="AP479" s="27"/>
      <c r="AQ479" s="27"/>
      <c r="AR479" s="27"/>
      <c r="AS479" s="27"/>
      <c r="AT479" s="27"/>
      <c r="AU479" s="27" t="n">
        <v>0</v>
      </c>
      <c r="AV479" s="32" t="n">
        <v>0</v>
      </c>
      <c r="AW479" s="65" t="s">
        <v>11</v>
      </c>
      <c r="AX479" s="33"/>
      <c r="AY479" s="34"/>
    </row>
    <row r="480" customFormat="false" ht="12.75" hidden="false" customHeight="false" outlineLevel="0" collapsed="false">
      <c r="A480" s="27" t="n">
        <v>432</v>
      </c>
      <c r="B480" s="64"/>
      <c r="C480" s="64"/>
      <c r="D480" s="64"/>
      <c r="E480" s="64"/>
      <c r="F480" s="64"/>
      <c r="G480" s="64"/>
      <c r="H480" s="64"/>
      <c r="I480" s="64"/>
      <c r="J480" s="64"/>
      <c r="K480" s="64"/>
      <c r="L480" s="64"/>
      <c r="M480" s="64"/>
      <c r="N480" s="64"/>
      <c r="O480" s="64"/>
      <c r="P480" s="64"/>
      <c r="Q480" s="64"/>
      <c r="R480" s="64"/>
      <c r="S480" s="64"/>
      <c r="T480" s="64"/>
      <c r="U480" s="64"/>
      <c r="V480" s="64"/>
      <c r="W480" s="64"/>
      <c r="X480" s="64"/>
      <c r="Y480" s="64"/>
      <c r="Z480" s="38"/>
      <c r="AA480" s="27"/>
      <c r="AB480" s="27"/>
      <c r="AC480" s="27"/>
      <c r="AD480" s="27"/>
      <c r="AE480" s="27"/>
      <c r="AF480" s="27"/>
      <c r="AG480" s="27"/>
      <c r="AH480" s="27"/>
      <c r="AI480" s="27"/>
      <c r="AJ480" s="27"/>
      <c r="AK480" s="27"/>
      <c r="AL480" s="27"/>
      <c r="AM480" s="27"/>
      <c r="AN480" s="27"/>
      <c r="AO480" s="27"/>
      <c r="AP480" s="27"/>
      <c r="AQ480" s="27"/>
      <c r="AR480" s="27"/>
      <c r="AS480" s="27"/>
      <c r="AT480" s="27"/>
      <c r="AU480" s="27" t="n">
        <v>0</v>
      </c>
      <c r="AV480" s="32" t="n">
        <v>0</v>
      </c>
      <c r="AW480" s="65" t="s">
        <v>11</v>
      </c>
      <c r="AX480" s="33"/>
      <c r="AY480" s="34"/>
    </row>
    <row r="481" customFormat="false" ht="12.75" hidden="false" customHeight="false" outlineLevel="0" collapsed="false">
      <c r="A481" s="27" t="n">
        <v>433</v>
      </c>
      <c r="B481" s="64"/>
      <c r="C481" s="64"/>
      <c r="D481" s="64"/>
      <c r="E481" s="64"/>
      <c r="F481" s="64"/>
      <c r="G481" s="64"/>
      <c r="H481" s="64"/>
      <c r="I481" s="64"/>
      <c r="J481" s="64"/>
      <c r="K481" s="64"/>
      <c r="L481" s="64"/>
      <c r="M481" s="64"/>
      <c r="N481" s="64"/>
      <c r="O481" s="64"/>
      <c r="P481" s="64"/>
      <c r="Q481" s="64"/>
      <c r="R481" s="64"/>
      <c r="S481" s="64"/>
      <c r="T481" s="64"/>
      <c r="U481" s="64"/>
      <c r="V481" s="64"/>
      <c r="W481" s="64"/>
      <c r="X481" s="64"/>
      <c r="Y481" s="64"/>
      <c r="Z481" s="38"/>
      <c r="AA481" s="27"/>
      <c r="AB481" s="27"/>
      <c r="AC481" s="27"/>
      <c r="AD481" s="27"/>
      <c r="AE481" s="27"/>
      <c r="AF481" s="27"/>
      <c r="AG481" s="27"/>
      <c r="AH481" s="27"/>
      <c r="AI481" s="27"/>
      <c r="AJ481" s="27"/>
      <c r="AK481" s="27"/>
      <c r="AL481" s="27"/>
      <c r="AM481" s="27"/>
      <c r="AN481" s="27"/>
      <c r="AO481" s="27"/>
      <c r="AP481" s="27"/>
      <c r="AQ481" s="27"/>
      <c r="AR481" s="27"/>
      <c r="AS481" s="27"/>
      <c r="AT481" s="27"/>
      <c r="AU481" s="27" t="n">
        <v>0</v>
      </c>
      <c r="AV481" s="32" t="n">
        <v>0</v>
      </c>
      <c r="AW481" s="65" t="s">
        <v>11</v>
      </c>
      <c r="AX481" s="33"/>
      <c r="AY481" s="34"/>
    </row>
    <row r="482" customFormat="false" ht="12.75" hidden="false" customHeight="false" outlineLevel="0" collapsed="false">
      <c r="A482" s="27" t="n">
        <v>436</v>
      </c>
      <c r="B482" s="64"/>
      <c r="C482" s="64"/>
      <c r="D482" s="64"/>
      <c r="E482" s="64"/>
      <c r="F482" s="64"/>
      <c r="G482" s="64"/>
      <c r="H482" s="64"/>
      <c r="I482" s="64"/>
      <c r="J482" s="64"/>
      <c r="K482" s="64"/>
      <c r="L482" s="64"/>
      <c r="M482" s="64"/>
      <c r="N482" s="64"/>
      <c r="O482" s="64"/>
      <c r="P482" s="64"/>
      <c r="Q482" s="64"/>
      <c r="R482" s="64"/>
      <c r="S482" s="64"/>
      <c r="T482" s="64"/>
      <c r="U482" s="64"/>
      <c r="V482" s="64"/>
      <c r="W482" s="64"/>
      <c r="X482" s="64"/>
      <c r="Y482" s="64"/>
      <c r="Z482" s="38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  <c r="AS482" s="27"/>
      <c r="AT482" s="27"/>
      <c r="AU482" s="27" t="n">
        <v>0</v>
      </c>
      <c r="AV482" s="32" t="n">
        <v>0</v>
      </c>
      <c r="AW482" s="65" t="s">
        <v>11</v>
      </c>
      <c r="AX482" s="33"/>
      <c r="AY482" s="34"/>
    </row>
    <row r="483" customFormat="false" ht="12.75" hidden="false" customHeight="false" outlineLevel="0" collapsed="false">
      <c r="A483" s="27" t="n">
        <v>437</v>
      </c>
      <c r="B483" s="64"/>
      <c r="C483" s="64"/>
      <c r="D483" s="64"/>
      <c r="E483" s="64"/>
      <c r="F483" s="64"/>
      <c r="G483" s="64"/>
      <c r="H483" s="64"/>
      <c r="I483" s="64"/>
      <c r="J483" s="64"/>
      <c r="K483" s="64"/>
      <c r="L483" s="64"/>
      <c r="M483" s="64"/>
      <c r="N483" s="64"/>
      <c r="O483" s="64"/>
      <c r="P483" s="64"/>
      <c r="Q483" s="64"/>
      <c r="R483" s="64"/>
      <c r="S483" s="64"/>
      <c r="T483" s="64"/>
      <c r="U483" s="64"/>
      <c r="V483" s="64"/>
      <c r="W483" s="64"/>
      <c r="X483" s="64"/>
      <c r="Y483" s="64"/>
      <c r="Z483" s="38"/>
      <c r="AA483" s="27"/>
      <c r="AB483" s="27"/>
      <c r="AC483" s="27"/>
      <c r="AD483" s="27"/>
      <c r="AE483" s="27"/>
      <c r="AF483" s="27"/>
      <c r="AG483" s="27"/>
      <c r="AH483" s="27"/>
      <c r="AI483" s="27"/>
      <c r="AJ483" s="27"/>
      <c r="AK483" s="27"/>
      <c r="AL483" s="27"/>
      <c r="AM483" s="27"/>
      <c r="AN483" s="27"/>
      <c r="AO483" s="27"/>
      <c r="AP483" s="27"/>
      <c r="AQ483" s="27"/>
      <c r="AR483" s="27"/>
      <c r="AS483" s="27"/>
      <c r="AT483" s="27"/>
      <c r="AU483" s="27" t="n">
        <v>0</v>
      </c>
      <c r="AV483" s="32" t="n">
        <v>0</v>
      </c>
      <c r="AW483" s="65" t="s">
        <v>11</v>
      </c>
      <c r="AX483" s="33"/>
      <c r="AY483" s="34"/>
    </row>
    <row r="484" customFormat="false" ht="12.75" hidden="false" customHeight="false" outlineLevel="0" collapsed="false">
      <c r="A484" s="27" t="n">
        <v>438</v>
      </c>
      <c r="B484" s="64"/>
      <c r="C484" s="64"/>
      <c r="D484" s="64"/>
      <c r="E484" s="64"/>
      <c r="F484" s="64"/>
      <c r="G484" s="64"/>
      <c r="H484" s="64"/>
      <c r="I484" s="64"/>
      <c r="J484" s="64"/>
      <c r="K484" s="64"/>
      <c r="L484" s="64"/>
      <c r="M484" s="64"/>
      <c r="N484" s="64"/>
      <c r="O484" s="64"/>
      <c r="P484" s="64"/>
      <c r="Q484" s="64"/>
      <c r="R484" s="64"/>
      <c r="S484" s="64"/>
      <c r="T484" s="64"/>
      <c r="U484" s="64"/>
      <c r="V484" s="64"/>
      <c r="W484" s="64"/>
      <c r="X484" s="64"/>
      <c r="Y484" s="64"/>
      <c r="Z484" s="38"/>
      <c r="AA484" s="27"/>
      <c r="AB484" s="27"/>
      <c r="AC484" s="27"/>
      <c r="AD484" s="27"/>
      <c r="AE484" s="27"/>
      <c r="AF484" s="27"/>
      <c r="AG484" s="27"/>
      <c r="AH484" s="27"/>
      <c r="AI484" s="27"/>
      <c r="AJ484" s="27"/>
      <c r="AK484" s="27"/>
      <c r="AL484" s="27"/>
      <c r="AM484" s="27"/>
      <c r="AN484" s="27"/>
      <c r="AO484" s="27"/>
      <c r="AP484" s="27"/>
      <c r="AQ484" s="27"/>
      <c r="AR484" s="27"/>
      <c r="AS484" s="27"/>
      <c r="AT484" s="27"/>
      <c r="AU484" s="27" t="n">
        <v>0</v>
      </c>
      <c r="AV484" s="32" t="n">
        <v>0</v>
      </c>
      <c r="AW484" s="65" t="s">
        <v>11</v>
      </c>
      <c r="AX484" s="33"/>
      <c r="AY484" s="34"/>
    </row>
    <row r="485" customFormat="false" ht="12.75" hidden="false" customHeight="false" outlineLevel="0" collapsed="false">
      <c r="A485" s="27" t="n">
        <v>439</v>
      </c>
      <c r="B485" s="64"/>
      <c r="C485" s="64"/>
      <c r="D485" s="64"/>
      <c r="E485" s="64"/>
      <c r="F485" s="64"/>
      <c r="G485" s="64"/>
      <c r="H485" s="64"/>
      <c r="I485" s="64"/>
      <c r="J485" s="64"/>
      <c r="K485" s="64"/>
      <c r="L485" s="64"/>
      <c r="M485" s="64"/>
      <c r="N485" s="64"/>
      <c r="O485" s="64"/>
      <c r="P485" s="64"/>
      <c r="Q485" s="64"/>
      <c r="R485" s="64"/>
      <c r="S485" s="64"/>
      <c r="T485" s="64"/>
      <c r="U485" s="64"/>
      <c r="V485" s="64"/>
      <c r="W485" s="64"/>
      <c r="X485" s="64"/>
      <c r="Y485" s="64"/>
      <c r="Z485" s="38"/>
      <c r="AA485" s="27"/>
      <c r="AB485" s="27"/>
      <c r="AC485" s="27"/>
      <c r="AD485" s="27"/>
      <c r="AE485" s="27"/>
      <c r="AF485" s="27"/>
      <c r="AG485" s="27"/>
      <c r="AH485" s="27"/>
      <c r="AI485" s="27"/>
      <c r="AJ485" s="27"/>
      <c r="AK485" s="27"/>
      <c r="AL485" s="27"/>
      <c r="AM485" s="27"/>
      <c r="AN485" s="27"/>
      <c r="AO485" s="27"/>
      <c r="AP485" s="27"/>
      <c r="AQ485" s="27"/>
      <c r="AR485" s="27"/>
      <c r="AS485" s="27"/>
      <c r="AT485" s="27"/>
      <c r="AU485" s="27" t="n">
        <v>0</v>
      </c>
      <c r="AV485" s="32" t="n">
        <v>0</v>
      </c>
      <c r="AW485" s="65" t="s">
        <v>11</v>
      </c>
      <c r="AX485" s="33"/>
      <c r="AY485" s="34"/>
    </row>
    <row r="486" s="34" customFormat="true" ht="12.75" hidden="false" customHeight="false" outlineLevel="0" collapsed="false">
      <c r="A486" s="27" t="n">
        <v>440</v>
      </c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8"/>
      <c r="AA486" s="27"/>
      <c r="AB486" s="27"/>
      <c r="AC486" s="27"/>
      <c r="AD486" s="27"/>
      <c r="AE486" s="27"/>
      <c r="AF486" s="27"/>
      <c r="AG486" s="27"/>
      <c r="AH486" s="27"/>
      <c r="AI486" s="27"/>
      <c r="AJ486" s="27"/>
      <c r="AK486" s="27"/>
      <c r="AL486" s="27"/>
      <c r="AM486" s="27"/>
      <c r="AN486" s="27"/>
      <c r="AO486" s="27"/>
      <c r="AP486" s="27"/>
      <c r="AQ486" s="27"/>
      <c r="AR486" s="27"/>
      <c r="AS486" s="27"/>
      <c r="AT486" s="27"/>
      <c r="AU486" s="27" t="n">
        <v>0</v>
      </c>
      <c r="AV486" s="32" t="n">
        <v>0</v>
      </c>
      <c r="AW486" s="65" t="s">
        <v>11</v>
      </c>
      <c r="AX486" s="33" t="n">
        <v>342.9</v>
      </c>
      <c r="BA486" s="62"/>
    </row>
    <row r="487" customFormat="false" ht="12.75" hidden="false" customHeight="false" outlineLevel="0" collapsed="false">
      <c r="A487" s="27" t="n">
        <v>441</v>
      </c>
      <c r="B487" s="64"/>
      <c r="C487" s="64"/>
      <c r="D487" s="64"/>
      <c r="E487" s="64"/>
      <c r="F487" s="64"/>
      <c r="G487" s="64"/>
      <c r="H487" s="64"/>
      <c r="I487" s="64"/>
      <c r="J487" s="64"/>
      <c r="K487" s="64"/>
      <c r="L487" s="64"/>
      <c r="M487" s="64"/>
      <c r="N487" s="64"/>
      <c r="O487" s="64"/>
      <c r="P487" s="64"/>
      <c r="Q487" s="64"/>
      <c r="R487" s="64"/>
      <c r="S487" s="64"/>
      <c r="T487" s="64"/>
      <c r="U487" s="64"/>
      <c r="V487" s="64"/>
      <c r="W487" s="64"/>
      <c r="X487" s="64"/>
      <c r="Y487" s="64"/>
      <c r="Z487" s="38"/>
      <c r="AA487" s="27"/>
      <c r="AB487" s="27"/>
      <c r="AC487" s="27"/>
      <c r="AD487" s="27"/>
      <c r="AE487" s="27"/>
      <c r="AF487" s="27"/>
      <c r="AG487" s="27"/>
      <c r="AH487" s="27"/>
      <c r="AI487" s="27"/>
      <c r="AJ487" s="27"/>
      <c r="AK487" s="27"/>
      <c r="AL487" s="27"/>
      <c r="AM487" s="27"/>
      <c r="AN487" s="27"/>
      <c r="AO487" s="27"/>
      <c r="AP487" s="27"/>
      <c r="AQ487" s="27"/>
      <c r="AR487" s="27"/>
      <c r="AS487" s="27"/>
      <c r="AT487" s="27"/>
      <c r="AU487" s="27" t="n">
        <v>0</v>
      </c>
      <c r="AV487" s="32" t="n">
        <v>0</v>
      </c>
      <c r="AW487" s="65" t="s">
        <v>11</v>
      </c>
      <c r="AX487" s="33"/>
      <c r="AY487" s="34"/>
    </row>
    <row r="488" customFormat="false" ht="12.75" hidden="false" customHeight="false" outlineLevel="0" collapsed="false">
      <c r="A488" s="27" t="n">
        <v>442</v>
      </c>
      <c r="B488" s="64"/>
      <c r="C488" s="64"/>
      <c r="D488" s="64"/>
      <c r="E488" s="64"/>
      <c r="F488" s="64"/>
      <c r="G488" s="64"/>
      <c r="H488" s="64"/>
      <c r="I488" s="64"/>
      <c r="J488" s="64"/>
      <c r="K488" s="64"/>
      <c r="L488" s="64"/>
      <c r="M488" s="64"/>
      <c r="N488" s="64"/>
      <c r="O488" s="64"/>
      <c r="P488" s="64"/>
      <c r="Q488" s="64"/>
      <c r="R488" s="64"/>
      <c r="S488" s="64"/>
      <c r="T488" s="64"/>
      <c r="U488" s="64"/>
      <c r="V488" s="64"/>
      <c r="W488" s="64"/>
      <c r="X488" s="64"/>
      <c r="Y488" s="64"/>
      <c r="Z488" s="38"/>
      <c r="AA488" s="27"/>
      <c r="AB488" s="27"/>
      <c r="AC488" s="27"/>
      <c r="AD488" s="27"/>
      <c r="AE488" s="27"/>
      <c r="AF488" s="27"/>
      <c r="AG488" s="27"/>
      <c r="AH488" s="27"/>
      <c r="AI488" s="27"/>
      <c r="AJ488" s="27"/>
      <c r="AK488" s="27"/>
      <c r="AL488" s="27"/>
      <c r="AM488" s="27"/>
      <c r="AN488" s="27"/>
      <c r="AO488" s="27"/>
      <c r="AP488" s="27"/>
      <c r="AQ488" s="27"/>
      <c r="AR488" s="27"/>
      <c r="AS488" s="27"/>
      <c r="AT488" s="27"/>
      <c r="AU488" s="27" t="n">
        <v>0</v>
      </c>
      <c r="AV488" s="32" t="n">
        <v>0</v>
      </c>
      <c r="AW488" s="65" t="s">
        <v>11</v>
      </c>
      <c r="AX488" s="33"/>
      <c r="AY488" s="34"/>
    </row>
    <row r="489" customFormat="false" ht="12.75" hidden="false" customHeight="false" outlineLevel="0" collapsed="false">
      <c r="A489" s="27" t="n">
        <v>443</v>
      </c>
      <c r="B489" s="64"/>
      <c r="C489" s="64"/>
      <c r="D489" s="64"/>
      <c r="E489" s="64"/>
      <c r="F489" s="64"/>
      <c r="G489" s="64"/>
      <c r="H489" s="64"/>
      <c r="I489" s="64"/>
      <c r="J489" s="64"/>
      <c r="K489" s="64"/>
      <c r="L489" s="64"/>
      <c r="M489" s="64"/>
      <c r="N489" s="64"/>
      <c r="O489" s="64"/>
      <c r="P489" s="64"/>
      <c r="Q489" s="64"/>
      <c r="R489" s="64"/>
      <c r="S489" s="64"/>
      <c r="T489" s="64"/>
      <c r="U489" s="64"/>
      <c r="V489" s="64"/>
      <c r="W489" s="64"/>
      <c r="X489" s="64"/>
      <c r="Y489" s="64"/>
      <c r="Z489" s="38"/>
      <c r="AA489" s="27"/>
      <c r="AB489" s="27"/>
      <c r="AC489" s="27"/>
      <c r="AD489" s="27"/>
      <c r="AE489" s="27"/>
      <c r="AF489" s="27"/>
      <c r="AG489" s="27"/>
      <c r="AH489" s="27"/>
      <c r="AI489" s="27"/>
      <c r="AJ489" s="27"/>
      <c r="AK489" s="27"/>
      <c r="AL489" s="27"/>
      <c r="AM489" s="27"/>
      <c r="AN489" s="27"/>
      <c r="AO489" s="27"/>
      <c r="AP489" s="27"/>
      <c r="AQ489" s="27"/>
      <c r="AR489" s="27"/>
      <c r="AS489" s="27"/>
      <c r="AT489" s="27"/>
      <c r="AU489" s="27" t="n">
        <v>0</v>
      </c>
      <c r="AV489" s="32" t="n">
        <v>0</v>
      </c>
      <c r="AW489" s="65" t="s">
        <v>11</v>
      </c>
      <c r="AX489" s="33"/>
      <c r="AY489" s="34"/>
    </row>
    <row r="490" customFormat="false" ht="12.75" hidden="false" customHeight="false" outlineLevel="0" collapsed="false">
      <c r="A490" s="27" t="n">
        <v>444</v>
      </c>
      <c r="B490" s="64"/>
      <c r="C490" s="64"/>
      <c r="D490" s="64"/>
      <c r="E490" s="64"/>
      <c r="F490" s="64"/>
      <c r="G490" s="64"/>
      <c r="H490" s="64"/>
      <c r="I490" s="64"/>
      <c r="J490" s="64"/>
      <c r="K490" s="64"/>
      <c r="L490" s="64"/>
      <c r="M490" s="64"/>
      <c r="N490" s="64"/>
      <c r="O490" s="64"/>
      <c r="P490" s="64"/>
      <c r="Q490" s="64"/>
      <c r="R490" s="64"/>
      <c r="S490" s="64"/>
      <c r="T490" s="64"/>
      <c r="U490" s="64"/>
      <c r="V490" s="64"/>
      <c r="W490" s="64"/>
      <c r="X490" s="64"/>
      <c r="Y490" s="64"/>
      <c r="Z490" s="38"/>
      <c r="AA490" s="27"/>
      <c r="AB490" s="27"/>
      <c r="AC490" s="27"/>
      <c r="AD490" s="27"/>
      <c r="AE490" s="27"/>
      <c r="AF490" s="27"/>
      <c r="AG490" s="27"/>
      <c r="AH490" s="27"/>
      <c r="AI490" s="27"/>
      <c r="AJ490" s="27"/>
      <c r="AK490" s="27"/>
      <c r="AL490" s="27"/>
      <c r="AM490" s="27"/>
      <c r="AN490" s="27"/>
      <c r="AO490" s="27"/>
      <c r="AP490" s="27"/>
      <c r="AQ490" s="27"/>
      <c r="AR490" s="27"/>
      <c r="AS490" s="27"/>
      <c r="AT490" s="27"/>
      <c r="AU490" s="27" t="n">
        <v>0</v>
      </c>
      <c r="AV490" s="32" t="n">
        <v>0</v>
      </c>
      <c r="AW490" s="65" t="s">
        <v>11</v>
      </c>
      <c r="AX490" s="33"/>
      <c r="AY490" s="34"/>
    </row>
    <row r="491" customFormat="false" ht="12.75" hidden="false" customHeight="false" outlineLevel="0" collapsed="false">
      <c r="A491" s="27" t="n">
        <v>445</v>
      </c>
      <c r="B491" s="64"/>
      <c r="C491" s="64"/>
      <c r="D491" s="64"/>
      <c r="E491" s="64"/>
      <c r="F491" s="64"/>
      <c r="G491" s="64"/>
      <c r="H491" s="64"/>
      <c r="I491" s="64"/>
      <c r="J491" s="64"/>
      <c r="K491" s="64"/>
      <c r="L491" s="64"/>
      <c r="M491" s="64"/>
      <c r="N491" s="64"/>
      <c r="O491" s="64"/>
      <c r="P491" s="64"/>
      <c r="Q491" s="64"/>
      <c r="R491" s="64"/>
      <c r="S491" s="64"/>
      <c r="T491" s="64"/>
      <c r="U491" s="64"/>
      <c r="V491" s="64"/>
      <c r="W491" s="64"/>
      <c r="X491" s="64"/>
      <c r="Y491" s="64"/>
      <c r="Z491" s="38"/>
      <c r="AA491" s="27"/>
      <c r="AB491" s="27"/>
      <c r="AC491" s="27"/>
      <c r="AD491" s="27"/>
      <c r="AE491" s="27"/>
      <c r="AF491" s="27"/>
      <c r="AG491" s="27"/>
      <c r="AH491" s="27"/>
      <c r="AI491" s="27"/>
      <c r="AJ491" s="27"/>
      <c r="AK491" s="27"/>
      <c r="AL491" s="27"/>
      <c r="AM491" s="27"/>
      <c r="AN491" s="27"/>
      <c r="AO491" s="27"/>
      <c r="AP491" s="27"/>
      <c r="AQ491" s="27"/>
      <c r="AR491" s="27"/>
      <c r="AS491" s="27"/>
      <c r="AT491" s="27"/>
      <c r="AU491" s="27" t="n">
        <v>0</v>
      </c>
      <c r="AV491" s="32" t="n">
        <v>0</v>
      </c>
      <c r="AW491" s="65" t="s">
        <v>11</v>
      </c>
      <c r="AX491" s="33"/>
      <c r="AY491" s="34"/>
    </row>
    <row r="492" customFormat="false" ht="12.75" hidden="false" customHeight="false" outlineLevel="0" collapsed="false">
      <c r="A492" s="27" t="n">
        <v>446</v>
      </c>
      <c r="B492" s="64"/>
      <c r="C492" s="64"/>
      <c r="D492" s="64"/>
      <c r="E492" s="64"/>
      <c r="F492" s="64"/>
      <c r="G492" s="64"/>
      <c r="H492" s="64"/>
      <c r="I492" s="64"/>
      <c r="J492" s="64"/>
      <c r="K492" s="64"/>
      <c r="L492" s="64"/>
      <c r="M492" s="64"/>
      <c r="N492" s="64"/>
      <c r="O492" s="64"/>
      <c r="P492" s="64"/>
      <c r="Q492" s="64"/>
      <c r="R492" s="64"/>
      <c r="S492" s="64"/>
      <c r="T492" s="64"/>
      <c r="U492" s="64"/>
      <c r="V492" s="64"/>
      <c r="W492" s="64"/>
      <c r="X492" s="64"/>
      <c r="Y492" s="64"/>
      <c r="Z492" s="38"/>
      <c r="AA492" s="27"/>
      <c r="AB492" s="27"/>
      <c r="AC492" s="27"/>
      <c r="AD492" s="27"/>
      <c r="AE492" s="27"/>
      <c r="AF492" s="27"/>
      <c r="AG492" s="27"/>
      <c r="AH492" s="27"/>
      <c r="AI492" s="27"/>
      <c r="AJ492" s="27"/>
      <c r="AK492" s="27"/>
      <c r="AL492" s="27"/>
      <c r="AM492" s="27"/>
      <c r="AN492" s="27"/>
      <c r="AO492" s="27"/>
      <c r="AP492" s="27"/>
      <c r="AQ492" s="27"/>
      <c r="AR492" s="27"/>
      <c r="AS492" s="27"/>
      <c r="AT492" s="27"/>
      <c r="AU492" s="27" t="n">
        <v>0</v>
      </c>
      <c r="AV492" s="32" t="n">
        <v>0</v>
      </c>
      <c r="AW492" s="65" t="s">
        <v>11</v>
      </c>
      <c r="AX492" s="33"/>
      <c r="AY492" s="34"/>
    </row>
    <row r="493" customFormat="false" ht="12.75" hidden="false" customHeight="false" outlineLevel="0" collapsed="false">
      <c r="A493" s="27" t="n">
        <v>447</v>
      </c>
      <c r="B493" s="64"/>
      <c r="C493" s="64"/>
      <c r="D493" s="64"/>
      <c r="E493" s="64"/>
      <c r="F493" s="64"/>
      <c r="G493" s="64"/>
      <c r="H493" s="64"/>
      <c r="I493" s="64"/>
      <c r="J493" s="64"/>
      <c r="K493" s="64"/>
      <c r="L493" s="64"/>
      <c r="M493" s="64"/>
      <c r="N493" s="64"/>
      <c r="O493" s="64"/>
      <c r="P493" s="64"/>
      <c r="Q493" s="64"/>
      <c r="R493" s="64"/>
      <c r="S493" s="64"/>
      <c r="T493" s="64"/>
      <c r="U493" s="64"/>
      <c r="V493" s="64"/>
      <c r="W493" s="64"/>
      <c r="X493" s="64"/>
      <c r="Y493" s="64"/>
      <c r="Z493" s="38"/>
      <c r="AA493" s="27"/>
      <c r="AB493" s="27"/>
      <c r="AC493" s="27"/>
      <c r="AD493" s="27"/>
      <c r="AE493" s="27"/>
      <c r="AF493" s="27"/>
      <c r="AG493" s="27"/>
      <c r="AH493" s="27"/>
      <c r="AI493" s="27"/>
      <c r="AJ493" s="27"/>
      <c r="AK493" s="27"/>
      <c r="AL493" s="27"/>
      <c r="AM493" s="27"/>
      <c r="AN493" s="27"/>
      <c r="AO493" s="27"/>
      <c r="AP493" s="27"/>
      <c r="AQ493" s="27"/>
      <c r="AR493" s="27"/>
      <c r="AS493" s="27"/>
      <c r="AT493" s="27"/>
      <c r="AU493" s="27" t="n">
        <v>0</v>
      </c>
      <c r="AV493" s="32" t="n">
        <v>0</v>
      </c>
      <c r="AW493" s="65" t="s">
        <v>11</v>
      </c>
      <c r="AX493" s="33"/>
      <c r="AY493" s="34"/>
    </row>
    <row r="494" customFormat="false" ht="12.75" hidden="false" customHeight="false" outlineLevel="0" collapsed="false">
      <c r="A494" s="27" t="n">
        <v>448</v>
      </c>
      <c r="B494" s="64"/>
      <c r="C494" s="64"/>
      <c r="D494" s="64"/>
      <c r="E494" s="64"/>
      <c r="F494" s="64"/>
      <c r="G494" s="64"/>
      <c r="H494" s="64"/>
      <c r="I494" s="64"/>
      <c r="J494" s="64"/>
      <c r="K494" s="64"/>
      <c r="L494" s="64"/>
      <c r="M494" s="64"/>
      <c r="N494" s="64"/>
      <c r="O494" s="64"/>
      <c r="P494" s="64"/>
      <c r="Q494" s="64"/>
      <c r="R494" s="64"/>
      <c r="S494" s="64"/>
      <c r="T494" s="64"/>
      <c r="U494" s="64"/>
      <c r="V494" s="64"/>
      <c r="W494" s="64"/>
      <c r="X494" s="64"/>
      <c r="Y494" s="64"/>
      <c r="Z494" s="38"/>
      <c r="AA494" s="27"/>
      <c r="AB494" s="27"/>
      <c r="AC494" s="27"/>
      <c r="AD494" s="27"/>
      <c r="AE494" s="27"/>
      <c r="AF494" s="27"/>
      <c r="AG494" s="27"/>
      <c r="AH494" s="27"/>
      <c r="AI494" s="27"/>
      <c r="AJ494" s="27"/>
      <c r="AK494" s="27"/>
      <c r="AL494" s="27"/>
      <c r="AM494" s="27"/>
      <c r="AN494" s="27"/>
      <c r="AO494" s="27"/>
      <c r="AP494" s="27"/>
      <c r="AQ494" s="27"/>
      <c r="AR494" s="27"/>
      <c r="AS494" s="27"/>
      <c r="AT494" s="27"/>
      <c r="AU494" s="27" t="n">
        <v>0</v>
      </c>
      <c r="AV494" s="32" t="n">
        <v>0</v>
      </c>
      <c r="AW494" s="65" t="s">
        <v>11</v>
      </c>
      <c r="AX494" s="33"/>
      <c r="AY494" s="34"/>
    </row>
    <row r="495" customFormat="false" ht="12.75" hidden="false" customHeight="false" outlineLevel="0" collapsed="false">
      <c r="A495" s="27" t="n">
        <v>449</v>
      </c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8"/>
      <c r="AA495" s="27"/>
      <c r="AB495" s="27"/>
      <c r="AC495" s="27"/>
      <c r="AD495" s="27"/>
      <c r="AE495" s="27"/>
      <c r="AF495" s="27"/>
      <c r="AG495" s="27"/>
      <c r="AH495" s="27"/>
      <c r="AI495" s="27"/>
      <c r="AJ495" s="27"/>
      <c r="AK495" s="27"/>
      <c r="AL495" s="27"/>
      <c r="AM495" s="27"/>
      <c r="AN495" s="27"/>
      <c r="AO495" s="27"/>
      <c r="AP495" s="27"/>
      <c r="AQ495" s="27"/>
      <c r="AR495" s="27"/>
      <c r="AS495" s="27"/>
      <c r="AT495" s="27"/>
      <c r="AU495" s="27" t="n">
        <v>0</v>
      </c>
      <c r="AV495" s="32" t="n">
        <v>0</v>
      </c>
      <c r="AW495" s="65" t="s">
        <v>11</v>
      </c>
      <c r="AX495" s="33" t="n">
        <v>116.1</v>
      </c>
      <c r="AY495" s="34"/>
    </row>
    <row r="496" customFormat="false" ht="12.75" hidden="false" customHeight="false" outlineLevel="0" collapsed="false">
      <c r="A496" s="27" t="n">
        <v>451</v>
      </c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8"/>
      <c r="AA496" s="27"/>
      <c r="AB496" s="27"/>
      <c r="AC496" s="27"/>
      <c r="AD496" s="27"/>
      <c r="AE496" s="27"/>
      <c r="AF496" s="27"/>
      <c r="AG496" s="27"/>
      <c r="AH496" s="27"/>
      <c r="AI496" s="27"/>
      <c r="AJ496" s="27"/>
      <c r="AK496" s="27"/>
      <c r="AL496" s="27"/>
      <c r="AM496" s="27"/>
      <c r="AN496" s="27"/>
      <c r="AO496" s="27"/>
      <c r="AP496" s="27"/>
      <c r="AQ496" s="27"/>
      <c r="AR496" s="27"/>
      <c r="AS496" s="27"/>
      <c r="AT496" s="27"/>
      <c r="AU496" s="27" t="n">
        <v>0</v>
      </c>
      <c r="AV496" s="32" t="n">
        <v>0</v>
      </c>
      <c r="AW496" s="65" t="s">
        <v>11</v>
      </c>
      <c r="AX496" s="33" t="n">
        <v>178.2</v>
      </c>
      <c r="AY496" s="34"/>
    </row>
    <row r="497" customFormat="false" ht="12.75" hidden="false" customHeight="false" outlineLevel="0" collapsed="false">
      <c r="A497" s="27" t="n">
        <v>452</v>
      </c>
      <c r="B497" s="64"/>
      <c r="C497" s="64"/>
      <c r="D497" s="64"/>
      <c r="E497" s="64"/>
      <c r="F497" s="64"/>
      <c r="G497" s="64"/>
      <c r="H497" s="64"/>
      <c r="I497" s="64"/>
      <c r="J497" s="64"/>
      <c r="K497" s="64"/>
      <c r="L497" s="64"/>
      <c r="M497" s="64"/>
      <c r="N497" s="64"/>
      <c r="O497" s="64"/>
      <c r="P497" s="64"/>
      <c r="Q497" s="64"/>
      <c r="R497" s="64"/>
      <c r="S497" s="64"/>
      <c r="T497" s="64"/>
      <c r="U497" s="64"/>
      <c r="V497" s="64"/>
      <c r="W497" s="64"/>
      <c r="X497" s="64"/>
      <c r="Y497" s="64"/>
      <c r="Z497" s="38"/>
      <c r="AA497" s="27"/>
      <c r="AB497" s="27"/>
      <c r="AC497" s="27"/>
      <c r="AD497" s="27"/>
      <c r="AE497" s="27"/>
      <c r="AF497" s="27"/>
      <c r="AG497" s="27"/>
      <c r="AH497" s="27"/>
      <c r="AI497" s="27"/>
      <c r="AJ497" s="27"/>
      <c r="AK497" s="27"/>
      <c r="AL497" s="27"/>
      <c r="AM497" s="27"/>
      <c r="AN497" s="27"/>
      <c r="AO497" s="27"/>
      <c r="AP497" s="27"/>
      <c r="AQ497" s="27"/>
      <c r="AR497" s="27"/>
      <c r="AS497" s="27"/>
      <c r="AT497" s="27"/>
      <c r="AU497" s="27" t="n">
        <v>0</v>
      </c>
      <c r="AV497" s="32" t="n">
        <v>0</v>
      </c>
      <c r="AW497" s="65" t="s">
        <v>11</v>
      </c>
      <c r="AX497" s="33"/>
      <c r="AY497" s="34"/>
    </row>
    <row r="498" customFormat="false" ht="12.75" hidden="false" customHeight="false" outlineLevel="0" collapsed="false">
      <c r="A498" s="27" t="n">
        <v>453</v>
      </c>
      <c r="B498" s="64"/>
      <c r="C498" s="64"/>
      <c r="D498" s="64"/>
      <c r="E498" s="64"/>
      <c r="F498" s="64"/>
      <c r="G498" s="64"/>
      <c r="H498" s="64"/>
      <c r="I498" s="64"/>
      <c r="J498" s="64"/>
      <c r="K498" s="64"/>
      <c r="L498" s="64"/>
      <c r="M498" s="64"/>
      <c r="N498" s="64"/>
      <c r="O498" s="64"/>
      <c r="P498" s="64"/>
      <c r="Q498" s="64"/>
      <c r="R498" s="64"/>
      <c r="S498" s="64"/>
      <c r="T498" s="64"/>
      <c r="U498" s="64"/>
      <c r="V498" s="64"/>
      <c r="W498" s="64"/>
      <c r="X498" s="64"/>
      <c r="Y498" s="64"/>
      <c r="Z498" s="38"/>
      <c r="AA498" s="27"/>
      <c r="AB498" s="27"/>
      <c r="AC498" s="27"/>
      <c r="AD498" s="27"/>
      <c r="AE498" s="27"/>
      <c r="AF498" s="27"/>
      <c r="AG498" s="27"/>
      <c r="AH498" s="27"/>
      <c r="AI498" s="27"/>
      <c r="AJ498" s="27"/>
      <c r="AK498" s="27"/>
      <c r="AL498" s="27"/>
      <c r="AM498" s="27"/>
      <c r="AN498" s="27"/>
      <c r="AO498" s="27"/>
      <c r="AP498" s="27"/>
      <c r="AQ498" s="27"/>
      <c r="AR498" s="27"/>
      <c r="AS498" s="27"/>
      <c r="AT498" s="27"/>
      <c r="AU498" s="27" t="n">
        <v>0</v>
      </c>
      <c r="AV498" s="32" t="n">
        <v>0</v>
      </c>
      <c r="AW498" s="65" t="s">
        <v>11</v>
      </c>
      <c r="AX498" s="33"/>
      <c r="AY498" s="34"/>
    </row>
    <row r="499" customFormat="false" ht="12.75" hidden="false" customHeight="false" outlineLevel="0" collapsed="false">
      <c r="A499" s="27" t="n">
        <v>454</v>
      </c>
      <c r="B499" s="64"/>
      <c r="C499" s="64"/>
      <c r="D499" s="64"/>
      <c r="E499" s="64"/>
      <c r="F499" s="64"/>
      <c r="G499" s="64"/>
      <c r="H499" s="64"/>
      <c r="I499" s="64"/>
      <c r="J499" s="64"/>
      <c r="K499" s="64"/>
      <c r="L499" s="64"/>
      <c r="M499" s="64"/>
      <c r="N499" s="64"/>
      <c r="O499" s="64"/>
      <c r="P499" s="64"/>
      <c r="Q499" s="64"/>
      <c r="R499" s="64"/>
      <c r="S499" s="64"/>
      <c r="T499" s="64"/>
      <c r="U499" s="64"/>
      <c r="V499" s="64"/>
      <c r="W499" s="64"/>
      <c r="X499" s="64"/>
      <c r="Y499" s="64"/>
      <c r="Z499" s="38"/>
      <c r="AA499" s="27"/>
      <c r="AB499" s="27"/>
      <c r="AC499" s="27"/>
      <c r="AD499" s="27"/>
      <c r="AE499" s="27"/>
      <c r="AF499" s="27"/>
      <c r="AG499" s="27"/>
      <c r="AH499" s="27"/>
      <c r="AI499" s="27"/>
      <c r="AJ499" s="27"/>
      <c r="AK499" s="27"/>
      <c r="AL499" s="27"/>
      <c r="AM499" s="27"/>
      <c r="AN499" s="27"/>
      <c r="AO499" s="27"/>
      <c r="AP499" s="27"/>
      <c r="AQ499" s="27"/>
      <c r="AR499" s="27"/>
      <c r="AS499" s="27"/>
      <c r="AT499" s="27"/>
      <c r="AU499" s="27" t="n">
        <v>0</v>
      </c>
      <c r="AV499" s="32" t="n">
        <v>0</v>
      </c>
      <c r="AW499" s="65" t="s">
        <v>11</v>
      </c>
      <c r="AX499" s="33"/>
      <c r="AY499" s="34"/>
    </row>
    <row r="500" customFormat="false" ht="12.75" hidden="false" customHeight="false" outlineLevel="0" collapsed="false">
      <c r="A500" s="27" t="n">
        <v>455</v>
      </c>
      <c r="B500" s="64"/>
      <c r="C500" s="64"/>
      <c r="D500" s="64"/>
      <c r="E500" s="64"/>
      <c r="F500" s="64"/>
      <c r="G500" s="64"/>
      <c r="H500" s="64"/>
      <c r="I500" s="64"/>
      <c r="J500" s="64"/>
      <c r="K500" s="64"/>
      <c r="L500" s="64"/>
      <c r="M500" s="64"/>
      <c r="N500" s="64"/>
      <c r="O500" s="64"/>
      <c r="P500" s="64"/>
      <c r="Q500" s="64"/>
      <c r="R500" s="64"/>
      <c r="S500" s="64"/>
      <c r="T500" s="64"/>
      <c r="U500" s="64"/>
      <c r="V500" s="64"/>
      <c r="W500" s="64"/>
      <c r="X500" s="64"/>
      <c r="Y500" s="64"/>
      <c r="Z500" s="38"/>
      <c r="AA500" s="27"/>
      <c r="AB500" s="27"/>
      <c r="AC500" s="27"/>
      <c r="AD500" s="27"/>
      <c r="AE500" s="27"/>
      <c r="AF500" s="27"/>
      <c r="AG500" s="27"/>
      <c r="AH500" s="27"/>
      <c r="AI500" s="27"/>
      <c r="AJ500" s="27"/>
      <c r="AK500" s="27"/>
      <c r="AL500" s="27"/>
      <c r="AM500" s="27"/>
      <c r="AN500" s="27"/>
      <c r="AO500" s="27"/>
      <c r="AP500" s="27"/>
      <c r="AQ500" s="27"/>
      <c r="AR500" s="27"/>
      <c r="AS500" s="27"/>
      <c r="AT500" s="27"/>
      <c r="AU500" s="27" t="n">
        <v>0</v>
      </c>
      <c r="AV500" s="32" t="n">
        <v>0</v>
      </c>
      <c r="AW500" s="65" t="s">
        <v>11</v>
      </c>
      <c r="AX500" s="33"/>
      <c r="AY500" s="34"/>
    </row>
    <row r="501" customFormat="false" ht="12.75" hidden="false" customHeight="false" outlineLevel="0" collapsed="false">
      <c r="A501" s="27" t="n">
        <v>456</v>
      </c>
      <c r="B501" s="64"/>
      <c r="C501" s="64"/>
      <c r="D501" s="64"/>
      <c r="E501" s="64"/>
      <c r="F501" s="64"/>
      <c r="G501" s="64"/>
      <c r="H501" s="64"/>
      <c r="I501" s="64"/>
      <c r="J501" s="64"/>
      <c r="K501" s="64"/>
      <c r="L501" s="64"/>
      <c r="M501" s="64"/>
      <c r="N501" s="64"/>
      <c r="O501" s="64"/>
      <c r="P501" s="64"/>
      <c r="Q501" s="64"/>
      <c r="R501" s="64"/>
      <c r="S501" s="64"/>
      <c r="T501" s="64"/>
      <c r="U501" s="64"/>
      <c r="V501" s="64"/>
      <c r="W501" s="64"/>
      <c r="X501" s="64"/>
      <c r="Y501" s="64"/>
      <c r="Z501" s="38"/>
      <c r="AA501" s="27"/>
      <c r="AB501" s="27"/>
      <c r="AC501" s="27"/>
      <c r="AD501" s="27"/>
      <c r="AE501" s="27"/>
      <c r="AF501" s="27"/>
      <c r="AG501" s="27"/>
      <c r="AH501" s="27"/>
      <c r="AI501" s="27"/>
      <c r="AJ501" s="27"/>
      <c r="AK501" s="27"/>
      <c r="AL501" s="27"/>
      <c r="AM501" s="27"/>
      <c r="AN501" s="27"/>
      <c r="AO501" s="27"/>
      <c r="AP501" s="27"/>
      <c r="AQ501" s="27"/>
      <c r="AR501" s="27"/>
      <c r="AS501" s="27"/>
      <c r="AT501" s="27"/>
      <c r="AU501" s="27" t="n">
        <v>0</v>
      </c>
      <c r="AV501" s="32" t="n">
        <v>0</v>
      </c>
      <c r="AW501" s="65" t="s">
        <v>11</v>
      </c>
      <c r="AX501" s="33"/>
      <c r="AY501" s="34"/>
    </row>
    <row r="502" customFormat="false" ht="12.75" hidden="false" customHeight="false" outlineLevel="0" collapsed="false">
      <c r="A502" s="27" t="n">
        <v>457</v>
      </c>
      <c r="B502" s="64"/>
      <c r="C502" s="64"/>
      <c r="D502" s="64"/>
      <c r="E502" s="64"/>
      <c r="F502" s="64"/>
      <c r="G502" s="64"/>
      <c r="H502" s="64"/>
      <c r="I502" s="64"/>
      <c r="J502" s="64"/>
      <c r="K502" s="64"/>
      <c r="L502" s="64"/>
      <c r="M502" s="64"/>
      <c r="N502" s="64"/>
      <c r="O502" s="64"/>
      <c r="P502" s="64"/>
      <c r="Q502" s="64"/>
      <c r="R502" s="64"/>
      <c r="S502" s="64"/>
      <c r="T502" s="64"/>
      <c r="U502" s="64"/>
      <c r="V502" s="64"/>
      <c r="W502" s="64"/>
      <c r="X502" s="64"/>
      <c r="Y502" s="64"/>
      <c r="Z502" s="38"/>
      <c r="AA502" s="27"/>
      <c r="AB502" s="27"/>
      <c r="AC502" s="27"/>
      <c r="AD502" s="27"/>
      <c r="AE502" s="27"/>
      <c r="AF502" s="27"/>
      <c r="AG502" s="27"/>
      <c r="AH502" s="27"/>
      <c r="AI502" s="27"/>
      <c r="AJ502" s="27"/>
      <c r="AK502" s="27"/>
      <c r="AL502" s="27"/>
      <c r="AM502" s="27"/>
      <c r="AN502" s="27"/>
      <c r="AO502" s="27"/>
      <c r="AP502" s="27"/>
      <c r="AQ502" s="27"/>
      <c r="AR502" s="27"/>
      <c r="AS502" s="27"/>
      <c r="AT502" s="27"/>
      <c r="AU502" s="27" t="n">
        <v>0</v>
      </c>
      <c r="AV502" s="32" t="n">
        <v>0</v>
      </c>
      <c r="AW502" s="65" t="s">
        <v>11</v>
      </c>
      <c r="AX502" s="33"/>
      <c r="AY502" s="34"/>
    </row>
    <row r="503" customFormat="false" ht="12.75" hidden="false" customHeight="false" outlineLevel="0" collapsed="false">
      <c r="A503" s="27" t="n">
        <v>458</v>
      </c>
      <c r="B503" s="64"/>
      <c r="C503" s="64"/>
      <c r="D503" s="64"/>
      <c r="E503" s="64"/>
      <c r="F503" s="64"/>
      <c r="G503" s="64"/>
      <c r="H503" s="64"/>
      <c r="I503" s="64"/>
      <c r="J503" s="64"/>
      <c r="K503" s="64"/>
      <c r="L503" s="64"/>
      <c r="M503" s="64"/>
      <c r="N503" s="64"/>
      <c r="O503" s="64"/>
      <c r="P503" s="64"/>
      <c r="Q503" s="64"/>
      <c r="R503" s="64"/>
      <c r="S503" s="64"/>
      <c r="T503" s="64"/>
      <c r="U503" s="64"/>
      <c r="V503" s="64"/>
      <c r="W503" s="64"/>
      <c r="X503" s="64"/>
      <c r="Y503" s="64"/>
      <c r="Z503" s="38"/>
      <c r="AA503" s="27"/>
      <c r="AB503" s="27"/>
      <c r="AC503" s="27"/>
      <c r="AD503" s="27"/>
      <c r="AE503" s="27"/>
      <c r="AF503" s="27"/>
      <c r="AG503" s="27"/>
      <c r="AH503" s="27"/>
      <c r="AI503" s="27"/>
      <c r="AJ503" s="27"/>
      <c r="AK503" s="27"/>
      <c r="AL503" s="27"/>
      <c r="AM503" s="27"/>
      <c r="AN503" s="27"/>
      <c r="AO503" s="27"/>
      <c r="AP503" s="27"/>
      <c r="AQ503" s="27"/>
      <c r="AR503" s="27"/>
      <c r="AS503" s="27"/>
      <c r="AT503" s="27"/>
      <c r="AU503" s="27" t="n">
        <v>0</v>
      </c>
      <c r="AV503" s="32" t="n">
        <v>0</v>
      </c>
      <c r="AW503" s="65" t="s">
        <v>11</v>
      </c>
      <c r="AX503" s="33"/>
      <c r="AY503" s="34"/>
    </row>
    <row r="504" customFormat="false" ht="12.75" hidden="false" customHeight="false" outlineLevel="0" collapsed="false">
      <c r="A504" s="27" t="n">
        <v>459</v>
      </c>
      <c r="B504" s="64"/>
      <c r="C504" s="64"/>
      <c r="D504" s="64"/>
      <c r="E504" s="64"/>
      <c r="F504" s="64"/>
      <c r="G504" s="64"/>
      <c r="H504" s="64"/>
      <c r="I504" s="64"/>
      <c r="J504" s="64"/>
      <c r="K504" s="64"/>
      <c r="L504" s="64"/>
      <c r="M504" s="64"/>
      <c r="N504" s="64"/>
      <c r="O504" s="64"/>
      <c r="P504" s="64"/>
      <c r="Q504" s="64"/>
      <c r="R504" s="64"/>
      <c r="S504" s="64"/>
      <c r="T504" s="64"/>
      <c r="U504" s="64"/>
      <c r="V504" s="64"/>
      <c r="W504" s="64"/>
      <c r="X504" s="64"/>
      <c r="Y504" s="64"/>
      <c r="Z504" s="38"/>
      <c r="AA504" s="27"/>
      <c r="AB504" s="27"/>
      <c r="AC504" s="27"/>
      <c r="AD504" s="27"/>
      <c r="AE504" s="27"/>
      <c r="AF504" s="27"/>
      <c r="AG504" s="27"/>
      <c r="AH504" s="27"/>
      <c r="AI504" s="27"/>
      <c r="AJ504" s="27"/>
      <c r="AK504" s="27"/>
      <c r="AL504" s="27"/>
      <c r="AM504" s="27"/>
      <c r="AN504" s="27"/>
      <c r="AO504" s="27"/>
      <c r="AP504" s="27"/>
      <c r="AQ504" s="27"/>
      <c r="AR504" s="27"/>
      <c r="AS504" s="27"/>
      <c r="AT504" s="27"/>
      <c r="AU504" s="27" t="n">
        <v>0</v>
      </c>
      <c r="AV504" s="32" t="n">
        <v>0</v>
      </c>
      <c r="AW504" s="65" t="s">
        <v>11</v>
      </c>
      <c r="AX504" s="33"/>
      <c r="AY504" s="34"/>
    </row>
    <row r="505" customFormat="false" ht="12.75" hidden="false" customHeight="false" outlineLevel="0" collapsed="false">
      <c r="A505" s="27" t="n">
        <v>460</v>
      </c>
      <c r="B505" s="64"/>
      <c r="C505" s="64"/>
      <c r="D505" s="64"/>
      <c r="E505" s="64"/>
      <c r="F505" s="64"/>
      <c r="G505" s="64"/>
      <c r="H505" s="64"/>
      <c r="I505" s="64"/>
      <c r="J505" s="64"/>
      <c r="K505" s="64"/>
      <c r="L505" s="64"/>
      <c r="M505" s="64"/>
      <c r="N505" s="64"/>
      <c r="O505" s="64"/>
      <c r="P505" s="64"/>
      <c r="Q505" s="64"/>
      <c r="R505" s="64"/>
      <c r="S505" s="64"/>
      <c r="T505" s="64"/>
      <c r="U505" s="64"/>
      <c r="V505" s="64"/>
      <c r="W505" s="64"/>
      <c r="X505" s="64"/>
      <c r="Y505" s="64"/>
      <c r="Z505" s="38"/>
      <c r="AA505" s="27"/>
      <c r="AB505" s="27"/>
      <c r="AC505" s="27"/>
      <c r="AD505" s="27"/>
      <c r="AE505" s="27"/>
      <c r="AF505" s="27"/>
      <c r="AG505" s="27"/>
      <c r="AH505" s="27"/>
      <c r="AI505" s="27"/>
      <c r="AJ505" s="27"/>
      <c r="AK505" s="27"/>
      <c r="AL505" s="27"/>
      <c r="AM505" s="27"/>
      <c r="AN505" s="27"/>
      <c r="AO505" s="27"/>
      <c r="AP505" s="27"/>
      <c r="AQ505" s="27"/>
      <c r="AR505" s="27"/>
      <c r="AS505" s="27"/>
      <c r="AT505" s="27"/>
      <c r="AU505" s="27" t="n">
        <v>0</v>
      </c>
      <c r="AV505" s="32" t="n">
        <v>0</v>
      </c>
      <c r="AW505" s="65" t="s">
        <v>11</v>
      </c>
      <c r="AX505" s="33"/>
      <c r="AY505" s="34"/>
    </row>
    <row r="506" customFormat="false" ht="12.75" hidden="false" customHeight="false" outlineLevel="0" collapsed="false">
      <c r="A506" s="27" t="n">
        <v>461</v>
      </c>
      <c r="B506" s="64"/>
      <c r="C506" s="64"/>
      <c r="D506" s="64"/>
      <c r="E506" s="64"/>
      <c r="F506" s="64"/>
      <c r="G506" s="64"/>
      <c r="H506" s="64"/>
      <c r="I506" s="64"/>
      <c r="J506" s="64"/>
      <c r="K506" s="64"/>
      <c r="L506" s="64"/>
      <c r="M506" s="64"/>
      <c r="N506" s="64"/>
      <c r="O506" s="64"/>
      <c r="P506" s="64"/>
      <c r="Q506" s="64"/>
      <c r="R506" s="64"/>
      <c r="S506" s="64"/>
      <c r="T506" s="64"/>
      <c r="U506" s="64"/>
      <c r="V506" s="64"/>
      <c r="W506" s="64"/>
      <c r="X506" s="64"/>
      <c r="Y506" s="64"/>
      <c r="Z506" s="38"/>
      <c r="AA506" s="27"/>
      <c r="AB506" s="27"/>
      <c r="AC506" s="27"/>
      <c r="AD506" s="27"/>
      <c r="AE506" s="27"/>
      <c r="AF506" s="27"/>
      <c r="AG506" s="27"/>
      <c r="AH506" s="27"/>
      <c r="AI506" s="27"/>
      <c r="AJ506" s="27"/>
      <c r="AK506" s="27"/>
      <c r="AL506" s="27"/>
      <c r="AM506" s="27"/>
      <c r="AN506" s="27"/>
      <c r="AO506" s="27"/>
      <c r="AP506" s="27"/>
      <c r="AQ506" s="27"/>
      <c r="AR506" s="27"/>
      <c r="AS506" s="27"/>
      <c r="AT506" s="27"/>
      <c r="AU506" s="27" t="n">
        <v>0</v>
      </c>
      <c r="AV506" s="32" t="n">
        <v>0</v>
      </c>
      <c r="AW506" s="65" t="s">
        <v>11</v>
      </c>
      <c r="AX506" s="33"/>
      <c r="AY506" s="34"/>
    </row>
    <row r="507" customFormat="false" ht="12.75" hidden="false" customHeight="false" outlineLevel="0" collapsed="false">
      <c r="A507" s="27" t="n">
        <v>462</v>
      </c>
      <c r="B507" s="64"/>
      <c r="C507" s="64"/>
      <c r="D507" s="64"/>
      <c r="E507" s="64"/>
      <c r="F507" s="64"/>
      <c r="G507" s="64"/>
      <c r="H507" s="64"/>
      <c r="I507" s="64"/>
      <c r="J507" s="64"/>
      <c r="K507" s="64"/>
      <c r="L507" s="64"/>
      <c r="M507" s="64"/>
      <c r="N507" s="64"/>
      <c r="O507" s="64"/>
      <c r="P507" s="64"/>
      <c r="Q507" s="64"/>
      <c r="R507" s="64"/>
      <c r="S507" s="64"/>
      <c r="T507" s="64"/>
      <c r="U507" s="64"/>
      <c r="V507" s="64"/>
      <c r="W507" s="64"/>
      <c r="X507" s="64"/>
      <c r="Y507" s="64"/>
      <c r="Z507" s="38"/>
      <c r="AA507" s="27"/>
      <c r="AB507" s="27"/>
      <c r="AC507" s="27"/>
      <c r="AD507" s="27"/>
      <c r="AE507" s="27"/>
      <c r="AF507" s="27"/>
      <c r="AG507" s="27"/>
      <c r="AH507" s="27"/>
      <c r="AI507" s="27"/>
      <c r="AJ507" s="27"/>
      <c r="AK507" s="27"/>
      <c r="AL507" s="27"/>
      <c r="AM507" s="27"/>
      <c r="AN507" s="27"/>
      <c r="AO507" s="27"/>
      <c r="AP507" s="27"/>
      <c r="AQ507" s="27"/>
      <c r="AR507" s="27"/>
      <c r="AS507" s="27"/>
      <c r="AT507" s="27"/>
      <c r="AU507" s="27" t="n">
        <v>0</v>
      </c>
      <c r="AV507" s="32" t="n">
        <v>0</v>
      </c>
      <c r="AW507" s="65" t="s">
        <v>11</v>
      </c>
      <c r="AX507" s="33"/>
      <c r="AY507" s="34"/>
    </row>
    <row r="508" customFormat="false" ht="12.75" hidden="false" customHeight="false" outlineLevel="0" collapsed="false">
      <c r="A508" s="27" t="n">
        <v>463</v>
      </c>
      <c r="B508" s="64"/>
      <c r="C508" s="64"/>
      <c r="D508" s="64"/>
      <c r="E508" s="64"/>
      <c r="F508" s="64"/>
      <c r="G508" s="64"/>
      <c r="H508" s="64"/>
      <c r="I508" s="64"/>
      <c r="J508" s="64"/>
      <c r="K508" s="64"/>
      <c r="L508" s="64"/>
      <c r="M508" s="64"/>
      <c r="N508" s="64"/>
      <c r="O508" s="64"/>
      <c r="P508" s="64"/>
      <c r="Q508" s="64"/>
      <c r="R508" s="64"/>
      <c r="S508" s="64"/>
      <c r="T508" s="64"/>
      <c r="U508" s="64"/>
      <c r="V508" s="64"/>
      <c r="W508" s="64"/>
      <c r="X508" s="64"/>
      <c r="Y508" s="64"/>
      <c r="Z508" s="38"/>
      <c r="AA508" s="27"/>
      <c r="AB508" s="27"/>
      <c r="AC508" s="27"/>
      <c r="AD508" s="27"/>
      <c r="AE508" s="27"/>
      <c r="AF508" s="27"/>
      <c r="AG508" s="27"/>
      <c r="AH508" s="27"/>
      <c r="AI508" s="27"/>
      <c r="AJ508" s="27"/>
      <c r="AK508" s="27"/>
      <c r="AL508" s="27"/>
      <c r="AM508" s="27"/>
      <c r="AN508" s="27"/>
      <c r="AO508" s="27"/>
      <c r="AP508" s="27"/>
      <c r="AQ508" s="27"/>
      <c r="AR508" s="27"/>
      <c r="AS508" s="27"/>
      <c r="AT508" s="27"/>
      <c r="AU508" s="27" t="n">
        <v>0</v>
      </c>
      <c r="AV508" s="32" t="n">
        <v>0</v>
      </c>
      <c r="AW508" s="65" t="s">
        <v>11</v>
      </c>
      <c r="AX508" s="33"/>
      <c r="AY508" s="34"/>
    </row>
    <row r="509" customFormat="false" ht="12.75" hidden="false" customHeight="false" outlineLevel="0" collapsed="false">
      <c r="A509" s="27" t="n">
        <v>464</v>
      </c>
      <c r="B509" s="64"/>
      <c r="C509" s="64"/>
      <c r="D509" s="64"/>
      <c r="E509" s="64"/>
      <c r="F509" s="64"/>
      <c r="G509" s="64"/>
      <c r="H509" s="64"/>
      <c r="I509" s="64"/>
      <c r="J509" s="64"/>
      <c r="K509" s="64"/>
      <c r="L509" s="64"/>
      <c r="M509" s="64"/>
      <c r="N509" s="64"/>
      <c r="O509" s="64"/>
      <c r="P509" s="64"/>
      <c r="Q509" s="64"/>
      <c r="R509" s="64"/>
      <c r="S509" s="64"/>
      <c r="T509" s="64"/>
      <c r="U509" s="64"/>
      <c r="V509" s="64"/>
      <c r="W509" s="64"/>
      <c r="X509" s="64"/>
      <c r="Y509" s="64"/>
      <c r="Z509" s="38"/>
      <c r="AA509" s="27"/>
      <c r="AB509" s="27"/>
      <c r="AC509" s="27"/>
      <c r="AD509" s="27"/>
      <c r="AE509" s="27"/>
      <c r="AF509" s="27"/>
      <c r="AG509" s="27"/>
      <c r="AH509" s="27"/>
      <c r="AI509" s="27"/>
      <c r="AJ509" s="27"/>
      <c r="AK509" s="27"/>
      <c r="AL509" s="27"/>
      <c r="AM509" s="27"/>
      <c r="AN509" s="27"/>
      <c r="AO509" s="27"/>
      <c r="AP509" s="27"/>
      <c r="AQ509" s="27"/>
      <c r="AR509" s="27"/>
      <c r="AS509" s="27"/>
      <c r="AT509" s="27"/>
      <c r="AU509" s="27" t="n">
        <v>0</v>
      </c>
      <c r="AV509" s="32" t="n">
        <v>0</v>
      </c>
      <c r="AW509" s="65" t="s">
        <v>11</v>
      </c>
      <c r="AX509" s="33"/>
      <c r="AY509" s="34"/>
    </row>
    <row r="510" customFormat="false" ht="12.75" hidden="false" customHeight="false" outlineLevel="0" collapsed="false">
      <c r="A510" s="27" t="n">
        <v>465</v>
      </c>
      <c r="B510" s="64"/>
      <c r="C510" s="64"/>
      <c r="D510" s="64"/>
      <c r="E510" s="64"/>
      <c r="F510" s="64"/>
      <c r="G510" s="64"/>
      <c r="H510" s="64"/>
      <c r="I510" s="64"/>
      <c r="J510" s="64"/>
      <c r="K510" s="64"/>
      <c r="L510" s="64"/>
      <c r="M510" s="64"/>
      <c r="N510" s="64"/>
      <c r="O510" s="64"/>
      <c r="P510" s="64"/>
      <c r="Q510" s="64"/>
      <c r="R510" s="64"/>
      <c r="S510" s="64"/>
      <c r="T510" s="64"/>
      <c r="U510" s="64"/>
      <c r="V510" s="64"/>
      <c r="W510" s="64"/>
      <c r="X510" s="64"/>
      <c r="Y510" s="64"/>
      <c r="Z510" s="38"/>
      <c r="AA510" s="27"/>
      <c r="AB510" s="27"/>
      <c r="AC510" s="27"/>
      <c r="AD510" s="27"/>
      <c r="AE510" s="27"/>
      <c r="AF510" s="27"/>
      <c r="AG510" s="27"/>
      <c r="AH510" s="27"/>
      <c r="AI510" s="27"/>
      <c r="AJ510" s="27"/>
      <c r="AK510" s="27"/>
      <c r="AL510" s="27"/>
      <c r="AM510" s="27"/>
      <c r="AN510" s="27"/>
      <c r="AO510" s="27"/>
      <c r="AP510" s="27"/>
      <c r="AQ510" s="27"/>
      <c r="AR510" s="27"/>
      <c r="AS510" s="27"/>
      <c r="AT510" s="27"/>
      <c r="AU510" s="27" t="n">
        <v>0</v>
      </c>
      <c r="AV510" s="32" t="n">
        <v>0</v>
      </c>
      <c r="AW510" s="65" t="s">
        <v>11</v>
      </c>
      <c r="AX510" s="33"/>
      <c r="AY510" s="34"/>
    </row>
    <row r="511" customFormat="false" ht="12.75" hidden="false" customHeight="false" outlineLevel="0" collapsed="false">
      <c r="A511" s="27" t="n">
        <v>466</v>
      </c>
      <c r="B511" s="64"/>
      <c r="C511" s="64"/>
      <c r="D511" s="64"/>
      <c r="E511" s="64"/>
      <c r="F511" s="64"/>
      <c r="G511" s="64"/>
      <c r="H511" s="64"/>
      <c r="I511" s="64"/>
      <c r="J511" s="64"/>
      <c r="K511" s="64"/>
      <c r="L511" s="64"/>
      <c r="M511" s="64"/>
      <c r="N511" s="64"/>
      <c r="O511" s="64"/>
      <c r="P511" s="64"/>
      <c r="Q511" s="64"/>
      <c r="R511" s="64"/>
      <c r="S511" s="64"/>
      <c r="T511" s="64"/>
      <c r="U511" s="64"/>
      <c r="V511" s="64"/>
      <c r="W511" s="64"/>
      <c r="X511" s="64"/>
      <c r="Y511" s="64"/>
      <c r="Z511" s="38"/>
      <c r="AA511" s="27"/>
      <c r="AB511" s="27"/>
      <c r="AC511" s="27"/>
      <c r="AD511" s="27"/>
      <c r="AE511" s="27"/>
      <c r="AF511" s="27"/>
      <c r="AG511" s="27"/>
      <c r="AH511" s="27"/>
      <c r="AI511" s="27"/>
      <c r="AJ511" s="27"/>
      <c r="AK511" s="27"/>
      <c r="AL511" s="27"/>
      <c r="AM511" s="27"/>
      <c r="AN511" s="27"/>
      <c r="AO511" s="27"/>
      <c r="AP511" s="27"/>
      <c r="AQ511" s="27"/>
      <c r="AR511" s="27"/>
      <c r="AS511" s="27"/>
      <c r="AT511" s="27"/>
      <c r="AU511" s="27" t="n">
        <v>0</v>
      </c>
      <c r="AV511" s="32" t="n">
        <v>0</v>
      </c>
      <c r="AW511" s="65" t="s">
        <v>11</v>
      </c>
      <c r="AX511" s="33"/>
      <c r="AY511" s="34"/>
    </row>
    <row r="512" customFormat="false" ht="12.75" hidden="false" customHeight="false" outlineLevel="0" collapsed="false">
      <c r="A512" s="27" t="n">
        <v>468</v>
      </c>
      <c r="B512" s="64"/>
      <c r="C512" s="64"/>
      <c r="D512" s="64"/>
      <c r="E512" s="64"/>
      <c r="F512" s="64"/>
      <c r="G512" s="64"/>
      <c r="H512" s="64"/>
      <c r="I512" s="64"/>
      <c r="J512" s="64"/>
      <c r="K512" s="64"/>
      <c r="L512" s="64"/>
      <c r="M512" s="64"/>
      <c r="N512" s="64"/>
      <c r="O512" s="64"/>
      <c r="P512" s="64"/>
      <c r="Q512" s="64"/>
      <c r="R512" s="64"/>
      <c r="S512" s="64"/>
      <c r="T512" s="64"/>
      <c r="U512" s="64"/>
      <c r="V512" s="64"/>
      <c r="W512" s="64"/>
      <c r="X512" s="64"/>
      <c r="Y512" s="64"/>
      <c r="Z512" s="38"/>
      <c r="AA512" s="27"/>
      <c r="AB512" s="27"/>
      <c r="AC512" s="27"/>
      <c r="AD512" s="27"/>
      <c r="AE512" s="27"/>
      <c r="AF512" s="27"/>
      <c r="AG512" s="27"/>
      <c r="AH512" s="27"/>
      <c r="AI512" s="27"/>
      <c r="AJ512" s="27"/>
      <c r="AK512" s="27"/>
      <c r="AL512" s="27"/>
      <c r="AM512" s="27"/>
      <c r="AN512" s="27"/>
      <c r="AO512" s="27"/>
      <c r="AP512" s="27"/>
      <c r="AQ512" s="27"/>
      <c r="AR512" s="27"/>
      <c r="AS512" s="27"/>
      <c r="AT512" s="27"/>
      <c r="AU512" s="27" t="n">
        <v>0</v>
      </c>
      <c r="AV512" s="32" t="n">
        <v>0</v>
      </c>
      <c r="AW512" s="65" t="s">
        <v>11</v>
      </c>
      <c r="AX512" s="33"/>
      <c r="AY512" s="34"/>
    </row>
    <row r="513" customFormat="false" ht="12.75" hidden="false" customHeight="false" outlineLevel="0" collapsed="false">
      <c r="A513" s="27" t="n">
        <v>469</v>
      </c>
      <c r="B513" s="64"/>
      <c r="C513" s="64"/>
      <c r="D513" s="64"/>
      <c r="E513" s="64"/>
      <c r="F513" s="64"/>
      <c r="G513" s="64"/>
      <c r="H513" s="64"/>
      <c r="I513" s="64"/>
      <c r="J513" s="64"/>
      <c r="K513" s="64"/>
      <c r="L513" s="64"/>
      <c r="M513" s="64"/>
      <c r="N513" s="64"/>
      <c r="O513" s="64"/>
      <c r="P513" s="64"/>
      <c r="Q513" s="64"/>
      <c r="R513" s="64"/>
      <c r="S513" s="64"/>
      <c r="T513" s="64"/>
      <c r="U513" s="64"/>
      <c r="V513" s="64"/>
      <c r="W513" s="64"/>
      <c r="X513" s="64"/>
      <c r="Y513" s="64"/>
      <c r="Z513" s="38"/>
      <c r="AA513" s="27"/>
      <c r="AB513" s="27"/>
      <c r="AC513" s="27"/>
      <c r="AD513" s="27"/>
      <c r="AE513" s="27"/>
      <c r="AF513" s="27"/>
      <c r="AG513" s="27"/>
      <c r="AH513" s="27"/>
      <c r="AI513" s="27"/>
      <c r="AJ513" s="27"/>
      <c r="AK513" s="27"/>
      <c r="AL513" s="27"/>
      <c r="AM513" s="27"/>
      <c r="AN513" s="27"/>
      <c r="AO513" s="27"/>
      <c r="AP513" s="27"/>
      <c r="AQ513" s="27"/>
      <c r="AR513" s="27"/>
      <c r="AS513" s="27"/>
      <c r="AT513" s="27"/>
      <c r="AU513" s="27" t="n">
        <v>0</v>
      </c>
      <c r="AV513" s="32" t="n">
        <v>0</v>
      </c>
      <c r="AW513" s="65" t="s">
        <v>11</v>
      </c>
      <c r="AX513" s="33"/>
      <c r="AY513" s="34"/>
    </row>
    <row r="514" customFormat="false" ht="12.75" hidden="false" customHeight="false" outlineLevel="0" collapsed="false">
      <c r="A514" s="27" t="n">
        <v>470</v>
      </c>
      <c r="B514" s="64"/>
      <c r="C514" s="64"/>
      <c r="D514" s="64"/>
      <c r="E514" s="64"/>
      <c r="F514" s="64"/>
      <c r="G514" s="64"/>
      <c r="H514" s="64"/>
      <c r="I514" s="64"/>
      <c r="J514" s="64"/>
      <c r="K514" s="64"/>
      <c r="L514" s="64"/>
      <c r="M514" s="64"/>
      <c r="N514" s="64"/>
      <c r="O514" s="64"/>
      <c r="P514" s="64"/>
      <c r="Q514" s="64"/>
      <c r="R514" s="64"/>
      <c r="S514" s="64"/>
      <c r="T514" s="64"/>
      <c r="U514" s="64"/>
      <c r="V514" s="64"/>
      <c r="W514" s="64"/>
      <c r="X514" s="64"/>
      <c r="Y514" s="64"/>
      <c r="Z514" s="38"/>
      <c r="AA514" s="27"/>
      <c r="AB514" s="27"/>
      <c r="AC514" s="27"/>
      <c r="AD514" s="27"/>
      <c r="AE514" s="27"/>
      <c r="AF514" s="27"/>
      <c r="AG514" s="27"/>
      <c r="AH514" s="27"/>
      <c r="AI514" s="27"/>
      <c r="AJ514" s="27"/>
      <c r="AK514" s="27"/>
      <c r="AL514" s="27"/>
      <c r="AM514" s="27"/>
      <c r="AN514" s="27"/>
      <c r="AO514" s="27"/>
      <c r="AP514" s="27"/>
      <c r="AQ514" s="27"/>
      <c r="AR514" s="27"/>
      <c r="AS514" s="27"/>
      <c r="AT514" s="27"/>
      <c r="AU514" s="27" t="n">
        <v>0</v>
      </c>
      <c r="AV514" s="32" t="n">
        <v>0</v>
      </c>
      <c r="AW514" s="65" t="s">
        <v>11</v>
      </c>
      <c r="AX514" s="33"/>
      <c r="AY514" s="34"/>
    </row>
    <row r="515" customFormat="false" ht="12.75" hidden="false" customHeight="false" outlineLevel="0" collapsed="false">
      <c r="A515" s="27" t="n">
        <v>471</v>
      </c>
      <c r="B515" s="64"/>
      <c r="C515" s="64"/>
      <c r="D515" s="64"/>
      <c r="E515" s="64"/>
      <c r="F515" s="64"/>
      <c r="G515" s="64"/>
      <c r="H515" s="64"/>
      <c r="I515" s="64"/>
      <c r="J515" s="64"/>
      <c r="K515" s="64"/>
      <c r="L515" s="64"/>
      <c r="M515" s="64"/>
      <c r="N515" s="64"/>
      <c r="O515" s="64"/>
      <c r="P515" s="64"/>
      <c r="Q515" s="64"/>
      <c r="R515" s="64"/>
      <c r="S515" s="64"/>
      <c r="T515" s="64"/>
      <c r="U515" s="64"/>
      <c r="V515" s="64"/>
      <c r="W515" s="64"/>
      <c r="X515" s="64"/>
      <c r="Y515" s="64"/>
      <c r="Z515" s="38"/>
      <c r="AA515" s="27"/>
      <c r="AB515" s="27"/>
      <c r="AC515" s="27"/>
      <c r="AD515" s="27"/>
      <c r="AE515" s="27"/>
      <c r="AF515" s="27"/>
      <c r="AG515" s="27"/>
      <c r="AH515" s="27"/>
      <c r="AI515" s="27"/>
      <c r="AJ515" s="27"/>
      <c r="AK515" s="27"/>
      <c r="AL515" s="27"/>
      <c r="AM515" s="27"/>
      <c r="AN515" s="27"/>
      <c r="AO515" s="27"/>
      <c r="AP515" s="27"/>
      <c r="AQ515" s="27"/>
      <c r="AR515" s="27"/>
      <c r="AS515" s="27"/>
      <c r="AT515" s="27"/>
      <c r="AU515" s="27" t="n">
        <v>0</v>
      </c>
      <c r="AV515" s="32" t="n">
        <v>0</v>
      </c>
      <c r="AW515" s="65" t="s">
        <v>11</v>
      </c>
      <c r="AX515" s="33"/>
      <c r="AY515" s="34"/>
    </row>
    <row r="516" customFormat="false" ht="12.75" hidden="false" customHeight="false" outlineLevel="0" collapsed="false">
      <c r="A516" s="27" t="n">
        <v>473</v>
      </c>
      <c r="B516" s="64"/>
      <c r="C516" s="64"/>
      <c r="D516" s="64"/>
      <c r="E516" s="64"/>
      <c r="F516" s="64"/>
      <c r="G516" s="64"/>
      <c r="H516" s="64"/>
      <c r="I516" s="64"/>
      <c r="J516" s="64"/>
      <c r="K516" s="64"/>
      <c r="L516" s="64"/>
      <c r="M516" s="64"/>
      <c r="N516" s="64"/>
      <c r="O516" s="64"/>
      <c r="P516" s="64"/>
      <c r="Q516" s="64"/>
      <c r="R516" s="64"/>
      <c r="S516" s="64"/>
      <c r="T516" s="64"/>
      <c r="U516" s="64"/>
      <c r="V516" s="64"/>
      <c r="W516" s="64"/>
      <c r="X516" s="64"/>
      <c r="Y516" s="64"/>
      <c r="Z516" s="38"/>
      <c r="AA516" s="27"/>
      <c r="AB516" s="27"/>
      <c r="AC516" s="27"/>
      <c r="AD516" s="27"/>
      <c r="AE516" s="27"/>
      <c r="AF516" s="27"/>
      <c r="AG516" s="27"/>
      <c r="AH516" s="27"/>
      <c r="AI516" s="27"/>
      <c r="AJ516" s="27"/>
      <c r="AK516" s="27"/>
      <c r="AL516" s="27"/>
      <c r="AM516" s="27"/>
      <c r="AN516" s="27"/>
      <c r="AO516" s="27"/>
      <c r="AP516" s="27"/>
      <c r="AQ516" s="27"/>
      <c r="AR516" s="27"/>
      <c r="AS516" s="27"/>
      <c r="AT516" s="27"/>
      <c r="AU516" s="27" t="n">
        <v>0</v>
      </c>
      <c r="AV516" s="32" t="n">
        <v>0</v>
      </c>
      <c r="AW516" s="65" t="s">
        <v>11</v>
      </c>
      <c r="AX516" s="33"/>
      <c r="AY516" s="34"/>
    </row>
    <row r="517" customFormat="false" ht="12.75" hidden="false" customHeight="false" outlineLevel="0" collapsed="false">
      <c r="A517" s="27" t="n">
        <v>478</v>
      </c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8"/>
      <c r="AA517" s="27"/>
      <c r="AB517" s="27"/>
      <c r="AC517" s="27"/>
      <c r="AD517" s="27"/>
      <c r="AE517" s="27"/>
      <c r="AF517" s="27"/>
      <c r="AG517" s="27"/>
      <c r="AH517" s="27"/>
      <c r="AI517" s="27"/>
      <c r="AJ517" s="27"/>
      <c r="AK517" s="27"/>
      <c r="AL517" s="27"/>
      <c r="AM517" s="27"/>
      <c r="AN517" s="27"/>
      <c r="AO517" s="27"/>
      <c r="AP517" s="27"/>
      <c r="AQ517" s="27"/>
      <c r="AR517" s="27"/>
      <c r="AS517" s="27"/>
      <c r="AT517" s="27"/>
      <c r="AU517" s="27" t="n">
        <v>0</v>
      </c>
      <c r="AV517" s="32" t="n">
        <v>0</v>
      </c>
      <c r="AW517" s="65" t="s">
        <v>11</v>
      </c>
      <c r="AX517" s="33" t="n">
        <v>335.9</v>
      </c>
      <c r="AY517" s="34"/>
    </row>
    <row r="518" customFormat="false" ht="12.75" hidden="false" customHeight="false" outlineLevel="0" collapsed="false">
      <c r="A518" s="27" t="n">
        <v>479</v>
      </c>
      <c r="B518" s="64"/>
      <c r="C518" s="64"/>
      <c r="D518" s="64"/>
      <c r="E518" s="64"/>
      <c r="F518" s="64"/>
      <c r="G518" s="64"/>
      <c r="H518" s="64"/>
      <c r="I518" s="64"/>
      <c r="J518" s="64"/>
      <c r="K518" s="64"/>
      <c r="L518" s="64"/>
      <c r="M518" s="64"/>
      <c r="N518" s="64"/>
      <c r="O518" s="64"/>
      <c r="P518" s="64"/>
      <c r="Q518" s="64"/>
      <c r="R518" s="64"/>
      <c r="S518" s="64"/>
      <c r="T518" s="64"/>
      <c r="U518" s="64"/>
      <c r="V518" s="64"/>
      <c r="W518" s="64"/>
      <c r="X518" s="64"/>
      <c r="Y518" s="64"/>
      <c r="Z518" s="38"/>
      <c r="AA518" s="27"/>
      <c r="AB518" s="27"/>
      <c r="AC518" s="27"/>
      <c r="AD518" s="27"/>
      <c r="AE518" s="27"/>
      <c r="AF518" s="27"/>
      <c r="AG518" s="27"/>
      <c r="AH518" s="27"/>
      <c r="AI518" s="27"/>
      <c r="AJ518" s="27"/>
      <c r="AK518" s="27"/>
      <c r="AL518" s="27"/>
      <c r="AM518" s="27"/>
      <c r="AN518" s="27"/>
      <c r="AO518" s="27"/>
      <c r="AP518" s="27"/>
      <c r="AQ518" s="27"/>
      <c r="AR518" s="27"/>
      <c r="AS518" s="27"/>
      <c r="AT518" s="27"/>
      <c r="AU518" s="27" t="n">
        <v>0</v>
      </c>
      <c r="AV518" s="32" t="n">
        <v>0</v>
      </c>
      <c r="AW518" s="65" t="s">
        <v>11</v>
      </c>
      <c r="AX518" s="33"/>
      <c r="AY518" s="34"/>
    </row>
    <row r="519" customFormat="false" ht="12.75" hidden="false" customHeight="false" outlineLevel="0" collapsed="false">
      <c r="A519" s="27" t="n">
        <v>480</v>
      </c>
      <c r="B519" s="64"/>
      <c r="C519" s="64"/>
      <c r="D519" s="64"/>
      <c r="E519" s="64"/>
      <c r="F519" s="64"/>
      <c r="G519" s="64"/>
      <c r="H519" s="64"/>
      <c r="I519" s="64"/>
      <c r="J519" s="64"/>
      <c r="K519" s="64"/>
      <c r="L519" s="64"/>
      <c r="M519" s="64"/>
      <c r="N519" s="64"/>
      <c r="O519" s="64"/>
      <c r="P519" s="64"/>
      <c r="Q519" s="64"/>
      <c r="R519" s="64"/>
      <c r="S519" s="64"/>
      <c r="T519" s="64"/>
      <c r="U519" s="64"/>
      <c r="V519" s="64"/>
      <c r="W519" s="64"/>
      <c r="X519" s="64"/>
      <c r="Y519" s="64"/>
      <c r="Z519" s="38"/>
      <c r="AA519" s="27"/>
      <c r="AB519" s="27"/>
      <c r="AC519" s="27"/>
      <c r="AD519" s="27"/>
      <c r="AE519" s="27"/>
      <c r="AF519" s="27"/>
      <c r="AG519" s="27"/>
      <c r="AH519" s="27"/>
      <c r="AI519" s="27"/>
      <c r="AJ519" s="27"/>
      <c r="AK519" s="27"/>
      <c r="AL519" s="27"/>
      <c r="AM519" s="27"/>
      <c r="AN519" s="27"/>
      <c r="AO519" s="27"/>
      <c r="AP519" s="27"/>
      <c r="AQ519" s="27"/>
      <c r="AR519" s="27"/>
      <c r="AS519" s="27"/>
      <c r="AT519" s="27"/>
      <c r="AU519" s="27" t="n">
        <v>0</v>
      </c>
      <c r="AV519" s="32" t="n">
        <v>0</v>
      </c>
      <c r="AW519" s="65" t="s">
        <v>11</v>
      </c>
      <c r="AX519" s="33"/>
      <c r="AY519" s="34"/>
    </row>
    <row r="520" customFormat="false" ht="12.75" hidden="false" customHeight="false" outlineLevel="0" collapsed="false">
      <c r="A520" s="27" t="n">
        <v>481</v>
      </c>
      <c r="B520" s="64"/>
      <c r="C520" s="64"/>
      <c r="D520" s="64"/>
      <c r="E520" s="64"/>
      <c r="F520" s="64"/>
      <c r="G520" s="64"/>
      <c r="H520" s="64"/>
      <c r="I520" s="64"/>
      <c r="J520" s="64"/>
      <c r="K520" s="64"/>
      <c r="L520" s="64"/>
      <c r="M520" s="64"/>
      <c r="N520" s="64"/>
      <c r="O520" s="64"/>
      <c r="P520" s="64"/>
      <c r="Q520" s="64"/>
      <c r="R520" s="64"/>
      <c r="S520" s="64"/>
      <c r="T520" s="64"/>
      <c r="U520" s="64"/>
      <c r="V520" s="64"/>
      <c r="W520" s="64"/>
      <c r="X520" s="64"/>
      <c r="Y520" s="64"/>
      <c r="Z520" s="38"/>
      <c r="AA520" s="27"/>
      <c r="AB520" s="27"/>
      <c r="AC520" s="27"/>
      <c r="AD520" s="27"/>
      <c r="AE520" s="27"/>
      <c r="AF520" s="27"/>
      <c r="AG520" s="27"/>
      <c r="AH520" s="27"/>
      <c r="AI520" s="27"/>
      <c r="AJ520" s="27"/>
      <c r="AK520" s="27"/>
      <c r="AL520" s="27"/>
      <c r="AM520" s="27"/>
      <c r="AN520" s="27"/>
      <c r="AO520" s="27"/>
      <c r="AP520" s="27"/>
      <c r="AQ520" s="27"/>
      <c r="AR520" s="27"/>
      <c r="AS520" s="27"/>
      <c r="AT520" s="27"/>
      <c r="AU520" s="27" t="n">
        <v>0</v>
      </c>
      <c r="AV520" s="32" t="n">
        <v>0</v>
      </c>
      <c r="AW520" s="65" t="s">
        <v>11</v>
      </c>
      <c r="AX520" s="33"/>
      <c r="AY520" s="34"/>
    </row>
    <row r="521" customFormat="false" ht="12.75" hidden="false" customHeight="false" outlineLevel="0" collapsed="false">
      <c r="A521" s="27" t="n">
        <v>482</v>
      </c>
      <c r="B521" s="64"/>
      <c r="C521" s="64"/>
      <c r="D521" s="64"/>
      <c r="E521" s="64"/>
      <c r="F521" s="64"/>
      <c r="G521" s="64"/>
      <c r="H521" s="64"/>
      <c r="I521" s="64"/>
      <c r="J521" s="64"/>
      <c r="K521" s="64"/>
      <c r="L521" s="64"/>
      <c r="M521" s="64"/>
      <c r="N521" s="64"/>
      <c r="O521" s="64"/>
      <c r="P521" s="64"/>
      <c r="Q521" s="64"/>
      <c r="R521" s="64"/>
      <c r="S521" s="64"/>
      <c r="T521" s="64"/>
      <c r="U521" s="64"/>
      <c r="V521" s="64"/>
      <c r="W521" s="64"/>
      <c r="X521" s="64"/>
      <c r="Y521" s="64"/>
      <c r="Z521" s="38"/>
      <c r="AA521" s="27"/>
      <c r="AB521" s="27"/>
      <c r="AC521" s="27"/>
      <c r="AD521" s="27"/>
      <c r="AE521" s="27"/>
      <c r="AF521" s="27"/>
      <c r="AG521" s="27"/>
      <c r="AH521" s="27"/>
      <c r="AI521" s="27"/>
      <c r="AJ521" s="27"/>
      <c r="AK521" s="27"/>
      <c r="AL521" s="27"/>
      <c r="AM521" s="27"/>
      <c r="AN521" s="27"/>
      <c r="AO521" s="27"/>
      <c r="AP521" s="27"/>
      <c r="AQ521" s="27"/>
      <c r="AR521" s="27"/>
      <c r="AS521" s="27"/>
      <c r="AT521" s="27"/>
      <c r="AU521" s="27" t="n">
        <v>0</v>
      </c>
      <c r="AV521" s="32" t="n">
        <v>0</v>
      </c>
      <c r="AW521" s="65" t="s">
        <v>11</v>
      </c>
      <c r="AX521" s="33"/>
      <c r="AY521" s="34"/>
    </row>
    <row r="522" customFormat="false" ht="12.75" hidden="false" customHeight="false" outlineLevel="0" collapsed="false">
      <c r="A522" s="27" t="n">
        <v>486</v>
      </c>
      <c r="B522" s="64"/>
      <c r="C522" s="64"/>
      <c r="D522" s="64"/>
      <c r="E522" s="64"/>
      <c r="F522" s="64"/>
      <c r="G522" s="64"/>
      <c r="H522" s="64"/>
      <c r="I522" s="64"/>
      <c r="J522" s="64"/>
      <c r="K522" s="64"/>
      <c r="L522" s="64"/>
      <c r="M522" s="64"/>
      <c r="N522" s="64"/>
      <c r="O522" s="64"/>
      <c r="P522" s="64"/>
      <c r="Q522" s="64"/>
      <c r="R522" s="64"/>
      <c r="S522" s="64"/>
      <c r="T522" s="64"/>
      <c r="U522" s="64"/>
      <c r="V522" s="64"/>
      <c r="W522" s="64"/>
      <c r="X522" s="64"/>
      <c r="Y522" s="64"/>
      <c r="Z522" s="38"/>
      <c r="AA522" s="27"/>
      <c r="AB522" s="27"/>
      <c r="AC522" s="27"/>
      <c r="AD522" s="27"/>
      <c r="AE522" s="27"/>
      <c r="AF522" s="27"/>
      <c r="AG522" s="27"/>
      <c r="AH522" s="27"/>
      <c r="AI522" s="27"/>
      <c r="AJ522" s="27"/>
      <c r="AK522" s="27"/>
      <c r="AL522" s="27"/>
      <c r="AM522" s="27"/>
      <c r="AN522" s="27"/>
      <c r="AO522" s="27"/>
      <c r="AP522" s="27"/>
      <c r="AQ522" s="27"/>
      <c r="AR522" s="27"/>
      <c r="AS522" s="27"/>
      <c r="AT522" s="27"/>
      <c r="AU522" s="27" t="n">
        <v>0</v>
      </c>
      <c r="AV522" s="32" t="n">
        <v>0</v>
      </c>
      <c r="AW522" s="65" t="s">
        <v>11</v>
      </c>
      <c r="AX522" s="33"/>
      <c r="AY522" s="34"/>
    </row>
    <row r="523" customFormat="false" ht="12.75" hidden="false" customHeight="false" outlineLevel="0" collapsed="false">
      <c r="A523" s="27" t="n">
        <v>489</v>
      </c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8"/>
      <c r="AA523" s="27"/>
      <c r="AB523" s="27"/>
      <c r="AC523" s="27"/>
      <c r="AD523" s="27"/>
      <c r="AE523" s="27"/>
      <c r="AF523" s="27"/>
      <c r="AG523" s="27"/>
      <c r="AH523" s="27"/>
      <c r="AI523" s="27"/>
      <c r="AJ523" s="27"/>
      <c r="AK523" s="27"/>
      <c r="AL523" s="27"/>
      <c r="AM523" s="27"/>
      <c r="AN523" s="27"/>
      <c r="AO523" s="27"/>
      <c r="AP523" s="27"/>
      <c r="AQ523" s="27"/>
      <c r="AR523" s="27"/>
      <c r="AS523" s="27"/>
      <c r="AT523" s="27"/>
      <c r="AU523" s="27" t="n">
        <v>0</v>
      </c>
      <c r="AV523" s="32" t="n">
        <v>0</v>
      </c>
      <c r="AW523" s="65" t="s">
        <v>11</v>
      </c>
      <c r="AX523" s="33" t="n">
        <v>565.7</v>
      </c>
      <c r="AY523" s="34"/>
    </row>
    <row r="524" customFormat="false" ht="12.75" hidden="false" customHeight="false" outlineLevel="0" collapsed="false">
      <c r="A524" s="27" t="n">
        <v>490</v>
      </c>
      <c r="B524" s="64"/>
      <c r="C524" s="64"/>
      <c r="D524" s="64"/>
      <c r="E524" s="64"/>
      <c r="F524" s="64"/>
      <c r="G524" s="64"/>
      <c r="H524" s="64"/>
      <c r="I524" s="64"/>
      <c r="J524" s="64"/>
      <c r="K524" s="64"/>
      <c r="L524" s="64"/>
      <c r="M524" s="64"/>
      <c r="N524" s="64"/>
      <c r="O524" s="64"/>
      <c r="P524" s="64"/>
      <c r="Q524" s="64"/>
      <c r="R524" s="64"/>
      <c r="S524" s="64"/>
      <c r="T524" s="64"/>
      <c r="U524" s="64"/>
      <c r="V524" s="64"/>
      <c r="W524" s="64"/>
      <c r="X524" s="64"/>
      <c r="Y524" s="64"/>
      <c r="Z524" s="38"/>
      <c r="AA524" s="27"/>
      <c r="AB524" s="27"/>
      <c r="AC524" s="27"/>
      <c r="AD524" s="27"/>
      <c r="AE524" s="27"/>
      <c r="AF524" s="27"/>
      <c r="AG524" s="27"/>
      <c r="AH524" s="27"/>
      <c r="AI524" s="27"/>
      <c r="AJ524" s="27"/>
      <c r="AK524" s="27"/>
      <c r="AL524" s="27"/>
      <c r="AM524" s="27"/>
      <c r="AN524" s="27"/>
      <c r="AO524" s="27"/>
      <c r="AP524" s="27"/>
      <c r="AQ524" s="27"/>
      <c r="AR524" s="27"/>
      <c r="AS524" s="27"/>
      <c r="AT524" s="27"/>
      <c r="AU524" s="27" t="n">
        <v>0</v>
      </c>
      <c r="AV524" s="32" t="n">
        <v>0</v>
      </c>
      <c r="AW524" s="65" t="s">
        <v>11</v>
      </c>
      <c r="AX524" s="33"/>
      <c r="AY524" s="34"/>
    </row>
    <row r="525" customFormat="false" ht="12.75" hidden="false" customHeight="false" outlineLevel="0" collapsed="false">
      <c r="A525" s="27" t="n">
        <v>491</v>
      </c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8"/>
      <c r="AA525" s="27"/>
      <c r="AB525" s="27"/>
      <c r="AC525" s="27"/>
      <c r="AD525" s="27"/>
      <c r="AE525" s="27"/>
      <c r="AF525" s="27"/>
      <c r="AG525" s="27"/>
      <c r="AH525" s="27"/>
      <c r="AI525" s="27"/>
      <c r="AJ525" s="27"/>
      <c r="AK525" s="27"/>
      <c r="AL525" s="27"/>
      <c r="AM525" s="27"/>
      <c r="AN525" s="27"/>
      <c r="AO525" s="27"/>
      <c r="AP525" s="27"/>
      <c r="AQ525" s="27"/>
      <c r="AR525" s="27"/>
      <c r="AS525" s="27"/>
      <c r="AT525" s="27"/>
      <c r="AU525" s="27" t="n">
        <v>0</v>
      </c>
      <c r="AV525" s="32" t="n">
        <v>0</v>
      </c>
      <c r="AW525" s="65" t="s">
        <v>11</v>
      </c>
      <c r="AX525" s="33" t="n">
        <v>173.3</v>
      </c>
      <c r="AY525" s="34"/>
    </row>
    <row r="526" customFormat="false" ht="12.75" hidden="false" customHeight="false" outlineLevel="0" collapsed="false">
      <c r="A526" s="27" t="n">
        <v>496</v>
      </c>
      <c r="B526" s="64"/>
      <c r="C526" s="64"/>
      <c r="D526" s="64"/>
      <c r="E526" s="64"/>
      <c r="F526" s="64"/>
      <c r="G526" s="64"/>
      <c r="H526" s="64"/>
      <c r="I526" s="64"/>
      <c r="J526" s="64"/>
      <c r="K526" s="64"/>
      <c r="L526" s="64"/>
      <c r="M526" s="64"/>
      <c r="N526" s="64"/>
      <c r="O526" s="64"/>
      <c r="P526" s="64"/>
      <c r="Q526" s="64"/>
      <c r="R526" s="64"/>
      <c r="S526" s="64"/>
      <c r="T526" s="64"/>
      <c r="U526" s="64"/>
      <c r="V526" s="64"/>
      <c r="W526" s="64"/>
      <c r="X526" s="64"/>
      <c r="Y526" s="64"/>
      <c r="Z526" s="38"/>
      <c r="AA526" s="27"/>
      <c r="AB526" s="27"/>
      <c r="AC526" s="27"/>
      <c r="AD526" s="27"/>
      <c r="AE526" s="27"/>
      <c r="AF526" s="27"/>
      <c r="AG526" s="27"/>
      <c r="AH526" s="27"/>
      <c r="AI526" s="27"/>
      <c r="AJ526" s="27"/>
      <c r="AK526" s="27"/>
      <c r="AL526" s="27"/>
      <c r="AM526" s="27"/>
      <c r="AN526" s="27"/>
      <c r="AO526" s="27"/>
      <c r="AP526" s="27"/>
      <c r="AQ526" s="27"/>
      <c r="AR526" s="27"/>
      <c r="AS526" s="27"/>
      <c r="AT526" s="27"/>
      <c r="AU526" s="27" t="n">
        <v>0</v>
      </c>
      <c r="AV526" s="32" t="n">
        <v>0</v>
      </c>
      <c r="AW526" s="65" t="s">
        <v>11</v>
      </c>
      <c r="AX526" s="33"/>
      <c r="AY526" s="34"/>
    </row>
    <row r="527" customFormat="false" ht="12.75" hidden="false" customHeight="false" outlineLevel="0" collapsed="false">
      <c r="A527" s="27" t="n">
        <v>499</v>
      </c>
      <c r="B527" s="64"/>
      <c r="C527" s="64"/>
      <c r="D527" s="64"/>
      <c r="E527" s="64"/>
      <c r="F527" s="64"/>
      <c r="G527" s="64"/>
      <c r="H527" s="64"/>
      <c r="I527" s="64"/>
      <c r="J527" s="64"/>
      <c r="K527" s="64"/>
      <c r="L527" s="64"/>
      <c r="M527" s="64"/>
      <c r="N527" s="64"/>
      <c r="O527" s="64"/>
      <c r="P527" s="64"/>
      <c r="Q527" s="64"/>
      <c r="R527" s="64"/>
      <c r="S527" s="64"/>
      <c r="T527" s="64"/>
      <c r="U527" s="64"/>
      <c r="V527" s="64"/>
      <c r="W527" s="64"/>
      <c r="X527" s="64"/>
      <c r="Y527" s="64"/>
      <c r="Z527" s="38"/>
      <c r="AA527" s="27"/>
      <c r="AB527" s="27"/>
      <c r="AC527" s="27"/>
      <c r="AD527" s="27"/>
      <c r="AE527" s="27"/>
      <c r="AF527" s="27"/>
      <c r="AG527" s="27"/>
      <c r="AH527" s="27"/>
      <c r="AI527" s="27"/>
      <c r="AJ527" s="27"/>
      <c r="AK527" s="27"/>
      <c r="AL527" s="27"/>
      <c r="AM527" s="27"/>
      <c r="AN527" s="27"/>
      <c r="AO527" s="27"/>
      <c r="AP527" s="27"/>
      <c r="AQ527" s="27"/>
      <c r="AR527" s="27"/>
      <c r="AS527" s="27"/>
      <c r="AT527" s="27"/>
      <c r="AU527" s="27" t="n">
        <v>0</v>
      </c>
      <c r="AV527" s="32" t="n">
        <v>0</v>
      </c>
      <c r="AW527" s="65" t="s">
        <v>11</v>
      </c>
      <c r="AX527" s="33"/>
      <c r="AY527" s="34"/>
    </row>
    <row r="528" customFormat="false" ht="12.75" hidden="false" customHeight="false" outlineLevel="0" collapsed="false">
      <c r="A528" s="27" t="n">
        <v>500</v>
      </c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8"/>
      <c r="AA528" s="27"/>
      <c r="AB528" s="27"/>
      <c r="AC528" s="27"/>
      <c r="AD528" s="27"/>
      <c r="AE528" s="27"/>
      <c r="AF528" s="27"/>
      <c r="AG528" s="27"/>
      <c r="AH528" s="27"/>
      <c r="AI528" s="27"/>
      <c r="AJ528" s="27"/>
      <c r="AK528" s="27"/>
      <c r="AL528" s="27"/>
      <c r="AM528" s="27"/>
      <c r="AN528" s="27"/>
      <c r="AO528" s="27"/>
      <c r="AP528" s="27"/>
      <c r="AQ528" s="27"/>
      <c r="AR528" s="27"/>
      <c r="AS528" s="27"/>
      <c r="AT528" s="27"/>
      <c r="AU528" s="27" t="n">
        <v>0</v>
      </c>
      <c r="AV528" s="32" t="n">
        <v>0</v>
      </c>
      <c r="AW528" s="65" t="s">
        <v>11</v>
      </c>
      <c r="AX528" s="33" t="n">
        <v>236.7</v>
      </c>
      <c r="AY528" s="34"/>
    </row>
    <row r="529" customFormat="false" ht="12.75" hidden="false" customHeight="false" outlineLevel="0" collapsed="false">
      <c r="A529" s="27" t="n">
        <v>501</v>
      </c>
      <c r="B529" s="64"/>
      <c r="C529" s="64"/>
      <c r="D529" s="64"/>
      <c r="E529" s="64"/>
      <c r="F529" s="64"/>
      <c r="G529" s="64"/>
      <c r="H529" s="64"/>
      <c r="I529" s="64"/>
      <c r="J529" s="64"/>
      <c r="K529" s="64"/>
      <c r="L529" s="64"/>
      <c r="M529" s="64"/>
      <c r="N529" s="64"/>
      <c r="O529" s="64"/>
      <c r="P529" s="64"/>
      <c r="Q529" s="64"/>
      <c r="R529" s="64"/>
      <c r="S529" s="64"/>
      <c r="T529" s="64"/>
      <c r="U529" s="64"/>
      <c r="V529" s="64"/>
      <c r="W529" s="64"/>
      <c r="X529" s="64"/>
      <c r="Y529" s="64"/>
      <c r="Z529" s="38"/>
      <c r="AA529" s="27"/>
      <c r="AB529" s="27"/>
      <c r="AC529" s="27"/>
      <c r="AD529" s="27"/>
      <c r="AE529" s="27"/>
      <c r="AF529" s="27"/>
      <c r="AG529" s="27"/>
      <c r="AH529" s="27"/>
      <c r="AI529" s="27"/>
      <c r="AJ529" s="27"/>
      <c r="AK529" s="27"/>
      <c r="AL529" s="27"/>
      <c r="AM529" s="27"/>
      <c r="AN529" s="27"/>
      <c r="AO529" s="27"/>
      <c r="AP529" s="27"/>
      <c r="AQ529" s="27"/>
      <c r="AR529" s="27"/>
      <c r="AS529" s="27"/>
      <c r="AT529" s="27"/>
      <c r="AU529" s="27" t="n">
        <v>0</v>
      </c>
      <c r="AV529" s="32" t="n">
        <v>0</v>
      </c>
      <c r="AW529" s="65" t="s">
        <v>11</v>
      </c>
      <c r="AX529" s="33"/>
      <c r="AY529" s="34"/>
    </row>
    <row r="530" customFormat="false" ht="12.75" hidden="false" customHeight="false" outlineLevel="0" collapsed="false">
      <c r="A530" s="27" t="n">
        <v>502</v>
      </c>
      <c r="B530" s="64"/>
      <c r="C530" s="64"/>
      <c r="D530" s="64"/>
      <c r="E530" s="64"/>
      <c r="F530" s="64"/>
      <c r="G530" s="64"/>
      <c r="H530" s="64"/>
      <c r="I530" s="64"/>
      <c r="J530" s="64"/>
      <c r="K530" s="64"/>
      <c r="L530" s="64"/>
      <c r="M530" s="64"/>
      <c r="N530" s="64"/>
      <c r="O530" s="64"/>
      <c r="P530" s="64"/>
      <c r="Q530" s="64"/>
      <c r="R530" s="64"/>
      <c r="S530" s="64"/>
      <c r="T530" s="64"/>
      <c r="U530" s="64"/>
      <c r="V530" s="64"/>
      <c r="W530" s="64"/>
      <c r="X530" s="64"/>
      <c r="Y530" s="64"/>
      <c r="Z530" s="38"/>
      <c r="AA530" s="27"/>
      <c r="AB530" s="27"/>
      <c r="AC530" s="27"/>
      <c r="AD530" s="27"/>
      <c r="AE530" s="27"/>
      <c r="AF530" s="27"/>
      <c r="AG530" s="27"/>
      <c r="AH530" s="27"/>
      <c r="AI530" s="27"/>
      <c r="AJ530" s="27"/>
      <c r="AK530" s="27"/>
      <c r="AL530" s="27"/>
      <c r="AM530" s="27"/>
      <c r="AN530" s="27"/>
      <c r="AO530" s="27"/>
      <c r="AP530" s="27"/>
      <c r="AQ530" s="27"/>
      <c r="AR530" s="27"/>
      <c r="AS530" s="27"/>
      <c r="AT530" s="27"/>
      <c r="AU530" s="27" t="n">
        <v>0</v>
      </c>
      <c r="AV530" s="32" t="n">
        <v>0</v>
      </c>
      <c r="AW530" s="65" t="s">
        <v>11</v>
      </c>
      <c r="AX530" s="33"/>
      <c r="AY530" s="34"/>
    </row>
    <row r="531" customFormat="false" ht="12.75" hidden="false" customHeight="false" outlineLevel="0" collapsed="false">
      <c r="A531" s="27" t="n">
        <v>503</v>
      </c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8"/>
      <c r="AA531" s="27"/>
      <c r="AB531" s="27"/>
      <c r="AC531" s="27"/>
      <c r="AD531" s="27"/>
      <c r="AE531" s="27"/>
      <c r="AF531" s="27"/>
      <c r="AG531" s="27"/>
      <c r="AH531" s="27"/>
      <c r="AI531" s="27"/>
      <c r="AJ531" s="27"/>
      <c r="AK531" s="27"/>
      <c r="AL531" s="27"/>
      <c r="AM531" s="27"/>
      <c r="AN531" s="27"/>
      <c r="AO531" s="27"/>
      <c r="AP531" s="27"/>
      <c r="AQ531" s="27"/>
      <c r="AR531" s="27"/>
      <c r="AS531" s="27"/>
      <c r="AT531" s="27"/>
      <c r="AU531" s="27" t="n">
        <v>0</v>
      </c>
      <c r="AV531" s="32" t="n">
        <v>0</v>
      </c>
      <c r="AW531" s="65" t="s">
        <v>11</v>
      </c>
      <c r="AX531" s="33" t="n">
        <v>179.4</v>
      </c>
      <c r="AY531" s="34"/>
    </row>
    <row r="532" customFormat="false" ht="12.75" hidden="false" customHeight="false" outlineLevel="0" collapsed="false">
      <c r="A532" s="27" t="n">
        <v>504</v>
      </c>
      <c r="B532" s="64"/>
      <c r="C532" s="64"/>
      <c r="D532" s="64"/>
      <c r="E532" s="64"/>
      <c r="F532" s="64"/>
      <c r="G532" s="64"/>
      <c r="H532" s="64"/>
      <c r="I532" s="64"/>
      <c r="J532" s="64"/>
      <c r="K532" s="64"/>
      <c r="L532" s="64"/>
      <c r="M532" s="64"/>
      <c r="N532" s="64"/>
      <c r="O532" s="64"/>
      <c r="P532" s="64"/>
      <c r="Q532" s="64"/>
      <c r="R532" s="64"/>
      <c r="S532" s="64"/>
      <c r="T532" s="64"/>
      <c r="U532" s="64"/>
      <c r="V532" s="64"/>
      <c r="W532" s="64"/>
      <c r="X532" s="64"/>
      <c r="Y532" s="64"/>
      <c r="Z532" s="38"/>
      <c r="AA532" s="27"/>
      <c r="AB532" s="27"/>
      <c r="AC532" s="27"/>
      <c r="AD532" s="27"/>
      <c r="AE532" s="27"/>
      <c r="AF532" s="27"/>
      <c r="AG532" s="27"/>
      <c r="AH532" s="27"/>
      <c r="AI532" s="27"/>
      <c r="AJ532" s="27"/>
      <c r="AK532" s="27"/>
      <c r="AL532" s="27"/>
      <c r="AM532" s="27"/>
      <c r="AN532" s="27"/>
      <c r="AO532" s="27"/>
      <c r="AP532" s="27"/>
      <c r="AQ532" s="27"/>
      <c r="AR532" s="27"/>
      <c r="AS532" s="27"/>
      <c r="AT532" s="27"/>
      <c r="AU532" s="27" t="n">
        <v>0</v>
      </c>
      <c r="AV532" s="32" t="n">
        <v>0</v>
      </c>
      <c r="AW532" s="65" t="s">
        <v>11</v>
      </c>
      <c r="AX532" s="33"/>
      <c r="AY532" s="34"/>
    </row>
    <row r="533" customFormat="false" ht="12.75" hidden="false" customHeight="false" outlineLevel="0" collapsed="false">
      <c r="A533" s="27" t="n">
        <v>505</v>
      </c>
      <c r="B533" s="64"/>
      <c r="C533" s="64"/>
      <c r="D533" s="64"/>
      <c r="E533" s="64"/>
      <c r="F533" s="64"/>
      <c r="G533" s="64"/>
      <c r="H533" s="64"/>
      <c r="I533" s="64"/>
      <c r="J533" s="64"/>
      <c r="K533" s="64"/>
      <c r="L533" s="64"/>
      <c r="M533" s="64"/>
      <c r="N533" s="64"/>
      <c r="O533" s="64"/>
      <c r="P533" s="64"/>
      <c r="Q533" s="64"/>
      <c r="R533" s="64"/>
      <c r="S533" s="64"/>
      <c r="T533" s="64"/>
      <c r="U533" s="64"/>
      <c r="V533" s="64"/>
      <c r="W533" s="64"/>
      <c r="X533" s="64"/>
      <c r="Y533" s="64"/>
      <c r="Z533" s="38"/>
      <c r="AA533" s="27"/>
      <c r="AB533" s="27"/>
      <c r="AC533" s="27"/>
      <c r="AD533" s="27"/>
      <c r="AE533" s="27"/>
      <c r="AF533" s="27"/>
      <c r="AG533" s="27"/>
      <c r="AH533" s="27"/>
      <c r="AI533" s="27"/>
      <c r="AJ533" s="27"/>
      <c r="AK533" s="27"/>
      <c r="AL533" s="27"/>
      <c r="AM533" s="27"/>
      <c r="AN533" s="27"/>
      <c r="AO533" s="27"/>
      <c r="AP533" s="27"/>
      <c r="AQ533" s="27"/>
      <c r="AR533" s="27"/>
      <c r="AS533" s="27"/>
      <c r="AT533" s="27"/>
      <c r="AU533" s="27" t="n">
        <v>0</v>
      </c>
      <c r="AV533" s="32" t="n">
        <v>0</v>
      </c>
      <c r="AW533" s="65" t="s">
        <v>11</v>
      </c>
      <c r="AX533" s="33"/>
      <c r="AY533" s="34"/>
    </row>
    <row r="534" customFormat="false" ht="12.75" hidden="false" customHeight="false" outlineLevel="0" collapsed="false">
      <c r="A534" s="27" t="n">
        <v>507</v>
      </c>
      <c r="B534" s="64"/>
      <c r="C534" s="64"/>
      <c r="D534" s="64"/>
      <c r="E534" s="64"/>
      <c r="F534" s="64"/>
      <c r="G534" s="64"/>
      <c r="H534" s="64"/>
      <c r="I534" s="64"/>
      <c r="J534" s="64"/>
      <c r="K534" s="64"/>
      <c r="L534" s="64"/>
      <c r="M534" s="64"/>
      <c r="N534" s="64"/>
      <c r="O534" s="64"/>
      <c r="P534" s="64"/>
      <c r="Q534" s="64"/>
      <c r="R534" s="64"/>
      <c r="S534" s="64"/>
      <c r="T534" s="64"/>
      <c r="U534" s="64"/>
      <c r="V534" s="64"/>
      <c r="W534" s="64"/>
      <c r="X534" s="64"/>
      <c r="Y534" s="64"/>
      <c r="Z534" s="38"/>
      <c r="AA534" s="27"/>
      <c r="AB534" s="27"/>
      <c r="AC534" s="27"/>
      <c r="AD534" s="27"/>
      <c r="AE534" s="27"/>
      <c r="AF534" s="27"/>
      <c r="AG534" s="27"/>
      <c r="AH534" s="27"/>
      <c r="AI534" s="27"/>
      <c r="AJ534" s="27"/>
      <c r="AK534" s="27"/>
      <c r="AL534" s="27"/>
      <c r="AM534" s="27"/>
      <c r="AN534" s="27"/>
      <c r="AO534" s="27"/>
      <c r="AP534" s="27"/>
      <c r="AQ534" s="27"/>
      <c r="AR534" s="27"/>
      <c r="AS534" s="27"/>
      <c r="AT534" s="27"/>
      <c r="AU534" s="27" t="n">
        <v>0</v>
      </c>
      <c r="AV534" s="32" t="n">
        <v>0</v>
      </c>
      <c r="AW534" s="65" t="s">
        <v>11</v>
      </c>
      <c r="AX534" s="33"/>
      <c r="AY534" s="34"/>
    </row>
    <row r="535" customFormat="false" ht="12.75" hidden="false" customHeight="false" outlineLevel="0" collapsed="false">
      <c r="A535" s="27" t="n">
        <v>511</v>
      </c>
      <c r="B535" s="64"/>
      <c r="C535" s="64"/>
      <c r="D535" s="64"/>
      <c r="E535" s="64"/>
      <c r="F535" s="64"/>
      <c r="G535" s="64"/>
      <c r="H535" s="64"/>
      <c r="I535" s="64"/>
      <c r="J535" s="64"/>
      <c r="K535" s="64"/>
      <c r="L535" s="64"/>
      <c r="M535" s="64"/>
      <c r="N535" s="64"/>
      <c r="O535" s="64"/>
      <c r="P535" s="64"/>
      <c r="Q535" s="64"/>
      <c r="R535" s="64"/>
      <c r="S535" s="64"/>
      <c r="T535" s="64"/>
      <c r="U535" s="64"/>
      <c r="V535" s="64"/>
      <c r="W535" s="64"/>
      <c r="X535" s="64"/>
      <c r="Y535" s="64"/>
      <c r="Z535" s="38"/>
      <c r="AA535" s="27"/>
      <c r="AB535" s="27"/>
      <c r="AC535" s="27"/>
      <c r="AD535" s="27"/>
      <c r="AE535" s="27"/>
      <c r="AF535" s="27"/>
      <c r="AG535" s="27"/>
      <c r="AH535" s="27"/>
      <c r="AI535" s="27"/>
      <c r="AJ535" s="27"/>
      <c r="AK535" s="27"/>
      <c r="AL535" s="27"/>
      <c r="AM535" s="27"/>
      <c r="AN535" s="27"/>
      <c r="AO535" s="27"/>
      <c r="AP535" s="27"/>
      <c r="AQ535" s="27"/>
      <c r="AR535" s="27"/>
      <c r="AS535" s="27"/>
      <c r="AT535" s="27"/>
      <c r="AU535" s="27" t="n">
        <v>0</v>
      </c>
      <c r="AV535" s="32" t="n">
        <v>0</v>
      </c>
      <c r="AW535" s="65" t="s">
        <v>11</v>
      </c>
      <c r="AX535" s="33"/>
      <c r="AY535" s="34"/>
    </row>
    <row r="536" customFormat="false" ht="12.75" hidden="false" customHeight="false" outlineLevel="0" collapsed="false">
      <c r="A536" s="27" t="n">
        <v>512</v>
      </c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8"/>
      <c r="AA536" s="27"/>
      <c r="AB536" s="27"/>
      <c r="AC536" s="27"/>
      <c r="AD536" s="27"/>
      <c r="AE536" s="27"/>
      <c r="AF536" s="27"/>
      <c r="AG536" s="27"/>
      <c r="AH536" s="27"/>
      <c r="AI536" s="27"/>
      <c r="AJ536" s="27"/>
      <c r="AK536" s="27"/>
      <c r="AL536" s="27"/>
      <c r="AM536" s="27"/>
      <c r="AN536" s="27"/>
      <c r="AO536" s="27"/>
      <c r="AP536" s="27"/>
      <c r="AQ536" s="27"/>
      <c r="AR536" s="27"/>
      <c r="AS536" s="27"/>
      <c r="AT536" s="27"/>
      <c r="AU536" s="27" t="n">
        <v>0</v>
      </c>
      <c r="AV536" s="32" t="n">
        <v>0</v>
      </c>
      <c r="AW536" s="65" t="s">
        <v>11</v>
      </c>
      <c r="AX536" s="33" t="n">
        <v>207</v>
      </c>
      <c r="AY536" s="34"/>
    </row>
    <row r="537" customFormat="false" ht="12.75" hidden="false" customHeight="false" outlineLevel="0" collapsed="false">
      <c r="A537" s="27" t="n">
        <v>515</v>
      </c>
      <c r="B537" s="64"/>
      <c r="C537" s="64"/>
      <c r="D537" s="64"/>
      <c r="E537" s="64"/>
      <c r="F537" s="64"/>
      <c r="G537" s="64"/>
      <c r="H537" s="64"/>
      <c r="I537" s="64"/>
      <c r="J537" s="64"/>
      <c r="K537" s="64"/>
      <c r="L537" s="64"/>
      <c r="M537" s="64"/>
      <c r="N537" s="64"/>
      <c r="O537" s="64"/>
      <c r="P537" s="64"/>
      <c r="Q537" s="64"/>
      <c r="R537" s="64"/>
      <c r="S537" s="64"/>
      <c r="T537" s="64"/>
      <c r="U537" s="64"/>
      <c r="V537" s="64"/>
      <c r="W537" s="64"/>
      <c r="X537" s="64"/>
      <c r="Y537" s="64"/>
      <c r="Z537" s="38"/>
      <c r="AA537" s="27"/>
      <c r="AB537" s="27"/>
      <c r="AC537" s="27"/>
      <c r="AD537" s="27"/>
      <c r="AE537" s="27"/>
      <c r="AF537" s="27"/>
      <c r="AG537" s="27"/>
      <c r="AH537" s="27"/>
      <c r="AI537" s="27"/>
      <c r="AJ537" s="27"/>
      <c r="AK537" s="27"/>
      <c r="AL537" s="27"/>
      <c r="AM537" s="27"/>
      <c r="AN537" s="27"/>
      <c r="AO537" s="27"/>
      <c r="AP537" s="27"/>
      <c r="AQ537" s="27"/>
      <c r="AR537" s="27"/>
      <c r="AS537" s="27"/>
      <c r="AT537" s="27"/>
      <c r="AU537" s="27" t="n">
        <v>0</v>
      </c>
      <c r="AV537" s="32" t="n">
        <v>0</v>
      </c>
      <c r="AW537" s="65" t="s">
        <v>11</v>
      </c>
      <c r="AX537" s="33"/>
      <c r="AY537" s="34"/>
    </row>
    <row r="538" customFormat="false" ht="12.75" hidden="false" customHeight="false" outlineLevel="0" collapsed="false">
      <c r="A538" s="27" t="n">
        <v>517</v>
      </c>
      <c r="B538" s="64"/>
      <c r="C538" s="64"/>
      <c r="D538" s="64"/>
      <c r="E538" s="64"/>
      <c r="F538" s="64"/>
      <c r="G538" s="64"/>
      <c r="H538" s="64"/>
      <c r="I538" s="64"/>
      <c r="J538" s="64"/>
      <c r="K538" s="64"/>
      <c r="L538" s="64"/>
      <c r="M538" s="64"/>
      <c r="N538" s="64"/>
      <c r="O538" s="64"/>
      <c r="P538" s="64"/>
      <c r="Q538" s="64"/>
      <c r="R538" s="64"/>
      <c r="S538" s="64"/>
      <c r="T538" s="64"/>
      <c r="U538" s="64"/>
      <c r="V538" s="64"/>
      <c r="W538" s="64"/>
      <c r="X538" s="64"/>
      <c r="Y538" s="64"/>
      <c r="Z538" s="38"/>
      <c r="AA538" s="27"/>
      <c r="AB538" s="27"/>
      <c r="AC538" s="27"/>
      <c r="AD538" s="27"/>
      <c r="AE538" s="27"/>
      <c r="AF538" s="27"/>
      <c r="AG538" s="27"/>
      <c r="AH538" s="27"/>
      <c r="AI538" s="27"/>
      <c r="AJ538" s="27"/>
      <c r="AK538" s="27"/>
      <c r="AL538" s="27"/>
      <c r="AM538" s="27"/>
      <c r="AN538" s="27"/>
      <c r="AO538" s="27"/>
      <c r="AP538" s="27"/>
      <c r="AQ538" s="27"/>
      <c r="AR538" s="27"/>
      <c r="AS538" s="27"/>
      <c r="AT538" s="27"/>
      <c r="AU538" s="27" t="n">
        <v>0</v>
      </c>
      <c r="AV538" s="32" t="n">
        <v>0</v>
      </c>
      <c r="AW538" s="65" t="s">
        <v>11</v>
      </c>
      <c r="AX538" s="33"/>
      <c r="AY538" s="34"/>
    </row>
    <row r="539" customFormat="false" ht="12.75" hidden="false" customHeight="false" outlineLevel="0" collapsed="false">
      <c r="A539" s="27" t="n">
        <v>518</v>
      </c>
      <c r="B539" s="64"/>
      <c r="C539" s="64"/>
      <c r="D539" s="64"/>
      <c r="E539" s="64"/>
      <c r="F539" s="64"/>
      <c r="G539" s="64"/>
      <c r="H539" s="64"/>
      <c r="I539" s="64"/>
      <c r="J539" s="64"/>
      <c r="K539" s="64"/>
      <c r="L539" s="64"/>
      <c r="M539" s="64"/>
      <c r="N539" s="64"/>
      <c r="O539" s="64"/>
      <c r="P539" s="64"/>
      <c r="Q539" s="64"/>
      <c r="R539" s="64"/>
      <c r="S539" s="64"/>
      <c r="T539" s="64"/>
      <c r="U539" s="64"/>
      <c r="V539" s="64"/>
      <c r="W539" s="64"/>
      <c r="X539" s="64"/>
      <c r="Y539" s="64"/>
      <c r="Z539" s="38"/>
      <c r="AA539" s="27"/>
      <c r="AB539" s="27"/>
      <c r="AC539" s="27"/>
      <c r="AD539" s="27"/>
      <c r="AE539" s="27"/>
      <c r="AF539" s="27"/>
      <c r="AG539" s="27"/>
      <c r="AH539" s="27"/>
      <c r="AI539" s="27"/>
      <c r="AJ539" s="27"/>
      <c r="AK539" s="27"/>
      <c r="AL539" s="27"/>
      <c r="AM539" s="27"/>
      <c r="AN539" s="27"/>
      <c r="AO539" s="27"/>
      <c r="AP539" s="27"/>
      <c r="AQ539" s="27"/>
      <c r="AR539" s="27"/>
      <c r="AS539" s="27"/>
      <c r="AT539" s="27"/>
      <c r="AU539" s="27" t="n">
        <v>0</v>
      </c>
      <c r="AV539" s="32" t="n">
        <v>0</v>
      </c>
      <c r="AW539" s="65" t="s">
        <v>11</v>
      </c>
      <c r="AX539" s="33"/>
      <c r="AY539" s="34"/>
    </row>
    <row r="540" customFormat="false" ht="12.75" hidden="false" customHeight="false" outlineLevel="0" collapsed="false">
      <c r="A540" s="27" t="n">
        <v>519</v>
      </c>
      <c r="B540" s="64"/>
      <c r="C540" s="64"/>
      <c r="D540" s="64"/>
      <c r="E540" s="64"/>
      <c r="F540" s="64"/>
      <c r="G540" s="64"/>
      <c r="H540" s="64"/>
      <c r="I540" s="64"/>
      <c r="J540" s="64"/>
      <c r="K540" s="64"/>
      <c r="L540" s="64"/>
      <c r="M540" s="64"/>
      <c r="N540" s="64"/>
      <c r="O540" s="64"/>
      <c r="P540" s="64"/>
      <c r="Q540" s="64"/>
      <c r="R540" s="64"/>
      <c r="S540" s="64"/>
      <c r="T540" s="64"/>
      <c r="U540" s="64"/>
      <c r="V540" s="64"/>
      <c r="W540" s="64"/>
      <c r="X540" s="64"/>
      <c r="Y540" s="64"/>
      <c r="Z540" s="38"/>
      <c r="AA540" s="27"/>
      <c r="AB540" s="27"/>
      <c r="AC540" s="27"/>
      <c r="AD540" s="27"/>
      <c r="AE540" s="27"/>
      <c r="AF540" s="27"/>
      <c r="AG540" s="27"/>
      <c r="AH540" s="27"/>
      <c r="AI540" s="27"/>
      <c r="AJ540" s="27"/>
      <c r="AK540" s="27"/>
      <c r="AL540" s="27"/>
      <c r="AM540" s="27"/>
      <c r="AN540" s="27"/>
      <c r="AO540" s="27"/>
      <c r="AP540" s="27"/>
      <c r="AQ540" s="27"/>
      <c r="AR540" s="27"/>
      <c r="AS540" s="27"/>
      <c r="AT540" s="27"/>
      <c r="AU540" s="27" t="n">
        <v>0</v>
      </c>
      <c r="AV540" s="32" t="n">
        <v>0</v>
      </c>
      <c r="AW540" s="65" t="s">
        <v>11</v>
      </c>
      <c r="AX540" s="33"/>
      <c r="AY540" s="34"/>
    </row>
    <row r="541" customFormat="false" ht="12.75" hidden="false" customHeight="false" outlineLevel="0" collapsed="false">
      <c r="A541" s="27" t="n">
        <v>520</v>
      </c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8"/>
      <c r="AA541" s="27"/>
      <c r="AB541" s="27"/>
      <c r="AC541" s="27"/>
      <c r="AD541" s="27"/>
      <c r="AE541" s="27"/>
      <c r="AF541" s="27"/>
      <c r="AG541" s="27"/>
      <c r="AH541" s="27"/>
      <c r="AI541" s="27"/>
      <c r="AJ541" s="27"/>
      <c r="AK541" s="27"/>
      <c r="AL541" s="27"/>
      <c r="AM541" s="27"/>
      <c r="AN541" s="27"/>
      <c r="AO541" s="27"/>
      <c r="AP541" s="27"/>
      <c r="AQ541" s="27"/>
      <c r="AR541" s="27"/>
      <c r="AS541" s="27"/>
      <c r="AT541" s="27"/>
      <c r="AU541" s="27" t="n">
        <v>0</v>
      </c>
      <c r="AV541" s="32" t="n">
        <v>0</v>
      </c>
      <c r="AW541" s="65" t="s">
        <v>11</v>
      </c>
      <c r="AX541" s="33" t="n">
        <v>170.4</v>
      </c>
      <c r="AY541" s="34"/>
    </row>
    <row r="542" customFormat="false" ht="12.75" hidden="false" customHeight="false" outlineLevel="0" collapsed="false">
      <c r="A542" s="27" t="n">
        <v>521</v>
      </c>
      <c r="B542" s="64"/>
      <c r="C542" s="64"/>
      <c r="D542" s="64"/>
      <c r="E542" s="64"/>
      <c r="F542" s="64"/>
      <c r="G542" s="64"/>
      <c r="H542" s="64"/>
      <c r="I542" s="64"/>
      <c r="J542" s="64"/>
      <c r="K542" s="64"/>
      <c r="L542" s="64"/>
      <c r="M542" s="64"/>
      <c r="N542" s="64"/>
      <c r="O542" s="64"/>
      <c r="P542" s="64"/>
      <c r="Q542" s="64"/>
      <c r="R542" s="64"/>
      <c r="S542" s="64"/>
      <c r="T542" s="64"/>
      <c r="U542" s="64"/>
      <c r="V542" s="64"/>
      <c r="W542" s="64"/>
      <c r="X542" s="64"/>
      <c r="Y542" s="64"/>
      <c r="Z542" s="38"/>
      <c r="AA542" s="27"/>
      <c r="AB542" s="27"/>
      <c r="AC542" s="27"/>
      <c r="AD542" s="27"/>
      <c r="AE542" s="27"/>
      <c r="AF542" s="27"/>
      <c r="AG542" s="27"/>
      <c r="AH542" s="27"/>
      <c r="AI542" s="27"/>
      <c r="AJ542" s="27"/>
      <c r="AK542" s="27"/>
      <c r="AL542" s="27"/>
      <c r="AM542" s="27"/>
      <c r="AN542" s="27"/>
      <c r="AO542" s="27"/>
      <c r="AP542" s="27"/>
      <c r="AQ542" s="27"/>
      <c r="AR542" s="27"/>
      <c r="AS542" s="27"/>
      <c r="AT542" s="27"/>
      <c r="AU542" s="27" t="n">
        <v>0</v>
      </c>
      <c r="AV542" s="32" t="n">
        <v>0</v>
      </c>
      <c r="AW542" s="65" t="s">
        <v>11</v>
      </c>
      <c r="AX542" s="33"/>
      <c r="AY542" s="34"/>
    </row>
    <row r="543" customFormat="false" ht="12.75" hidden="false" customHeight="false" outlineLevel="0" collapsed="false">
      <c r="A543" s="27" t="n">
        <v>522</v>
      </c>
      <c r="B543" s="64"/>
      <c r="C543" s="64"/>
      <c r="D543" s="64"/>
      <c r="E543" s="64"/>
      <c r="F543" s="64"/>
      <c r="G543" s="64"/>
      <c r="H543" s="64"/>
      <c r="I543" s="64"/>
      <c r="J543" s="64"/>
      <c r="K543" s="64"/>
      <c r="L543" s="64"/>
      <c r="M543" s="64"/>
      <c r="N543" s="64"/>
      <c r="O543" s="64"/>
      <c r="P543" s="64"/>
      <c r="Q543" s="64"/>
      <c r="R543" s="64"/>
      <c r="S543" s="64"/>
      <c r="T543" s="64"/>
      <c r="U543" s="64"/>
      <c r="V543" s="64"/>
      <c r="W543" s="64"/>
      <c r="X543" s="64"/>
      <c r="Y543" s="64"/>
      <c r="Z543" s="38"/>
      <c r="AA543" s="27"/>
      <c r="AB543" s="27"/>
      <c r="AC543" s="27"/>
      <c r="AD543" s="27"/>
      <c r="AE543" s="27"/>
      <c r="AF543" s="27"/>
      <c r="AG543" s="27"/>
      <c r="AH543" s="27"/>
      <c r="AI543" s="27"/>
      <c r="AJ543" s="27"/>
      <c r="AK543" s="27"/>
      <c r="AL543" s="27"/>
      <c r="AM543" s="27"/>
      <c r="AN543" s="27"/>
      <c r="AO543" s="27"/>
      <c r="AP543" s="27"/>
      <c r="AQ543" s="27"/>
      <c r="AR543" s="27"/>
      <c r="AS543" s="27"/>
      <c r="AT543" s="27"/>
      <c r="AU543" s="27" t="n">
        <v>0</v>
      </c>
      <c r="AV543" s="32" t="n">
        <v>0</v>
      </c>
      <c r="AW543" s="65" t="s">
        <v>11</v>
      </c>
      <c r="AX543" s="33"/>
      <c r="AY543" s="34"/>
    </row>
    <row r="544" customFormat="false" ht="12.75" hidden="false" customHeight="false" outlineLevel="0" collapsed="false">
      <c r="A544" s="27" t="n">
        <v>523</v>
      </c>
      <c r="B544" s="64"/>
      <c r="C544" s="64"/>
      <c r="D544" s="64"/>
      <c r="E544" s="64"/>
      <c r="F544" s="64"/>
      <c r="G544" s="64"/>
      <c r="H544" s="64"/>
      <c r="I544" s="64"/>
      <c r="J544" s="64"/>
      <c r="K544" s="64"/>
      <c r="L544" s="64"/>
      <c r="M544" s="64"/>
      <c r="N544" s="64"/>
      <c r="O544" s="64"/>
      <c r="P544" s="64"/>
      <c r="Q544" s="64"/>
      <c r="R544" s="64"/>
      <c r="S544" s="64"/>
      <c r="T544" s="64"/>
      <c r="U544" s="64"/>
      <c r="V544" s="64"/>
      <c r="W544" s="64"/>
      <c r="X544" s="64"/>
      <c r="Y544" s="64"/>
      <c r="Z544" s="38"/>
      <c r="AA544" s="27"/>
      <c r="AB544" s="27"/>
      <c r="AC544" s="27"/>
      <c r="AD544" s="27"/>
      <c r="AE544" s="27"/>
      <c r="AF544" s="27"/>
      <c r="AG544" s="27"/>
      <c r="AH544" s="27"/>
      <c r="AI544" s="27"/>
      <c r="AJ544" s="27"/>
      <c r="AK544" s="27"/>
      <c r="AL544" s="27"/>
      <c r="AM544" s="27"/>
      <c r="AN544" s="27"/>
      <c r="AO544" s="27"/>
      <c r="AP544" s="27"/>
      <c r="AQ544" s="27"/>
      <c r="AR544" s="27"/>
      <c r="AS544" s="27"/>
      <c r="AT544" s="27"/>
      <c r="AU544" s="27" t="n">
        <v>0</v>
      </c>
      <c r="AV544" s="32" t="n">
        <v>0</v>
      </c>
      <c r="AW544" s="65" t="s">
        <v>11</v>
      </c>
      <c r="AX544" s="33"/>
      <c r="AY544" s="34"/>
    </row>
    <row r="545" customFormat="false" ht="12.75" hidden="false" customHeight="false" outlineLevel="0" collapsed="false">
      <c r="A545" s="27" t="n">
        <v>525</v>
      </c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8"/>
      <c r="AA545" s="27"/>
      <c r="AB545" s="27"/>
      <c r="AC545" s="27"/>
      <c r="AD545" s="27"/>
      <c r="AE545" s="27"/>
      <c r="AF545" s="27"/>
      <c r="AG545" s="27"/>
      <c r="AH545" s="27"/>
      <c r="AI545" s="27"/>
      <c r="AJ545" s="27"/>
      <c r="AK545" s="27"/>
      <c r="AL545" s="27"/>
      <c r="AM545" s="27"/>
      <c r="AN545" s="27"/>
      <c r="AO545" s="27"/>
      <c r="AP545" s="27"/>
      <c r="AQ545" s="27"/>
      <c r="AR545" s="27"/>
      <c r="AS545" s="27"/>
      <c r="AT545" s="27"/>
      <c r="AU545" s="27" t="n">
        <v>0</v>
      </c>
      <c r="AV545" s="32" t="n">
        <v>0</v>
      </c>
      <c r="AW545" s="65" t="s">
        <v>11</v>
      </c>
      <c r="AX545" s="33" t="n">
        <v>57.6</v>
      </c>
      <c r="AY545" s="34"/>
    </row>
    <row r="546" customFormat="false" ht="12.75" hidden="false" customHeight="false" outlineLevel="0" collapsed="false">
      <c r="A546" s="27" t="n">
        <v>526</v>
      </c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8"/>
      <c r="AA546" s="27"/>
      <c r="AB546" s="27"/>
      <c r="AC546" s="27"/>
      <c r="AD546" s="27"/>
      <c r="AE546" s="27"/>
      <c r="AF546" s="27"/>
      <c r="AG546" s="27"/>
      <c r="AH546" s="27"/>
      <c r="AI546" s="27"/>
      <c r="AJ546" s="27"/>
      <c r="AK546" s="27"/>
      <c r="AL546" s="27"/>
      <c r="AM546" s="27"/>
      <c r="AN546" s="27"/>
      <c r="AO546" s="27"/>
      <c r="AP546" s="27"/>
      <c r="AQ546" s="27"/>
      <c r="AR546" s="27"/>
      <c r="AS546" s="27"/>
      <c r="AT546" s="27"/>
      <c r="AU546" s="27" t="n">
        <v>0</v>
      </c>
      <c r="AV546" s="32" t="n">
        <v>0</v>
      </c>
      <c r="AW546" s="65" t="s">
        <v>11</v>
      </c>
      <c r="AX546" s="33" t="n">
        <v>62.2</v>
      </c>
      <c r="AY546" s="34"/>
    </row>
    <row r="547" customFormat="false" ht="12.75" hidden="false" customHeight="false" outlineLevel="0" collapsed="false">
      <c r="A547" s="27" t="n">
        <v>527</v>
      </c>
      <c r="B547" s="64"/>
      <c r="C547" s="64"/>
      <c r="D547" s="64"/>
      <c r="E547" s="64"/>
      <c r="F547" s="64"/>
      <c r="G547" s="64"/>
      <c r="H547" s="64"/>
      <c r="I547" s="64"/>
      <c r="J547" s="64"/>
      <c r="K547" s="64"/>
      <c r="L547" s="64"/>
      <c r="M547" s="64"/>
      <c r="N547" s="64"/>
      <c r="O547" s="64"/>
      <c r="P547" s="64"/>
      <c r="Q547" s="64"/>
      <c r="R547" s="64"/>
      <c r="S547" s="64"/>
      <c r="T547" s="64"/>
      <c r="U547" s="64"/>
      <c r="V547" s="64"/>
      <c r="W547" s="64"/>
      <c r="X547" s="64"/>
      <c r="Y547" s="64"/>
      <c r="Z547" s="38"/>
      <c r="AA547" s="27"/>
      <c r="AB547" s="27"/>
      <c r="AC547" s="27"/>
      <c r="AD547" s="27"/>
      <c r="AE547" s="27"/>
      <c r="AF547" s="27"/>
      <c r="AG547" s="27"/>
      <c r="AH547" s="27"/>
      <c r="AI547" s="27"/>
      <c r="AJ547" s="27"/>
      <c r="AK547" s="27"/>
      <c r="AL547" s="27"/>
      <c r="AM547" s="27"/>
      <c r="AN547" s="27"/>
      <c r="AO547" s="27"/>
      <c r="AP547" s="27"/>
      <c r="AQ547" s="27"/>
      <c r="AR547" s="27"/>
      <c r="AS547" s="27"/>
      <c r="AT547" s="27"/>
      <c r="AU547" s="27" t="n">
        <v>0</v>
      </c>
      <c r="AV547" s="32" t="n">
        <v>0</v>
      </c>
      <c r="AW547" s="65" t="s">
        <v>11</v>
      </c>
      <c r="AX547" s="33"/>
      <c r="AY547" s="34"/>
    </row>
    <row r="548" customFormat="false" ht="12.75" hidden="false" customHeight="false" outlineLevel="0" collapsed="false">
      <c r="A548" s="27" t="n">
        <v>528</v>
      </c>
      <c r="B548" s="64"/>
      <c r="C548" s="64"/>
      <c r="D548" s="64"/>
      <c r="E548" s="64"/>
      <c r="F548" s="64"/>
      <c r="G548" s="64"/>
      <c r="H548" s="64"/>
      <c r="I548" s="64"/>
      <c r="J548" s="64"/>
      <c r="K548" s="64"/>
      <c r="L548" s="64"/>
      <c r="M548" s="64"/>
      <c r="N548" s="64"/>
      <c r="O548" s="64"/>
      <c r="P548" s="64"/>
      <c r="Q548" s="64"/>
      <c r="R548" s="64"/>
      <c r="S548" s="64"/>
      <c r="T548" s="64"/>
      <c r="U548" s="64"/>
      <c r="V548" s="64"/>
      <c r="W548" s="64"/>
      <c r="X548" s="64"/>
      <c r="Y548" s="64"/>
      <c r="Z548" s="38"/>
      <c r="AA548" s="27"/>
      <c r="AB548" s="27"/>
      <c r="AC548" s="27"/>
      <c r="AD548" s="27"/>
      <c r="AE548" s="27"/>
      <c r="AF548" s="27"/>
      <c r="AG548" s="27"/>
      <c r="AH548" s="27"/>
      <c r="AI548" s="27"/>
      <c r="AJ548" s="27"/>
      <c r="AK548" s="27"/>
      <c r="AL548" s="27"/>
      <c r="AM548" s="27"/>
      <c r="AN548" s="27"/>
      <c r="AO548" s="27"/>
      <c r="AP548" s="27"/>
      <c r="AQ548" s="27"/>
      <c r="AR548" s="27"/>
      <c r="AS548" s="27"/>
      <c r="AT548" s="27"/>
      <c r="AU548" s="27" t="n">
        <v>0</v>
      </c>
      <c r="AV548" s="32" t="n">
        <v>0</v>
      </c>
      <c r="AW548" s="65" t="s">
        <v>11</v>
      </c>
      <c r="AX548" s="33"/>
      <c r="AY548" s="34"/>
    </row>
    <row r="549" customFormat="false" ht="12.75" hidden="false" customHeight="false" outlineLevel="0" collapsed="false">
      <c r="A549" s="27" t="n">
        <v>529</v>
      </c>
      <c r="B549" s="64"/>
      <c r="C549" s="64"/>
      <c r="D549" s="64"/>
      <c r="E549" s="64"/>
      <c r="F549" s="64"/>
      <c r="G549" s="64"/>
      <c r="H549" s="64"/>
      <c r="I549" s="64"/>
      <c r="J549" s="64"/>
      <c r="K549" s="64"/>
      <c r="L549" s="64"/>
      <c r="M549" s="64"/>
      <c r="N549" s="64"/>
      <c r="O549" s="64"/>
      <c r="P549" s="64"/>
      <c r="Q549" s="64"/>
      <c r="R549" s="64"/>
      <c r="S549" s="64"/>
      <c r="T549" s="64"/>
      <c r="U549" s="64"/>
      <c r="V549" s="64"/>
      <c r="W549" s="64"/>
      <c r="X549" s="64"/>
      <c r="Y549" s="64"/>
      <c r="Z549" s="38"/>
      <c r="AA549" s="27"/>
      <c r="AB549" s="27"/>
      <c r="AC549" s="27"/>
      <c r="AD549" s="27"/>
      <c r="AE549" s="27"/>
      <c r="AF549" s="27"/>
      <c r="AG549" s="27"/>
      <c r="AH549" s="27"/>
      <c r="AI549" s="27"/>
      <c r="AJ549" s="27"/>
      <c r="AK549" s="27"/>
      <c r="AL549" s="27"/>
      <c r="AM549" s="27"/>
      <c r="AN549" s="27"/>
      <c r="AO549" s="27"/>
      <c r="AP549" s="27"/>
      <c r="AQ549" s="27"/>
      <c r="AR549" s="27"/>
      <c r="AS549" s="27"/>
      <c r="AT549" s="27"/>
      <c r="AU549" s="27" t="n">
        <v>0</v>
      </c>
      <c r="AV549" s="32" t="n">
        <v>0</v>
      </c>
      <c r="AW549" s="65" t="s">
        <v>11</v>
      </c>
      <c r="AX549" s="33"/>
      <c r="AY549" s="34"/>
    </row>
    <row r="550" customFormat="false" ht="12.75" hidden="false" customHeight="false" outlineLevel="0" collapsed="false">
      <c r="A550" s="27" t="n">
        <v>530</v>
      </c>
      <c r="B550" s="64"/>
      <c r="C550" s="64"/>
      <c r="D550" s="64"/>
      <c r="E550" s="64"/>
      <c r="F550" s="64"/>
      <c r="G550" s="64"/>
      <c r="H550" s="64"/>
      <c r="I550" s="64"/>
      <c r="J550" s="64"/>
      <c r="K550" s="64"/>
      <c r="L550" s="64"/>
      <c r="M550" s="64"/>
      <c r="N550" s="64"/>
      <c r="O550" s="64"/>
      <c r="P550" s="64"/>
      <c r="Q550" s="64"/>
      <c r="R550" s="64"/>
      <c r="S550" s="64"/>
      <c r="T550" s="64"/>
      <c r="U550" s="64"/>
      <c r="V550" s="64"/>
      <c r="W550" s="64"/>
      <c r="X550" s="64"/>
      <c r="Y550" s="64"/>
      <c r="Z550" s="38"/>
      <c r="AA550" s="27"/>
      <c r="AB550" s="27"/>
      <c r="AC550" s="27"/>
      <c r="AD550" s="27"/>
      <c r="AE550" s="27"/>
      <c r="AF550" s="27"/>
      <c r="AG550" s="27"/>
      <c r="AH550" s="27"/>
      <c r="AI550" s="27"/>
      <c r="AJ550" s="27"/>
      <c r="AK550" s="27"/>
      <c r="AL550" s="27"/>
      <c r="AM550" s="27"/>
      <c r="AN550" s="27"/>
      <c r="AO550" s="27"/>
      <c r="AP550" s="27"/>
      <c r="AQ550" s="27"/>
      <c r="AR550" s="27"/>
      <c r="AS550" s="27"/>
      <c r="AT550" s="27"/>
      <c r="AU550" s="27" t="n">
        <v>0</v>
      </c>
      <c r="AV550" s="32" t="n">
        <v>0</v>
      </c>
      <c r="AW550" s="65" t="s">
        <v>11</v>
      </c>
      <c r="AX550" s="33"/>
      <c r="AY550" s="34"/>
    </row>
    <row r="551" customFormat="false" ht="12.75" hidden="false" customHeight="false" outlineLevel="0" collapsed="false">
      <c r="A551" s="27" t="n">
        <v>532</v>
      </c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8"/>
      <c r="AA551" s="27"/>
      <c r="AB551" s="27"/>
      <c r="AC551" s="27"/>
      <c r="AD551" s="27"/>
      <c r="AE551" s="27"/>
      <c r="AF551" s="27"/>
      <c r="AG551" s="27"/>
      <c r="AH551" s="27"/>
      <c r="AI551" s="27"/>
      <c r="AJ551" s="27"/>
      <c r="AK551" s="27"/>
      <c r="AL551" s="27"/>
      <c r="AM551" s="27"/>
      <c r="AN551" s="27"/>
      <c r="AO551" s="27"/>
      <c r="AP551" s="27"/>
      <c r="AQ551" s="27"/>
      <c r="AR551" s="27"/>
      <c r="AS551" s="27"/>
      <c r="AT551" s="27"/>
      <c r="AU551" s="27" t="n">
        <v>0</v>
      </c>
      <c r="AV551" s="32" t="n">
        <v>0</v>
      </c>
      <c r="AW551" s="65" t="s">
        <v>11</v>
      </c>
      <c r="AX551" s="33" t="n">
        <v>110.3</v>
      </c>
      <c r="AY551" s="34"/>
    </row>
    <row r="552" customFormat="false" ht="12.75" hidden="false" customHeight="false" outlineLevel="0" collapsed="false">
      <c r="A552" s="27" t="n">
        <v>533</v>
      </c>
      <c r="B552" s="64"/>
      <c r="C552" s="64"/>
      <c r="D552" s="64"/>
      <c r="E552" s="64"/>
      <c r="F552" s="64"/>
      <c r="G552" s="64"/>
      <c r="H552" s="64"/>
      <c r="I552" s="64"/>
      <c r="J552" s="64"/>
      <c r="K552" s="64"/>
      <c r="L552" s="64"/>
      <c r="M552" s="64"/>
      <c r="N552" s="64"/>
      <c r="O552" s="64"/>
      <c r="P552" s="64"/>
      <c r="Q552" s="64"/>
      <c r="R552" s="64"/>
      <c r="S552" s="64"/>
      <c r="T552" s="64"/>
      <c r="U552" s="64"/>
      <c r="V552" s="64"/>
      <c r="W552" s="64"/>
      <c r="X552" s="64"/>
      <c r="Y552" s="64"/>
      <c r="Z552" s="38"/>
      <c r="AA552" s="27"/>
      <c r="AB552" s="27"/>
      <c r="AC552" s="27"/>
      <c r="AD552" s="27"/>
      <c r="AE552" s="27"/>
      <c r="AF552" s="27"/>
      <c r="AG552" s="27"/>
      <c r="AH552" s="27"/>
      <c r="AI552" s="27"/>
      <c r="AJ552" s="27"/>
      <c r="AK552" s="27"/>
      <c r="AL552" s="27"/>
      <c r="AM552" s="27"/>
      <c r="AN552" s="27"/>
      <c r="AO552" s="27"/>
      <c r="AP552" s="27"/>
      <c r="AQ552" s="27"/>
      <c r="AR552" s="27"/>
      <c r="AS552" s="27"/>
      <c r="AT552" s="27"/>
      <c r="AU552" s="27" t="n">
        <v>0</v>
      </c>
      <c r="AV552" s="32" t="n">
        <v>0</v>
      </c>
      <c r="AW552" s="65" t="s">
        <v>11</v>
      </c>
      <c r="AX552" s="33"/>
      <c r="AY552" s="34"/>
    </row>
    <row r="553" customFormat="false" ht="12.75" hidden="false" customHeight="false" outlineLevel="0" collapsed="false">
      <c r="A553" s="27" t="n">
        <v>534</v>
      </c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8"/>
      <c r="AA553" s="27"/>
      <c r="AB553" s="27"/>
      <c r="AC553" s="27"/>
      <c r="AD553" s="27"/>
      <c r="AE553" s="27"/>
      <c r="AF553" s="27"/>
      <c r="AG553" s="27"/>
      <c r="AH553" s="27"/>
      <c r="AI553" s="27"/>
      <c r="AJ553" s="27"/>
      <c r="AK553" s="27"/>
      <c r="AL553" s="27"/>
      <c r="AM553" s="27"/>
      <c r="AN553" s="27"/>
      <c r="AO553" s="27"/>
      <c r="AP553" s="27"/>
      <c r="AQ553" s="27"/>
      <c r="AR553" s="27"/>
      <c r="AS553" s="27"/>
      <c r="AT553" s="27"/>
      <c r="AU553" s="27" t="n">
        <v>0</v>
      </c>
      <c r="AV553" s="32" t="n">
        <v>0</v>
      </c>
      <c r="AW553" s="65" t="s">
        <v>11</v>
      </c>
      <c r="AX553" s="33" t="n">
        <v>353.8</v>
      </c>
      <c r="AY553" s="34"/>
    </row>
    <row r="554" customFormat="false" ht="12.75" hidden="false" customHeight="false" outlineLevel="0" collapsed="false">
      <c r="A554" s="27" t="n">
        <v>535</v>
      </c>
      <c r="B554" s="64"/>
      <c r="C554" s="64"/>
      <c r="D554" s="64"/>
      <c r="E554" s="64"/>
      <c r="F554" s="64"/>
      <c r="G554" s="64"/>
      <c r="H554" s="64"/>
      <c r="I554" s="64"/>
      <c r="J554" s="64"/>
      <c r="K554" s="64"/>
      <c r="L554" s="64"/>
      <c r="M554" s="64"/>
      <c r="N554" s="64"/>
      <c r="O554" s="64"/>
      <c r="P554" s="64"/>
      <c r="Q554" s="64"/>
      <c r="R554" s="64"/>
      <c r="S554" s="64"/>
      <c r="T554" s="64"/>
      <c r="U554" s="64"/>
      <c r="V554" s="64"/>
      <c r="W554" s="64"/>
      <c r="X554" s="64"/>
      <c r="Y554" s="64"/>
      <c r="Z554" s="38"/>
      <c r="AA554" s="27"/>
      <c r="AB554" s="27"/>
      <c r="AC554" s="27"/>
      <c r="AD554" s="27"/>
      <c r="AE554" s="27"/>
      <c r="AF554" s="27"/>
      <c r="AG554" s="27"/>
      <c r="AH554" s="27"/>
      <c r="AI554" s="27"/>
      <c r="AJ554" s="27"/>
      <c r="AK554" s="27"/>
      <c r="AL554" s="27"/>
      <c r="AM554" s="27"/>
      <c r="AN554" s="27"/>
      <c r="AO554" s="27"/>
      <c r="AP554" s="27"/>
      <c r="AQ554" s="27"/>
      <c r="AR554" s="27"/>
      <c r="AS554" s="27"/>
      <c r="AT554" s="27"/>
      <c r="AU554" s="27" t="n">
        <v>0</v>
      </c>
      <c r="AV554" s="32" t="n">
        <v>0</v>
      </c>
      <c r="AW554" s="65" t="s">
        <v>11</v>
      </c>
      <c r="AX554" s="33"/>
      <c r="AY554" s="34"/>
    </row>
    <row r="555" customFormat="false" ht="12.75" hidden="false" customHeight="false" outlineLevel="0" collapsed="false">
      <c r="A555" s="27" t="n">
        <v>537</v>
      </c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8"/>
      <c r="AA555" s="27"/>
      <c r="AB555" s="27"/>
      <c r="AC555" s="27"/>
      <c r="AD555" s="27"/>
      <c r="AE555" s="27"/>
      <c r="AF555" s="27"/>
      <c r="AG555" s="27"/>
      <c r="AH555" s="27"/>
      <c r="AI555" s="27"/>
      <c r="AJ555" s="27"/>
      <c r="AK555" s="27"/>
      <c r="AL555" s="27"/>
      <c r="AM555" s="27"/>
      <c r="AN555" s="27"/>
      <c r="AO555" s="27"/>
      <c r="AP555" s="27"/>
      <c r="AQ555" s="27"/>
      <c r="AR555" s="27"/>
      <c r="AS555" s="27"/>
      <c r="AT555" s="27"/>
      <c r="AU555" s="27" t="n">
        <v>0</v>
      </c>
      <c r="AV555" s="32" t="n">
        <v>0</v>
      </c>
      <c r="AW555" s="65" t="s">
        <v>11</v>
      </c>
      <c r="AX555" s="33" t="n">
        <v>180.3</v>
      </c>
      <c r="AY555" s="34"/>
    </row>
    <row r="556" customFormat="false" ht="12.75" hidden="false" customHeight="false" outlineLevel="0" collapsed="false">
      <c r="A556" s="27" t="n">
        <v>538</v>
      </c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8"/>
      <c r="AA556" s="27"/>
      <c r="AB556" s="27"/>
      <c r="AC556" s="27"/>
      <c r="AD556" s="27"/>
      <c r="AE556" s="27"/>
      <c r="AF556" s="27"/>
      <c r="AG556" s="27"/>
      <c r="AH556" s="27"/>
      <c r="AI556" s="27"/>
      <c r="AJ556" s="27"/>
      <c r="AK556" s="27"/>
      <c r="AL556" s="27"/>
      <c r="AM556" s="27"/>
      <c r="AN556" s="27"/>
      <c r="AO556" s="27"/>
      <c r="AP556" s="27"/>
      <c r="AQ556" s="27"/>
      <c r="AR556" s="27"/>
      <c r="AS556" s="27"/>
      <c r="AT556" s="27"/>
      <c r="AU556" s="27" t="n">
        <v>0</v>
      </c>
      <c r="AV556" s="32" t="n">
        <v>0</v>
      </c>
      <c r="AW556" s="65" t="s">
        <v>11</v>
      </c>
      <c r="AX556" s="33" t="n">
        <v>64.1</v>
      </c>
      <c r="AY556" s="34"/>
    </row>
    <row r="557" customFormat="false" ht="12.75" hidden="false" customHeight="false" outlineLevel="0" collapsed="false">
      <c r="A557" s="27" t="n">
        <v>540</v>
      </c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8"/>
      <c r="AA557" s="27"/>
      <c r="AB557" s="27"/>
      <c r="AC557" s="27"/>
      <c r="AD557" s="27"/>
      <c r="AE557" s="27"/>
      <c r="AF557" s="27"/>
      <c r="AG557" s="27"/>
      <c r="AH557" s="27"/>
      <c r="AI557" s="27"/>
      <c r="AJ557" s="27"/>
      <c r="AK557" s="27"/>
      <c r="AL557" s="27"/>
      <c r="AM557" s="27"/>
      <c r="AN557" s="27"/>
      <c r="AO557" s="27"/>
      <c r="AP557" s="27"/>
      <c r="AQ557" s="27"/>
      <c r="AR557" s="27"/>
      <c r="AS557" s="27"/>
      <c r="AT557" s="27"/>
      <c r="AU557" s="27" t="n">
        <v>0</v>
      </c>
      <c r="AV557" s="32" t="n">
        <v>0</v>
      </c>
      <c r="AW557" s="65" t="s">
        <v>11</v>
      </c>
      <c r="AX557" s="33" t="n">
        <v>134.9</v>
      </c>
      <c r="AY557" s="34"/>
    </row>
    <row r="558" customFormat="false" ht="12.75" hidden="false" customHeight="false" outlineLevel="0" collapsed="false">
      <c r="A558" s="27" t="n">
        <v>541</v>
      </c>
      <c r="B558" s="64"/>
      <c r="C558" s="64"/>
      <c r="D558" s="64"/>
      <c r="E558" s="64"/>
      <c r="F558" s="64"/>
      <c r="G558" s="64"/>
      <c r="H558" s="64"/>
      <c r="I558" s="64"/>
      <c r="J558" s="64"/>
      <c r="K558" s="64"/>
      <c r="L558" s="64"/>
      <c r="M558" s="64"/>
      <c r="N558" s="64"/>
      <c r="O558" s="64"/>
      <c r="P558" s="64"/>
      <c r="Q558" s="64"/>
      <c r="R558" s="64"/>
      <c r="S558" s="64"/>
      <c r="T558" s="64"/>
      <c r="U558" s="64"/>
      <c r="V558" s="64"/>
      <c r="W558" s="64"/>
      <c r="X558" s="64"/>
      <c r="Y558" s="64"/>
      <c r="Z558" s="38"/>
      <c r="AA558" s="27"/>
      <c r="AB558" s="27"/>
      <c r="AC558" s="27"/>
      <c r="AD558" s="27"/>
      <c r="AE558" s="27"/>
      <c r="AF558" s="27"/>
      <c r="AG558" s="27"/>
      <c r="AH558" s="27"/>
      <c r="AI558" s="27"/>
      <c r="AJ558" s="27"/>
      <c r="AK558" s="27"/>
      <c r="AL558" s="27"/>
      <c r="AM558" s="27"/>
      <c r="AN558" s="27"/>
      <c r="AO558" s="27"/>
      <c r="AP558" s="27"/>
      <c r="AQ558" s="27"/>
      <c r="AR558" s="27"/>
      <c r="AS558" s="27"/>
      <c r="AT558" s="27"/>
      <c r="AU558" s="27" t="n">
        <v>0</v>
      </c>
      <c r="AV558" s="32" t="n">
        <v>0</v>
      </c>
      <c r="AW558" s="65" t="s">
        <v>11</v>
      </c>
      <c r="AX558" s="33"/>
      <c r="AY558" s="34"/>
    </row>
    <row r="559" customFormat="false" ht="12.75" hidden="false" customHeight="false" outlineLevel="0" collapsed="false">
      <c r="A559" s="27" t="n">
        <v>543</v>
      </c>
      <c r="B559" s="64"/>
      <c r="C559" s="64"/>
      <c r="D559" s="64"/>
      <c r="E559" s="64"/>
      <c r="F559" s="64"/>
      <c r="G559" s="64"/>
      <c r="H559" s="64"/>
      <c r="I559" s="64"/>
      <c r="J559" s="64"/>
      <c r="K559" s="64"/>
      <c r="L559" s="64"/>
      <c r="M559" s="64"/>
      <c r="N559" s="64"/>
      <c r="O559" s="64"/>
      <c r="P559" s="64"/>
      <c r="Q559" s="64"/>
      <c r="R559" s="64"/>
      <c r="S559" s="64"/>
      <c r="T559" s="64"/>
      <c r="U559" s="64"/>
      <c r="V559" s="64"/>
      <c r="W559" s="64"/>
      <c r="X559" s="64"/>
      <c r="Y559" s="64"/>
      <c r="Z559" s="38"/>
      <c r="AA559" s="27"/>
      <c r="AB559" s="27"/>
      <c r="AC559" s="27"/>
      <c r="AD559" s="27"/>
      <c r="AE559" s="27"/>
      <c r="AF559" s="27"/>
      <c r="AG559" s="27"/>
      <c r="AH559" s="27"/>
      <c r="AI559" s="27"/>
      <c r="AJ559" s="27"/>
      <c r="AK559" s="27"/>
      <c r="AL559" s="27"/>
      <c r="AM559" s="27"/>
      <c r="AN559" s="27"/>
      <c r="AO559" s="27"/>
      <c r="AP559" s="27"/>
      <c r="AQ559" s="27"/>
      <c r="AR559" s="27"/>
      <c r="AS559" s="27"/>
      <c r="AT559" s="27"/>
      <c r="AU559" s="27" t="n">
        <v>0</v>
      </c>
      <c r="AV559" s="32" t="n">
        <v>0</v>
      </c>
      <c r="AW559" s="65" t="s">
        <v>11</v>
      </c>
      <c r="AX559" s="33"/>
      <c r="AY559" s="34"/>
    </row>
    <row r="560" customFormat="false" ht="12.75" hidden="false" customHeight="false" outlineLevel="0" collapsed="false">
      <c r="A560" s="27" t="n">
        <v>545</v>
      </c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8"/>
      <c r="AA560" s="27"/>
      <c r="AB560" s="27"/>
      <c r="AC560" s="27"/>
      <c r="AD560" s="27"/>
      <c r="AE560" s="27"/>
      <c r="AF560" s="27"/>
      <c r="AG560" s="27"/>
      <c r="AH560" s="27"/>
      <c r="AI560" s="27"/>
      <c r="AJ560" s="27"/>
      <c r="AK560" s="27"/>
      <c r="AL560" s="27"/>
      <c r="AM560" s="27"/>
      <c r="AN560" s="27"/>
      <c r="AO560" s="27"/>
      <c r="AP560" s="27"/>
      <c r="AQ560" s="27"/>
      <c r="AR560" s="27"/>
      <c r="AS560" s="27"/>
      <c r="AT560" s="27"/>
      <c r="AU560" s="27" t="n">
        <v>0</v>
      </c>
      <c r="AV560" s="32" t="n">
        <v>0</v>
      </c>
      <c r="AW560" s="65" t="s">
        <v>11</v>
      </c>
      <c r="AX560" s="33" t="n">
        <v>25.2</v>
      </c>
      <c r="AY560" s="34"/>
    </row>
    <row r="561" customFormat="false" ht="12.75" hidden="false" customHeight="false" outlineLevel="0" collapsed="false">
      <c r="A561" s="27" t="n">
        <v>548</v>
      </c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8"/>
      <c r="AA561" s="27"/>
      <c r="AB561" s="27"/>
      <c r="AC561" s="27"/>
      <c r="AD561" s="27"/>
      <c r="AE561" s="27"/>
      <c r="AF561" s="27"/>
      <c r="AG561" s="27"/>
      <c r="AH561" s="27"/>
      <c r="AI561" s="27"/>
      <c r="AJ561" s="27"/>
      <c r="AK561" s="27"/>
      <c r="AL561" s="27"/>
      <c r="AM561" s="27"/>
      <c r="AN561" s="27"/>
      <c r="AO561" s="27"/>
      <c r="AP561" s="27"/>
      <c r="AQ561" s="27"/>
      <c r="AR561" s="27"/>
      <c r="AS561" s="27"/>
      <c r="AT561" s="27"/>
      <c r="AU561" s="27" t="n">
        <v>0</v>
      </c>
      <c r="AV561" s="32" t="n">
        <v>0</v>
      </c>
      <c r="AW561" s="65" t="s">
        <v>11</v>
      </c>
      <c r="AX561" s="33" t="n">
        <v>301.7</v>
      </c>
      <c r="AY561" s="34"/>
    </row>
    <row r="562" customFormat="false" ht="12.75" hidden="false" customHeight="false" outlineLevel="0" collapsed="false">
      <c r="A562" s="27" t="n">
        <v>551</v>
      </c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8"/>
      <c r="AA562" s="27"/>
      <c r="AB562" s="27"/>
      <c r="AC562" s="27"/>
      <c r="AD562" s="27"/>
      <c r="AE562" s="27"/>
      <c r="AF562" s="27"/>
      <c r="AG562" s="27"/>
      <c r="AH562" s="27"/>
      <c r="AI562" s="27"/>
      <c r="AJ562" s="27"/>
      <c r="AK562" s="27"/>
      <c r="AL562" s="27"/>
      <c r="AM562" s="27"/>
      <c r="AN562" s="27"/>
      <c r="AO562" s="27"/>
      <c r="AP562" s="27"/>
      <c r="AQ562" s="27"/>
      <c r="AR562" s="27"/>
      <c r="AS562" s="27"/>
      <c r="AT562" s="27"/>
      <c r="AU562" s="27" t="n">
        <v>0</v>
      </c>
      <c r="AV562" s="32" t="n">
        <v>0</v>
      </c>
      <c r="AW562" s="27" t="s">
        <v>11</v>
      </c>
      <c r="AX562" s="33" t="n">
        <v>365.8</v>
      </c>
      <c r="AY562" s="34"/>
    </row>
    <row r="563" s="34" customFormat="true" ht="12.75" hidden="false" customHeight="false" outlineLevel="0" collapsed="false">
      <c r="Z563" s="77"/>
      <c r="AU563" s="77"/>
      <c r="AV563" s="79"/>
      <c r="AX563" s="80"/>
      <c r="BA563" s="62"/>
    </row>
    <row r="564" s="77" customFormat="true" ht="12.75" hidden="false" customHeight="false" outlineLevel="0" collapsed="false">
      <c r="AV564" s="79"/>
      <c r="AX564" s="80"/>
      <c r="BA564" s="78"/>
    </row>
    <row r="565" s="77" customFormat="true" ht="12.75" hidden="false" customHeight="false" outlineLevel="0" collapsed="false">
      <c r="AV565" s="79"/>
      <c r="AX565" s="80"/>
      <c r="BA565" s="78"/>
    </row>
    <row r="566" s="77" customFormat="true" ht="12.75" hidden="false" customHeight="false" outlineLevel="0" collapsed="false">
      <c r="AV566" s="79"/>
      <c r="AX566" s="80"/>
      <c r="BA566" s="78"/>
    </row>
    <row r="567" s="77" customFormat="true" ht="12.75" hidden="false" customHeight="false" outlineLevel="0" collapsed="false">
      <c r="AV567" s="79"/>
      <c r="AX567" s="80"/>
      <c r="BA567" s="78"/>
    </row>
    <row r="568" s="77" customFormat="true" ht="12.75" hidden="false" customHeight="false" outlineLevel="0" collapsed="false">
      <c r="AV568" s="79"/>
      <c r="AX568" s="80"/>
      <c r="BA568" s="78"/>
    </row>
    <row r="569" s="77" customFormat="true" ht="12.75" hidden="false" customHeight="false" outlineLevel="0" collapsed="false">
      <c r="AV569" s="79"/>
      <c r="AX569" s="80"/>
      <c r="BA569" s="78"/>
    </row>
    <row r="570" s="77" customFormat="true" ht="12.75" hidden="false" customHeight="false" outlineLevel="0" collapsed="false">
      <c r="AV570" s="79"/>
      <c r="AX570" s="80"/>
      <c r="BA570" s="78"/>
    </row>
    <row r="571" s="77" customFormat="true" ht="12.75" hidden="false" customHeight="false" outlineLevel="0" collapsed="false">
      <c r="AV571" s="79"/>
      <c r="AX571" s="80"/>
      <c r="BA571" s="78"/>
    </row>
    <row r="572" s="77" customFormat="true" ht="12.75" hidden="false" customHeight="false" outlineLevel="0" collapsed="false">
      <c r="AV572" s="79"/>
      <c r="AX572" s="80"/>
      <c r="BA572" s="78"/>
    </row>
    <row r="573" s="77" customFormat="true" ht="12.75" hidden="false" customHeight="false" outlineLevel="0" collapsed="false">
      <c r="AV573" s="79"/>
      <c r="AX573" s="80"/>
      <c r="BA573" s="78"/>
    </row>
    <row r="574" s="77" customFormat="true" ht="12.75" hidden="false" customHeight="false" outlineLevel="0" collapsed="false">
      <c r="AV574" s="79"/>
      <c r="AX574" s="80"/>
      <c r="BA574" s="78"/>
    </row>
    <row r="575" s="77" customFormat="true" ht="12.75" hidden="false" customHeight="false" outlineLevel="0" collapsed="false">
      <c r="AV575" s="79"/>
      <c r="AX575" s="80"/>
      <c r="BA575" s="78"/>
    </row>
    <row r="576" s="77" customFormat="true" ht="12.75" hidden="false" customHeight="false" outlineLevel="0" collapsed="false">
      <c r="AV576" s="79"/>
      <c r="AX576" s="80"/>
      <c r="BA576" s="78"/>
    </row>
    <row r="577" s="77" customFormat="true" ht="12.75" hidden="false" customHeight="false" outlineLevel="0" collapsed="false">
      <c r="AV577" s="79"/>
      <c r="AX577" s="80"/>
      <c r="BA577" s="78"/>
    </row>
    <row r="578" s="77" customFormat="true" ht="12.75" hidden="false" customHeight="false" outlineLevel="0" collapsed="false">
      <c r="AV578" s="79"/>
      <c r="AX578" s="80"/>
      <c r="BA578" s="78"/>
    </row>
    <row r="579" s="77" customFormat="true" ht="12.75" hidden="false" customHeight="false" outlineLevel="0" collapsed="false">
      <c r="AV579" s="79"/>
      <c r="AX579" s="80"/>
      <c r="BA579" s="78"/>
    </row>
    <row r="580" s="77" customFormat="true" ht="12.75" hidden="false" customHeight="false" outlineLevel="0" collapsed="false">
      <c r="AV580" s="79"/>
      <c r="AX580" s="80"/>
      <c r="BA580" s="78"/>
    </row>
    <row r="581" s="77" customFormat="true" ht="12.75" hidden="false" customHeight="false" outlineLevel="0" collapsed="false">
      <c r="AV581" s="79"/>
      <c r="AX581" s="80"/>
      <c r="BA581" s="78"/>
    </row>
    <row r="582" s="77" customFormat="true" ht="12.75" hidden="false" customHeight="false" outlineLevel="0" collapsed="false">
      <c r="AV582" s="79"/>
      <c r="AX582" s="80"/>
      <c r="BA582" s="78"/>
    </row>
    <row r="583" s="77" customFormat="true" ht="12.75" hidden="false" customHeight="false" outlineLevel="0" collapsed="false">
      <c r="AV583" s="79"/>
      <c r="AX583" s="80"/>
      <c r="BA583" s="78"/>
    </row>
    <row r="584" s="77" customFormat="true" ht="12.75" hidden="false" customHeight="false" outlineLevel="0" collapsed="false">
      <c r="AV584" s="79"/>
      <c r="AX584" s="80"/>
      <c r="BA584" s="78"/>
    </row>
    <row r="585" s="77" customFormat="true" ht="12.75" hidden="false" customHeight="false" outlineLevel="0" collapsed="false">
      <c r="AV585" s="79"/>
      <c r="AX585" s="80"/>
      <c r="BA585" s="78"/>
    </row>
    <row r="586" s="77" customFormat="true" ht="12.75" hidden="false" customHeight="false" outlineLevel="0" collapsed="false">
      <c r="AV586" s="79"/>
      <c r="AX586" s="80"/>
      <c r="BA586" s="78"/>
    </row>
    <row r="587" s="77" customFormat="true" ht="12.75" hidden="false" customHeight="false" outlineLevel="0" collapsed="false">
      <c r="AV587" s="79"/>
      <c r="AX587" s="80"/>
      <c r="BA587" s="78"/>
    </row>
    <row r="588" s="77" customFormat="true" ht="12.75" hidden="false" customHeight="false" outlineLevel="0" collapsed="false">
      <c r="AV588" s="79"/>
      <c r="AX588" s="80"/>
      <c r="BA588" s="78"/>
    </row>
    <row r="589" s="77" customFormat="true" ht="12.75" hidden="false" customHeight="false" outlineLevel="0" collapsed="false">
      <c r="AV589" s="79"/>
      <c r="AX589" s="80"/>
      <c r="BA589" s="78"/>
    </row>
    <row r="590" s="77" customFormat="true" ht="12.75" hidden="false" customHeight="false" outlineLevel="0" collapsed="false">
      <c r="AV590" s="79"/>
      <c r="AX590" s="80"/>
      <c r="BA590" s="78"/>
    </row>
    <row r="591" s="77" customFormat="true" ht="12.75" hidden="false" customHeight="false" outlineLevel="0" collapsed="false">
      <c r="AV591" s="79"/>
      <c r="AX591" s="80"/>
      <c r="BA591" s="78"/>
    </row>
    <row r="592" s="77" customFormat="true" ht="12.75" hidden="false" customHeight="false" outlineLevel="0" collapsed="false">
      <c r="AV592" s="79"/>
      <c r="AX592" s="80"/>
      <c r="BA592" s="78"/>
    </row>
    <row r="593" s="77" customFormat="true" ht="12.75" hidden="false" customHeight="false" outlineLevel="0" collapsed="false">
      <c r="AV593" s="79"/>
      <c r="AX593" s="80"/>
      <c r="BA593" s="78"/>
    </row>
    <row r="594" s="77" customFormat="true" ht="12.75" hidden="false" customHeight="false" outlineLevel="0" collapsed="false">
      <c r="AV594" s="79"/>
      <c r="AX594" s="80"/>
      <c r="BA594" s="78"/>
    </row>
    <row r="595" s="77" customFormat="true" ht="12.75" hidden="false" customHeight="false" outlineLevel="0" collapsed="false">
      <c r="AV595" s="79"/>
      <c r="AX595" s="80"/>
      <c r="BA595" s="78"/>
    </row>
    <row r="596" s="77" customFormat="true" ht="12.75" hidden="false" customHeight="false" outlineLevel="0" collapsed="false">
      <c r="AV596" s="79"/>
      <c r="AX596" s="80"/>
      <c r="BA596" s="78"/>
    </row>
    <row r="597" s="77" customFormat="true" ht="12.75" hidden="false" customHeight="false" outlineLevel="0" collapsed="false">
      <c r="AV597" s="79"/>
      <c r="AX597" s="80"/>
      <c r="BA597" s="78"/>
    </row>
    <row r="598" s="77" customFormat="true" ht="12.75" hidden="false" customHeight="false" outlineLevel="0" collapsed="false">
      <c r="AV598" s="79"/>
      <c r="AX598" s="80"/>
      <c r="BA598" s="78"/>
    </row>
    <row r="599" s="77" customFormat="true" ht="12.75" hidden="false" customHeight="false" outlineLevel="0" collapsed="false">
      <c r="AV599" s="79"/>
      <c r="AX599" s="80"/>
      <c r="BA599" s="78"/>
    </row>
    <row r="600" s="77" customFormat="true" ht="12.75" hidden="false" customHeight="false" outlineLevel="0" collapsed="false">
      <c r="AV600" s="79"/>
      <c r="AX600" s="80"/>
      <c r="BA600" s="78"/>
    </row>
    <row r="601" s="77" customFormat="true" ht="12.75" hidden="false" customHeight="false" outlineLevel="0" collapsed="false">
      <c r="AV601" s="79"/>
      <c r="AX601" s="80"/>
      <c r="BA601" s="78"/>
    </row>
    <row r="602" s="77" customFormat="true" ht="12.75" hidden="false" customHeight="false" outlineLevel="0" collapsed="false">
      <c r="AV602" s="79"/>
      <c r="AX602" s="80"/>
      <c r="BA602" s="78"/>
    </row>
    <row r="603" s="77" customFormat="true" ht="12.75" hidden="false" customHeight="false" outlineLevel="0" collapsed="false">
      <c r="AV603" s="79"/>
      <c r="AX603" s="80"/>
      <c r="BA603" s="78"/>
    </row>
    <row r="604" s="77" customFormat="true" ht="12.75" hidden="false" customHeight="false" outlineLevel="0" collapsed="false">
      <c r="AV604" s="79"/>
      <c r="AX604" s="80"/>
      <c r="BA604" s="78"/>
    </row>
    <row r="605" s="77" customFormat="true" ht="12.75" hidden="false" customHeight="false" outlineLevel="0" collapsed="false">
      <c r="AV605" s="79"/>
      <c r="AX605" s="80"/>
      <c r="BA605" s="78"/>
    </row>
    <row r="606" s="77" customFormat="true" ht="12.75" hidden="false" customHeight="false" outlineLevel="0" collapsed="false">
      <c r="AV606" s="79"/>
      <c r="AX606" s="80"/>
      <c r="BA606" s="78"/>
    </row>
    <row r="607" s="77" customFormat="true" ht="12.75" hidden="false" customHeight="false" outlineLevel="0" collapsed="false">
      <c r="AV607" s="79"/>
      <c r="AX607" s="80"/>
      <c r="BA607" s="78"/>
    </row>
    <row r="608" s="77" customFormat="true" ht="12.75" hidden="false" customHeight="false" outlineLevel="0" collapsed="false">
      <c r="AV608" s="79"/>
      <c r="AX608" s="80"/>
      <c r="BA608" s="78"/>
    </row>
    <row r="609" s="77" customFormat="true" ht="12.75" hidden="false" customHeight="false" outlineLevel="0" collapsed="false">
      <c r="AV609" s="79"/>
      <c r="AX609" s="80"/>
      <c r="BA609" s="78"/>
    </row>
    <row r="610" s="77" customFormat="true" ht="12.75" hidden="false" customHeight="false" outlineLevel="0" collapsed="false">
      <c r="AV610" s="79"/>
      <c r="AX610" s="80"/>
      <c r="BA610" s="78"/>
    </row>
    <row r="611" s="77" customFormat="true" ht="12.75" hidden="false" customHeight="false" outlineLevel="0" collapsed="false">
      <c r="AV611" s="79"/>
      <c r="AX611" s="80"/>
      <c r="BA611" s="78"/>
    </row>
    <row r="612" s="77" customFormat="true" ht="12.75" hidden="false" customHeight="false" outlineLevel="0" collapsed="false">
      <c r="AV612" s="79"/>
      <c r="AX612" s="80"/>
      <c r="BA612" s="78"/>
    </row>
    <row r="613" s="77" customFormat="true" ht="12.75" hidden="false" customHeight="false" outlineLevel="0" collapsed="false">
      <c r="AV613" s="79"/>
      <c r="AX613" s="80"/>
      <c r="BA613" s="78"/>
    </row>
    <row r="614" s="77" customFormat="true" ht="12.75" hidden="false" customHeight="false" outlineLevel="0" collapsed="false">
      <c r="AV614" s="79"/>
      <c r="AX614" s="80"/>
      <c r="BA614" s="78"/>
    </row>
    <row r="615" s="77" customFormat="true" ht="12.75" hidden="false" customHeight="false" outlineLevel="0" collapsed="false">
      <c r="AV615" s="79"/>
      <c r="AX615" s="80"/>
      <c r="BA615" s="78"/>
    </row>
    <row r="616" s="77" customFormat="true" ht="12.75" hidden="false" customHeight="false" outlineLevel="0" collapsed="false">
      <c r="AV616" s="79"/>
      <c r="AX616" s="80"/>
      <c r="BA616" s="78"/>
    </row>
    <row r="617" s="77" customFormat="true" ht="12.75" hidden="false" customHeight="false" outlineLevel="0" collapsed="false">
      <c r="AV617" s="79"/>
      <c r="AX617" s="80"/>
      <c r="BA617" s="78"/>
    </row>
    <row r="618" s="77" customFormat="true" ht="12.75" hidden="false" customHeight="false" outlineLevel="0" collapsed="false">
      <c r="AV618" s="79"/>
      <c r="AX618" s="80"/>
      <c r="BA618" s="78"/>
    </row>
    <row r="619" s="77" customFormat="true" ht="12.75" hidden="false" customHeight="false" outlineLevel="0" collapsed="false">
      <c r="AV619" s="79"/>
      <c r="AX619" s="80"/>
      <c r="BA619" s="78"/>
    </row>
    <row r="620" s="77" customFormat="true" ht="12.75" hidden="false" customHeight="false" outlineLevel="0" collapsed="false">
      <c r="AV620" s="79"/>
      <c r="AX620" s="80"/>
      <c r="BA620" s="78"/>
    </row>
    <row r="621" s="77" customFormat="true" ht="12.75" hidden="false" customHeight="false" outlineLevel="0" collapsed="false">
      <c r="AV621" s="79"/>
      <c r="AX621" s="80"/>
      <c r="BA621" s="78"/>
    </row>
    <row r="622" s="77" customFormat="true" ht="12.75" hidden="false" customHeight="false" outlineLevel="0" collapsed="false">
      <c r="AV622" s="79"/>
      <c r="AX622" s="80"/>
      <c r="BA622" s="78"/>
    </row>
    <row r="623" s="77" customFormat="true" ht="12.75" hidden="false" customHeight="false" outlineLevel="0" collapsed="false">
      <c r="AV623" s="79"/>
      <c r="AX623" s="80"/>
      <c r="BA623" s="78"/>
    </row>
    <row r="624" s="77" customFormat="true" ht="12.75" hidden="false" customHeight="false" outlineLevel="0" collapsed="false">
      <c r="AV624" s="79"/>
      <c r="AX624" s="80"/>
      <c r="BA624" s="78"/>
    </row>
    <row r="625" s="77" customFormat="true" ht="12.75" hidden="false" customHeight="false" outlineLevel="0" collapsed="false">
      <c r="AV625" s="79"/>
      <c r="AX625" s="80"/>
      <c r="BA625" s="78"/>
    </row>
    <row r="626" s="77" customFormat="true" ht="12.75" hidden="false" customHeight="false" outlineLevel="0" collapsed="false">
      <c r="AV626" s="79"/>
      <c r="AX626" s="80"/>
      <c r="BA626" s="78"/>
    </row>
    <row r="627" s="77" customFormat="true" ht="12.75" hidden="false" customHeight="false" outlineLevel="0" collapsed="false">
      <c r="AV627" s="79"/>
      <c r="AX627" s="80"/>
      <c r="BA627" s="78"/>
    </row>
    <row r="628" s="77" customFormat="true" ht="12.75" hidden="false" customHeight="false" outlineLevel="0" collapsed="false">
      <c r="AV628" s="79"/>
      <c r="AX628" s="80"/>
      <c r="BA628" s="78"/>
    </row>
    <row r="629" s="77" customFormat="true" ht="12.75" hidden="false" customHeight="false" outlineLevel="0" collapsed="false">
      <c r="AV629" s="79"/>
      <c r="AX629" s="80"/>
      <c r="BA629" s="78"/>
    </row>
    <row r="630" s="77" customFormat="true" ht="12.75" hidden="false" customHeight="false" outlineLevel="0" collapsed="false">
      <c r="AV630" s="79"/>
      <c r="AX630" s="80"/>
      <c r="BA630" s="78"/>
    </row>
    <row r="631" s="77" customFormat="true" ht="12.75" hidden="false" customHeight="false" outlineLevel="0" collapsed="false">
      <c r="AV631" s="79"/>
      <c r="AX631" s="80"/>
      <c r="BA631" s="78"/>
    </row>
    <row r="632" s="77" customFormat="true" ht="12.75" hidden="false" customHeight="false" outlineLevel="0" collapsed="false">
      <c r="AV632" s="79"/>
      <c r="AX632" s="80"/>
      <c r="BA632" s="78"/>
    </row>
    <row r="633" s="77" customFormat="true" ht="12.75" hidden="false" customHeight="false" outlineLevel="0" collapsed="false">
      <c r="AV633" s="79"/>
      <c r="AX633" s="80"/>
      <c r="BA633" s="78"/>
    </row>
    <row r="634" s="77" customFormat="true" ht="12.75" hidden="false" customHeight="false" outlineLevel="0" collapsed="false">
      <c r="AV634" s="79"/>
      <c r="AX634" s="80"/>
      <c r="BA634" s="78"/>
    </row>
    <row r="635" s="77" customFormat="true" ht="12.75" hidden="false" customHeight="false" outlineLevel="0" collapsed="false">
      <c r="AV635" s="79"/>
      <c r="AX635" s="80"/>
      <c r="BA635" s="78"/>
    </row>
    <row r="636" s="77" customFormat="true" ht="12.75" hidden="false" customHeight="false" outlineLevel="0" collapsed="false">
      <c r="AV636" s="79"/>
      <c r="AX636" s="80"/>
      <c r="BA636" s="78"/>
    </row>
    <row r="637" s="77" customFormat="true" ht="12.75" hidden="false" customHeight="false" outlineLevel="0" collapsed="false">
      <c r="AV637" s="79"/>
      <c r="AX637" s="80"/>
      <c r="BA637" s="78"/>
    </row>
    <row r="638" s="77" customFormat="true" ht="12.75" hidden="false" customHeight="false" outlineLevel="0" collapsed="false">
      <c r="AV638" s="79"/>
      <c r="AX638" s="80"/>
      <c r="BA638" s="78"/>
    </row>
    <row r="639" s="77" customFormat="true" ht="12.75" hidden="false" customHeight="false" outlineLevel="0" collapsed="false">
      <c r="AV639" s="79"/>
      <c r="AX639" s="80"/>
      <c r="BA639" s="78"/>
    </row>
    <row r="640" s="77" customFormat="true" ht="12.75" hidden="false" customHeight="false" outlineLevel="0" collapsed="false">
      <c r="AV640" s="79"/>
      <c r="AX640" s="80"/>
      <c r="BA640" s="78"/>
    </row>
    <row r="641" s="77" customFormat="true" ht="12.75" hidden="false" customHeight="false" outlineLevel="0" collapsed="false">
      <c r="AV641" s="79"/>
      <c r="AX641" s="80"/>
      <c r="BA641" s="78"/>
    </row>
    <row r="642" s="77" customFormat="true" ht="12.75" hidden="false" customHeight="false" outlineLevel="0" collapsed="false">
      <c r="AV642" s="79"/>
      <c r="AX642" s="80"/>
      <c r="BA642" s="78"/>
    </row>
    <row r="643" s="77" customFormat="true" ht="12.75" hidden="false" customHeight="false" outlineLevel="0" collapsed="false">
      <c r="AV643" s="79"/>
      <c r="AX643" s="80"/>
      <c r="BA643" s="78"/>
    </row>
    <row r="644" s="77" customFormat="true" ht="12.75" hidden="false" customHeight="false" outlineLevel="0" collapsed="false">
      <c r="AV644" s="79"/>
      <c r="AX644" s="80"/>
      <c r="BA644" s="78"/>
    </row>
    <row r="645" s="77" customFormat="true" ht="12.75" hidden="false" customHeight="false" outlineLevel="0" collapsed="false">
      <c r="AV645" s="79"/>
      <c r="AX645" s="80"/>
      <c r="BA645" s="78"/>
    </row>
    <row r="646" s="77" customFormat="true" ht="12.75" hidden="false" customHeight="false" outlineLevel="0" collapsed="false">
      <c r="AV646" s="79"/>
      <c r="AX646" s="80"/>
      <c r="BA646" s="78"/>
    </row>
    <row r="647" s="77" customFormat="true" ht="12.75" hidden="false" customHeight="false" outlineLevel="0" collapsed="false">
      <c r="AV647" s="79"/>
      <c r="AX647" s="80"/>
      <c r="BA647" s="78"/>
    </row>
    <row r="648" s="77" customFormat="true" ht="12.75" hidden="false" customHeight="false" outlineLevel="0" collapsed="false">
      <c r="AV648" s="79"/>
      <c r="AX648" s="80"/>
      <c r="BA648" s="78"/>
    </row>
    <row r="649" s="77" customFormat="true" ht="12.75" hidden="false" customHeight="false" outlineLevel="0" collapsed="false">
      <c r="AV649" s="79"/>
      <c r="AX649" s="80"/>
      <c r="BA649" s="78"/>
    </row>
    <row r="650" s="77" customFormat="true" ht="12.75" hidden="false" customHeight="false" outlineLevel="0" collapsed="false">
      <c r="AV650" s="79"/>
      <c r="AX650" s="80"/>
      <c r="BA650" s="78"/>
    </row>
    <row r="651" s="77" customFormat="true" ht="12.75" hidden="false" customHeight="false" outlineLevel="0" collapsed="false">
      <c r="AV651" s="79"/>
      <c r="AX651" s="80"/>
      <c r="BA651" s="78"/>
    </row>
    <row r="652" s="77" customFormat="true" ht="12.75" hidden="false" customHeight="false" outlineLevel="0" collapsed="false">
      <c r="AV652" s="79"/>
      <c r="AX652" s="80"/>
      <c r="BA652" s="78"/>
    </row>
    <row r="653" s="77" customFormat="true" ht="12.75" hidden="false" customHeight="false" outlineLevel="0" collapsed="false">
      <c r="AV653" s="79"/>
      <c r="AX653" s="80"/>
      <c r="BA653" s="78"/>
    </row>
    <row r="654" s="34" customFormat="true" ht="12.75" hidden="false" customHeight="false" outlineLevel="0" collapsed="false">
      <c r="Z654" s="77"/>
      <c r="AU654" s="77"/>
      <c r="AV654" s="79"/>
      <c r="AX654" s="80"/>
      <c r="BA654" s="62"/>
    </row>
    <row r="655" s="34" customFormat="true" ht="12.75" hidden="false" customHeight="false" outlineLevel="0" collapsed="false">
      <c r="Z655" s="77"/>
      <c r="AU655" s="77"/>
      <c r="AV655" s="79"/>
      <c r="AX655" s="80"/>
      <c r="BA655" s="62"/>
    </row>
    <row r="656" s="34" customFormat="true" ht="12.75" hidden="false" customHeight="false" outlineLevel="0" collapsed="false">
      <c r="Z656" s="77"/>
      <c r="AU656" s="77"/>
      <c r="AV656" s="79"/>
      <c r="AX656" s="80"/>
      <c r="BA656" s="62"/>
    </row>
    <row r="657" s="34" customFormat="true" ht="12.75" hidden="false" customHeight="false" outlineLevel="0" collapsed="false">
      <c r="Z657" s="77"/>
      <c r="AU657" s="77"/>
      <c r="AV657" s="79"/>
      <c r="AX657" s="80"/>
      <c r="BA657" s="62"/>
    </row>
    <row r="658" s="34" customFormat="true" ht="12.75" hidden="false" customHeight="false" outlineLevel="0" collapsed="false">
      <c r="Z658" s="77"/>
      <c r="AU658" s="77"/>
      <c r="AV658" s="79"/>
      <c r="AX658" s="80"/>
      <c r="BA658" s="62"/>
    </row>
    <row r="659" s="34" customFormat="true" ht="12.75" hidden="false" customHeight="false" outlineLevel="0" collapsed="false">
      <c r="Z659" s="77"/>
      <c r="AU659" s="77"/>
      <c r="AV659" s="79"/>
      <c r="AX659" s="80"/>
      <c r="BA659" s="62"/>
    </row>
    <row r="660" s="34" customFormat="true" ht="12.75" hidden="false" customHeight="false" outlineLevel="0" collapsed="false">
      <c r="Z660" s="77"/>
      <c r="AU660" s="77"/>
      <c r="AV660" s="79"/>
      <c r="AX660" s="80"/>
      <c r="BA660" s="62"/>
    </row>
    <row r="661" s="34" customFormat="true" ht="12.75" hidden="false" customHeight="false" outlineLevel="0" collapsed="false">
      <c r="Z661" s="77"/>
      <c r="AU661" s="77"/>
      <c r="AV661" s="79"/>
      <c r="AX661" s="80"/>
      <c r="BA661" s="62"/>
    </row>
    <row r="662" s="34" customFormat="true" ht="12.75" hidden="false" customHeight="false" outlineLevel="0" collapsed="false">
      <c r="Z662" s="77"/>
      <c r="AU662" s="77"/>
      <c r="AV662" s="79"/>
      <c r="AX662" s="80"/>
      <c r="BA662" s="62"/>
    </row>
    <row r="663" s="34" customFormat="true" ht="12.75" hidden="false" customHeight="false" outlineLevel="0" collapsed="false">
      <c r="Z663" s="77"/>
      <c r="AU663" s="77"/>
      <c r="AV663" s="79"/>
      <c r="AX663" s="80"/>
      <c r="BA663" s="62"/>
    </row>
    <row r="664" s="34" customFormat="true" ht="12.75" hidden="false" customHeight="false" outlineLevel="0" collapsed="false">
      <c r="Z664" s="77"/>
      <c r="AU664" s="77"/>
      <c r="AV664" s="79"/>
      <c r="AX664" s="80"/>
      <c r="BA664" s="62"/>
    </row>
    <row r="665" s="34" customFormat="true" ht="12.75" hidden="false" customHeight="false" outlineLevel="0" collapsed="false">
      <c r="Z665" s="77"/>
      <c r="AU665" s="77"/>
      <c r="AV665" s="79"/>
      <c r="AX665" s="80"/>
      <c r="BA665" s="62"/>
    </row>
    <row r="666" s="34" customFormat="true" ht="12.75" hidden="false" customHeight="false" outlineLevel="0" collapsed="false">
      <c r="Z666" s="77"/>
      <c r="AU666" s="77"/>
      <c r="AV666" s="79"/>
      <c r="AX666" s="80"/>
      <c r="BA666" s="62"/>
    </row>
    <row r="667" s="34" customFormat="true" ht="12.75" hidden="false" customHeight="false" outlineLevel="0" collapsed="false">
      <c r="Z667" s="77"/>
      <c r="AU667" s="77"/>
      <c r="AV667" s="79"/>
      <c r="AX667" s="80"/>
      <c r="BA667" s="62"/>
    </row>
    <row r="668" s="34" customFormat="true" ht="12.75" hidden="false" customHeight="false" outlineLevel="0" collapsed="false">
      <c r="Z668" s="77"/>
      <c r="AU668" s="77"/>
      <c r="AV668" s="79"/>
      <c r="AX668" s="80"/>
      <c r="BA668" s="62"/>
    </row>
    <row r="669" s="34" customFormat="true" ht="12.75" hidden="false" customHeight="false" outlineLevel="0" collapsed="false">
      <c r="Z669" s="77"/>
      <c r="AU669" s="77"/>
      <c r="AV669" s="79"/>
      <c r="AX669" s="80"/>
      <c r="BA669" s="62"/>
    </row>
    <row r="670" s="34" customFormat="true" ht="12.75" hidden="false" customHeight="false" outlineLevel="0" collapsed="false">
      <c r="Z670" s="77"/>
      <c r="AU670" s="77"/>
      <c r="AV670" s="79"/>
      <c r="AX670" s="80"/>
      <c r="BA670" s="62"/>
    </row>
    <row r="671" s="34" customFormat="true" ht="12.75" hidden="false" customHeight="false" outlineLevel="0" collapsed="false">
      <c r="Z671" s="77"/>
      <c r="AU671" s="77"/>
      <c r="AV671" s="79"/>
      <c r="AX671" s="80"/>
      <c r="BA671" s="62"/>
    </row>
    <row r="672" s="34" customFormat="true" ht="12.75" hidden="false" customHeight="false" outlineLevel="0" collapsed="false">
      <c r="Z672" s="77"/>
      <c r="AU672" s="77"/>
      <c r="AV672" s="79"/>
      <c r="AX672" s="80"/>
      <c r="BA672" s="62"/>
    </row>
    <row r="673" s="34" customFormat="true" ht="12.75" hidden="false" customHeight="false" outlineLevel="0" collapsed="false">
      <c r="Z673" s="77"/>
      <c r="AU673" s="77"/>
      <c r="AV673" s="79"/>
      <c r="AX673" s="80"/>
      <c r="BA673" s="62"/>
    </row>
    <row r="674" s="34" customFormat="true" ht="12.75" hidden="false" customHeight="false" outlineLevel="0" collapsed="false">
      <c r="Z674" s="77"/>
      <c r="AU674" s="77"/>
      <c r="AV674" s="79"/>
      <c r="AX674" s="80"/>
      <c r="BA674" s="62"/>
    </row>
    <row r="675" s="34" customFormat="true" ht="12.75" hidden="false" customHeight="false" outlineLevel="0" collapsed="false">
      <c r="Z675" s="77"/>
      <c r="AU675" s="77"/>
      <c r="AV675" s="79"/>
      <c r="AX675" s="80"/>
      <c r="BA675" s="62"/>
    </row>
    <row r="676" s="34" customFormat="true" ht="12.75" hidden="false" customHeight="false" outlineLevel="0" collapsed="false">
      <c r="Z676" s="77"/>
      <c r="AU676" s="77"/>
      <c r="AV676" s="79"/>
      <c r="AX676" s="80"/>
      <c r="BA676" s="62"/>
    </row>
    <row r="677" s="34" customFormat="true" ht="12.75" hidden="false" customHeight="false" outlineLevel="0" collapsed="false">
      <c r="Z677" s="77"/>
      <c r="AU677" s="77"/>
      <c r="AV677" s="79"/>
      <c r="AX677" s="80"/>
      <c r="BA677" s="62"/>
    </row>
    <row r="678" s="34" customFormat="true" ht="12.75" hidden="false" customHeight="false" outlineLevel="0" collapsed="false">
      <c r="Z678" s="77"/>
      <c r="AU678" s="77"/>
      <c r="AV678" s="79"/>
      <c r="AX678" s="80"/>
      <c r="BA678" s="62"/>
    </row>
    <row r="679" s="34" customFormat="true" ht="12.75" hidden="false" customHeight="false" outlineLevel="0" collapsed="false">
      <c r="Z679" s="77"/>
      <c r="AU679" s="77"/>
      <c r="AV679" s="79"/>
      <c r="AX679" s="80"/>
      <c r="BA679" s="62"/>
    </row>
    <row r="680" s="34" customFormat="true" ht="12.75" hidden="false" customHeight="false" outlineLevel="0" collapsed="false">
      <c r="Z680" s="77"/>
      <c r="AU680" s="77"/>
      <c r="AV680" s="79"/>
      <c r="AX680" s="80"/>
      <c r="BA680" s="62"/>
    </row>
    <row r="681" s="34" customFormat="true" ht="12.75" hidden="false" customHeight="false" outlineLevel="0" collapsed="false">
      <c r="Z681" s="77"/>
      <c r="AU681" s="77"/>
      <c r="AV681" s="79"/>
      <c r="AX681" s="80"/>
      <c r="BA681" s="62"/>
    </row>
    <row r="682" s="34" customFormat="true" ht="12.75" hidden="false" customHeight="false" outlineLevel="0" collapsed="false">
      <c r="Z682" s="77"/>
      <c r="AU682" s="77"/>
      <c r="AV682" s="79"/>
      <c r="AX682" s="80"/>
      <c r="BA682" s="62"/>
    </row>
    <row r="683" s="34" customFormat="true" ht="12.75" hidden="false" customHeight="false" outlineLevel="0" collapsed="false">
      <c r="Z683" s="77"/>
      <c r="AU683" s="77"/>
      <c r="AV683" s="79"/>
      <c r="AX683" s="80"/>
      <c r="BA683" s="62"/>
    </row>
    <row r="684" s="34" customFormat="true" ht="12.75" hidden="false" customHeight="false" outlineLevel="0" collapsed="false">
      <c r="Z684" s="77"/>
      <c r="AU684" s="77"/>
      <c r="AV684" s="79"/>
      <c r="AX684" s="80"/>
      <c r="BA684" s="62"/>
    </row>
    <row r="685" s="34" customFormat="true" ht="12.75" hidden="false" customHeight="false" outlineLevel="0" collapsed="false">
      <c r="Z685" s="77"/>
      <c r="AU685" s="77"/>
      <c r="AV685" s="79"/>
      <c r="AX685" s="80"/>
      <c r="BA685" s="62"/>
    </row>
    <row r="686" s="34" customFormat="true" ht="12.75" hidden="false" customHeight="false" outlineLevel="0" collapsed="false">
      <c r="Z686" s="77"/>
      <c r="AU686" s="77"/>
      <c r="AV686" s="79"/>
      <c r="AX686" s="80"/>
      <c r="BA686" s="62"/>
    </row>
    <row r="687" s="34" customFormat="true" ht="12.75" hidden="false" customHeight="false" outlineLevel="0" collapsed="false">
      <c r="Z687" s="77"/>
      <c r="AU687" s="77"/>
      <c r="AV687" s="79"/>
      <c r="AX687" s="80"/>
      <c r="BA687" s="62"/>
    </row>
    <row r="688" s="34" customFormat="true" ht="12.75" hidden="false" customHeight="false" outlineLevel="0" collapsed="false">
      <c r="Z688" s="77"/>
      <c r="AU688" s="77"/>
      <c r="AV688" s="79"/>
      <c r="AX688" s="80"/>
      <c r="BA688" s="62"/>
    </row>
    <row r="689" s="34" customFormat="true" ht="12.75" hidden="false" customHeight="false" outlineLevel="0" collapsed="false">
      <c r="Z689" s="77"/>
      <c r="AU689" s="77"/>
      <c r="AV689" s="79"/>
      <c r="AX689" s="80"/>
      <c r="BA689" s="62"/>
    </row>
    <row r="690" s="34" customFormat="true" ht="12.75" hidden="false" customHeight="false" outlineLevel="0" collapsed="false">
      <c r="Z690" s="77"/>
      <c r="AU690" s="77"/>
      <c r="AV690" s="79"/>
      <c r="AX690" s="80"/>
      <c r="BA690" s="62"/>
    </row>
    <row r="691" s="34" customFormat="true" ht="12.75" hidden="false" customHeight="false" outlineLevel="0" collapsed="false">
      <c r="Z691" s="77"/>
      <c r="AU691" s="77"/>
      <c r="AV691" s="79"/>
      <c r="AX691" s="80"/>
      <c r="BA691" s="62"/>
    </row>
    <row r="692" s="34" customFormat="true" ht="12.75" hidden="false" customHeight="false" outlineLevel="0" collapsed="false">
      <c r="Z692" s="77"/>
      <c r="AU692" s="77"/>
      <c r="AV692" s="79"/>
      <c r="AX692" s="80"/>
      <c r="BA692" s="62"/>
    </row>
    <row r="693" s="34" customFormat="true" ht="12.75" hidden="false" customHeight="false" outlineLevel="0" collapsed="false">
      <c r="Z693" s="77"/>
      <c r="AU693" s="77"/>
      <c r="AV693" s="79"/>
      <c r="AX693" s="80"/>
      <c r="BA693" s="62"/>
    </row>
    <row r="694" s="34" customFormat="true" ht="12.75" hidden="false" customHeight="false" outlineLevel="0" collapsed="false">
      <c r="Z694" s="77"/>
      <c r="AU694" s="77"/>
      <c r="AV694" s="79"/>
      <c r="AX694" s="80"/>
      <c r="BA694" s="62"/>
    </row>
    <row r="695" s="34" customFormat="true" ht="12.75" hidden="false" customHeight="false" outlineLevel="0" collapsed="false">
      <c r="Z695" s="77"/>
      <c r="AU695" s="77"/>
      <c r="AV695" s="79"/>
      <c r="AX695" s="80"/>
      <c r="BA695" s="62"/>
    </row>
    <row r="696" s="34" customFormat="true" ht="12.75" hidden="false" customHeight="false" outlineLevel="0" collapsed="false">
      <c r="Z696" s="77"/>
      <c r="AU696" s="77"/>
      <c r="AV696" s="79"/>
      <c r="AX696" s="80"/>
      <c r="BA696" s="62"/>
    </row>
    <row r="697" s="34" customFormat="true" ht="12.75" hidden="false" customHeight="false" outlineLevel="0" collapsed="false">
      <c r="Z697" s="77"/>
      <c r="AU697" s="77"/>
      <c r="AV697" s="79"/>
      <c r="AX697" s="80"/>
      <c r="BA697" s="62"/>
    </row>
    <row r="698" s="34" customFormat="true" ht="12.75" hidden="false" customHeight="false" outlineLevel="0" collapsed="false">
      <c r="Z698" s="77"/>
      <c r="AU698" s="77"/>
      <c r="AV698" s="79"/>
      <c r="AX698" s="80"/>
      <c r="BA698" s="62"/>
    </row>
    <row r="699" s="34" customFormat="true" ht="12.75" hidden="false" customHeight="false" outlineLevel="0" collapsed="false">
      <c r="Z699" s="77"/>
      <c r="AU699" s="77"/>
      <c r="AV699" s="79"/>
      <c r="AX699" s="80"/>
      <c r="BA699" s="62"/>
    </row>
    <row r="700" s="34" customFormat="true" ht="12.75" hidden="false" customHeight="false" outlineLevel="0" collapsed="false">
      <c r="Z700" s="77"/>
      <c r="AU700" s="77"/>
      <c r="AV700" s="79"/>
      <c r="AX700" s="80"/>
      <c r="BA700" s="62"/>
    </row>
    <row r="701" s="34" customFormat="true" ht="12.75" hidden="false" customHeight="false" outlineLevel="0" collapsed="false">
      <c r="Z701" s="77"/>
      <c r="AU701" s="77"/>
      <c r="AV701" s="79"/>
      <c r="AX701" s="80"/>
      <c r="BA701" s="62"/>
    </row>
    <row r="702" s="34" customFormat="true" ht="12.75" hidden="false" customHeight="false" outlineLevel="0" collapsed="false">
      <c r="Z702" s="77"/>
      <c r="AU702" s="77"/>
      <c r="AV702" s="79"/>
      <c r="AX702" s="80"/>
      <c r="BA702" s="62"/>
    </row>
    <row r="703" s="34" customFormat="true" ht="12.75" hidden="false" customHeight="false" outlineLevel="0" collapsed="false">
      <c r="Z703" s="77"/>
      <c r="AU703" s="77"/>
      <c r="AV703" s="79"/>
      <c r="AX703" s="80"/>
      <c r="BA703" s="62"/>
    </row>
    <row r="704" s="34" customFormat="true" ht="12.75" hidden="false" customHeight="false" outlineLevel="0" collapsed="false">
      <c r="Z704" s="77"/>
      <c r="AU704" s="77"/>
      <c r="AV704" s="79"/>
      <c r="AX704" s="80"/>
      <c r="BA704" s="62"/>
    </row>
    <row r="705" s="34" customFormat="true" ht="12.75" hidden="false" customHeight="false" outlineLevel="0" collapsed="false">
      <c r="Z705" s="77"/>
      <c r="AU705" s="77"/>
      <c r="AV705" s="79"/>
      <c r="AX705" s="80"/>
      <c r="BA705" s="62"/>
    </row>
    <row r="706" s="34" customFormat="true" ht="12.75" hidden="false" customHeight="false" outlineLevel="0" collapsed="false">
      <c r="Z706" s="77"/>
      <c r="AU706" s="77"/>
      <c r="AV706" s="79"/>
      <c r="AX706" s="80"/>
      <c r="BA706" s="62"/>
    </row>
    <row r="707" s="34" customFormat="true" ht="12.75" hidden="false" customHeight="false" outlineLevel="0" collapsed="false">
      <c r="Z707" s="77"/>
      <c r="AU707" s="77"/>
      <c r="AV707" s="79"/>
      <c r="AX707" s="80"/>
      <c r="BA707" s="62"/>
    </row>
    <row r="708" s="34" customFormat="true" ht="12.75" hidden="false" customHeight="false" outlineLevel="0" collapsed="false">
      <c r="Z708" s="77"/>
      <c r="AU708" s="77"/>
      <c r="AV708" s="79"/>
      <c r="AX708" s="80"/>
      <c r="BA708" s="62"/>
    </row>
    <row r="709" s="34" customFormat="true" ht="12.75" hidden="false" customHeight="false" outlineLevel="0" collapsed="false">
      <c r="Z709" s="77"/>
      <c r="AU709" s="77"/>
      <c r="AV709" s="79"/>
      <c r="AX709" s="80"/>
      <c r="BA709" s="62"/>
    </row>
    <row r="710" s="34" customFormat="true" ht="12.75" hidden="false" customHeight="false" outlineLevel="0" collapsed="false">
      <c r="Z710" s="77"/>
      <c r="AU710" s="77"/>
      <c r="AV710" s="79"/>
      <c r="AX710" s="80"/>
      <c r="BA710" s="62"/>
    </row>
    <row r="711" s="34" customFormat="true" ht="12.75" hidden="false" customHeight="false" outlineLevel="0" collapsed="false">
      <c r="Z711" s="77"/>
      <c r="AU711" s="77"/>
      <c r="AV711" s="79"/>
      <c r="AX711" s="80"/>
      <c r="BA711" s="62"/>
    </row>
    <row r="712" s="34" customFormat="true" ht="12.75" hidden="false" customHeight="false" outlineLevel="0" collapsed="false">
      <c r="Z712" s="77"/>
      <c r="AU712" s="77"/>
      <c r="AV712" s="79"/>
      <c r="AX712" s="80"/>
      <c r="BA712" s="62"/>
    </row>
    <row r="713" s="34" customFormat="true" ht="12.75" hidden="false" customHeight="false" outlineLevel="0" collapsed="false">
      <c r="Z713" s="77"/>
      <c r="AU713" s="77"/>
      <c r="AV713" s="79"/>
      <c r="AX713" s="80"/>
      <c r="BA713" s="62"/>
    </row>
    <row r="714" s="34" customFormat="true" ht="12.75" hidden="false" customHeight="false" outlineLevel="0" collapsed="false">
      <c r="Z714" s="77"/>
      <c r="AU714" s="77"/>
      <c r="AV714" s="79"/>
      <c r="AX714" s="80"/>
      <c r="BA714" s="62"/>
    </row>
    <row r="715" s="34" customFormat="true" ht="12.75" hidden="false" customHeight="false" outlineLevel="0" collapsed="false">
      <c r="Z715" s="77"/>
      <c r="AU715" s="77"/>
      <c r="AV715" s="79"/>
      <c r="AX715" s="80"/>
      <c r="BA715" s="62"/>
    </row>
    <row r="716" s="34" customFormat="true" ht="12.75" hidden="false" customHeight="false" outlineLevel="0" collapsed="false">
      <c r="Z716" s="77"/>
      <c r="AU716" s="77"/>
      <c r="AV716" s="79"/>
      <c r="AX716" s="80"/>
      <c r="BA716" s="62"/>
    </row>
    <row r="717" s="34" customFormat="true" ht="12.75" hidden="false" customHeight="false" outlineLevel="0" collapsed="false">
      <c r="Z717" s="77"/>
      <c r="AU717" s="77"/>
      <c r="AV717" s="79"/>
      <c r="AX717" s="80"/>
      <c r="BA717" s="62"/>
    </row>
    <row r="718" s="34" customFormat="true" ht="12.75" hidden="false" customHeight="false" outlineLevel="0" collapsed="false">
      <c r="Z718" s="77"/>
      <c r="AU718" s="77"/>
      <c r="AV718" s="79"/>
      <c r="AX718" s="80"/>
      <c r="BA718" s="62"/>
    </row>
    <row r="719" s="34" customFormat="true" ht="12.75" hidden="false" customHeight="false" outlineLevel="0" collapsed="false">
      <c r="Z719" s="77"/>
      <c r="AU719" s="77"/>
      <c r="AV719" s="79"/>
      <c r="AX719" s="80"/>
      <c r="BA719" s="62"/>
    </row>
    <row r="720" s="34" customFormat="true" ht="12.75" hidden="false" customHeight="false" outlineLevel="0" collapsed="false">
      <c r="Z720" s="77"/>
      <c r="AU720" s="77"/>
      <c r="AV720" s="79"/>
      <c r="AX720" s="80"/>
      <c r="BA720" s="62"/>
    </row>
    <row r="721" s="34" customFormat="true" ht="12.75" hidden="false" customHeight="false" outlineLevel="0" collapsed="false">
      <c r="Z721" s="77"/>
      <c r="AU721" s="77"/>
      <c r="AV721" s="79"/>
      <c r="AX721" s="80"/>
      <c r="BA721" s="62"/>
    </row>
    <row r="722" s="34" customFormat="true" ht="12.75" hidden="false" customHeight="false" outlineLevel="0" collapsed="false">
      <c r="Z722" s="77"/>
      <c r="AU722" s="77"/>
      <c r="AV722" s="79"/>
      <c r="AX722" s="80"/>
      <c r="BA722" s="62"/>
    </row>
    <row r="723" s="34" customFormat="true" ht="12.75" hidden="false" customHeight="false" outlineLevel="0" collapsed="false">
      <c r="Z723" s="77"/>
      <c r="AU723" s="77"/>
      <c r="AV723" s="79"/>
      <c r="AX723" s="80"/>
      <c r="BA723" s="62"/>
    </row>
    <row r="724" s="34" customFormat="true" ht="12.75" hidden="false" customHeight="false" outlineLevel="0" collapsed="false">
      <c r="Z724" s="77"/>
      <c r="AU724" s="77"/>
      <c r="AV724" s="79"/>
      <c r="AX724" s="80"/>
      <c r="BA724" s="62"/>
    </row>
    <row r="725" s="34" customFormat="true" ht="12.75" hidden="false" customHeight="false" outlineLevel="0" collapsed="false">
      <c r="Z725" s="77"/>
      <c r="AU725" s="77"/>
      <c r="AV725" s="79"/>
      <c r="AX725" s="80"/>
      <c r="BA725" s="62"/>
    </row>
    <row r="726" s="34" customFormat="true" ht="12.75" hidden="false" customHeight="false" outlineLevel="0" collapsed="false">
      <c r="Z726" s="77"/>
      <c r="AU726" s="77"/>
      <c r="AV726" s="79"/>
      <c r="AX726" s="80"/>
      <c r="BA726" s="62"/>
    </row>
    <row r="727" s="34" customFormat="true" ht="12.75" hidden="false" customHeight="false" outlineLevel="0" collapsed="false">
      <c r="Z727" s="77"/>
      <c r="AU727" s="77"/>
      <c r="AV727" s="79"/>
      <c r="AX727" s="80"/>
      <c r="BA727" s="62"/>
    </row>
    <row r="728" s="34" customFormat="true" ht="12.75" hidden="false" customHeight="false" outlineLevel="0" collapsed="false">
      <c r="Z728" s="77"/>
      <c r="AU728" s="77"/>
      <c r="AV728" s="79"/>
      <c r="AX728" s="80"/>
      <c r="BA728" s="62"/>
    </row>
    <row r="729" s="34" customFormat="true" ht="12.75" hidden="false" customHeight="false" outlineLevel="0" collapsed="false">
      <c r="Z729" s="77"/>
      <c r="AU729" s="77"/>
      <c r="AV729" s="79"/>
      <c r="AX729" s="80"/>
      <c r="BA729" s="62"/>
    </row>
    <row r="730" s="34" customFormat="true" ht="12.75" hidden="false" customHeight="false" outlineLevel="0" collapsed="false">
      <c r="Z730" s="77"/>
      <c r="AU730" s="77"/>
      <c r="AV730" s="79"/>
      <c r="AX730" s="80"/>
      <c r="BA730" s="62"/>
    </row>
    <row r="731" s="34" customFormat="true" ht="12.75" hidden="false" customHeight="false" outlineLevel="0" collapsed="false">
      <c r="Z731" s="77"/>
      <c r="AU731" s="77"/>
      <c r="AV731" s="79"/>
      <c r="AX731" s="80"/>
      <c r="BA731" s="62"/>
    </row>
    <row r="732" s="34" customFormat="true" ht="12.75" hidden="false" customHeight="false" outlineLevel="0" collapsed="false">
      <c r="Z732" s="77"/>
      <c r="AU732" s="77"/>
      <c r="AV732" s="79"/>
      <c r="AX732" s="80"/>
      <c r="BA732" s="62"/>
    </row>
    <row r="733" s="34" customFormat="true" ht="12.75" hidden="false" customHeight="false" outlineLevel="0" collapsed="false">
      <c r="Z733" s="77"/>
      <c r="AU733" s="77"/>
      <c r="AV733" s="79"/>
      <c r="AX733" s="80"/>
      <c r="BA733" s="62"/>
    </row>
    <row r="734" s="34" customFormat="true" ht="12.75" hidden="false" customHeight="false" outlineLevel="0" collapsed="false">
      <c r="Z734" s="77"/>
      <c r="AU734" s="77"/>
      <c r="AV734" s="79"/>
      <c r="AX734" s="80"/>
      <c r="BA734" s="62"/>
    </row>
    <row r="735" s="34" customFormat="true" ht="12.75" hidden="false" customHeight="false" outlineLevel="0" collapsed="false">
      <c r="Z735" s="77"/>
      <c r="AU735" s="77"/>
      <c r="AV735" s="79"/>
      <c r="AX735" s="80"/>
      <c r="BA735" s="62"/>
    </row>
    <row r="736" s="34" customFormat="true" ht="12.75" hidden="false" customHeight="false" outlineLevel="0" collapsed="false">
      <c r="Z736" s="77"/>
      <c r="AU736" s="77"/>
      <c r="AV736" s="79"/>
      <c r="AX736" s="80"/>
      <c r="BA736" s="62"/>
    </row>
    <row r="737" s="34" customFormat="true" ht="12.75" hidden="false" customHeight="false" outlineLevel="0" collapsed="false">
      <c r="Z737" s="77"/>
      <c r="AU737" s="77"/>
      <c r="AV737" s="79"/>
      <c r="AX737" s="80"/>
      <c r="BA737" s="62"/>
    </row>
    <row r="738" s="34" customFormat="true" ht="12.75" hidden="false" customHeight="false" outlineLevel="0" collapsed="false">
      <c r="Z738" s="77"/>
      <c r="AU738" s="77"/>
      <c r="AV738" s="79"/>
      <c r="AX738" s="80"/>
      <c r="BA738" s="62"/>
    </row>
    <row r="739" s="34" customFormat="true" ht="12.75" hidden="false" customHeight="false" outlineLevel="0" collapsed="false">
      <c r="Z739" s="77"/>
      <c r="AU739" s="77"/>
      <c r="AV739" s="79"/>
      <c r="AX739" s="80"/>
      <c r="BA739" s="62"/>
    </row>
    <row r="740" s="34" customFormat="true" ht="12.75" hidden="false" customHeight="false" outlineLevel="0" collapsed="false">
      <c r="Z740" s="77"/>
      <c r="AU740" s="77"/>
      <c r="AV740" s="79"/>
      <c r="AX740" s="80"/>
      <c r="BA740" s="62"/>
    </row>
    <row r="741" s="34" customFormat="true" ht="12.75" hidden="false" customHeight="false" outlineLevel="0" collapsed="false">
      <c r="Z741" s="77"/>
      <c r="AU741" s="77"/>
      <c r="AV741" s="79"/>
      <c r="AX741" s="80"/>
      <c r="BA741" s="62"/>
    </row>
    <row r="742" s="34" customFormat="true" ht="12.75" hidden="false" customHeight="false" outlineLevel="0" collapsed="false">
      <c r="Z742" s="77"/>
      <c r="AU742" s="77"/>
      <c r="AV742" s="79"/>
      <c r="AX742" s="80"/>
      <c r="BA742" s="62"/>
    </row>
    <row r="743" s="34" customFormat="true" ht="12.75" hidden="false" customHeight="false" outlineLevel="0" collapsed="false">
      <c r="Z743" s="77"/>
      <c r="AU743" s="77"/>
      <c r="AV743" s="79"/>
      <c r="AX743" s="80"/>
      <c r="BA743" s="62"/>
    </row>
    <row r="744" s="34" customFormat="true" ht="12.75" hidden="false" customHeight="false" outlineLevel="0" collapsed="false">
      <c r="Z744" s="77"/>
      <c r="AU744" s="77"/>
      <c r="AV744" s="79"/>
      <c r="AX744" s="80"/>
      <c r="BA744" s="62"/>
    </row>
    <row r="745" s="34" customFormat="true" ht="12.75" hidden="false" customHeight="false" outlineLevel="0" collapsed="false">
      <c r="Z745" s="77"/>
      <c r="AU745" s="77"/>
      <c r="AV745" s="79"/>
      <c r="AX745" s="80"/>
      <c r="BA745" s="62"/>
    </row>
    <row r="746" s="34" customFormat="true" ht="12.75" hidden="false" customHeight="false" outlineLevel="0" collapsed="false">
      <c r="Z746" s="77"/>
      <c r="AU746" s="77"/>
      <c r="AV746" s="79"/>
      <c r="AX746" s="80"/>
      <c r="BA746" s="62"/>
    </row>
    <row r="747" s="34" customFormat="true" ht="12.75" hidden="false" customHeight="false" outlineLevel="0" collapsed="false">
      <c r="Z747" s="77"/>
      <c r="AU747" s="77"/>
      <c r="AV747" s="79"/>
      <c r="AX747" s="80"/>
      <c r="BA747" s="62"/>
    </row>
    <row r="748" s="34" customFormat="true" ht="12.75" hidden="false" customHeight="false" outlineLevel="0" collapsed="false">
      <c r="Z748" s="77"/>
      <c r="AU748" s="77"/>
      <c r="AV748" s="79"/>
      <c r="AX748" s="80"/>
      <c r="BA748" s="62"/>
    </row>
    <row r="749" s="34" customFormat="true" ht="12.75" hidden="false" customHeight="false" outlineLevel="0" collapsed="false">
      <c r="Z749" s="77"/>
      <c r="AU749" s="77"/>
      <c r="AV749" s="79"/>
      <c r="AX749" s="80"/>
      <c r="BA749" s="62"/>
    </row>
    <row r="750" s="34" customFormat="true" ht="12.75" hidden="false" customHeight="false" outlineLevel="0" collapsed="false">
      <c r="Z750" s="77"/>
      <c r="AU750" s="77"/>
      <c r="AV750" s="79"/>
      <c r="AX750" s="80"/>
      <c r="BA750" s="62"/>
    </row>
    <row r="751" s="34" customFormat="true" ht="12.75" hidden="false" customHeight="false" outlineLevel="0" collapsed="false">
      <c r="Z751" s="77"/>
      <c r="AU751" s="77"/>
      <c r="AV751" s="79"/>
      <c r="AX751" s="80"/>
      <c r="BA751" s="62"/>
    </row>
    <row r="752" s="34" customFormat="true" ht="12.75" hidden="false" customHeight="false" outlineLevel="0" collapsed="false">
      <c r="Z752" s="77"/>
      <c r="AU752" s="77"/>
      <c r="AV752" s="79"/>
      <c r="AX752" s="80"/>
      <c r="BA752" s="62"/>
    </row>
    <row r="753" s="34" customFormat="true" ht="12.75" hidden="false" customHeight="false" outlineLevel="0" collapsed="false">
      <c r="Z753" s="77"/>
      <c r="AU753" s="77"/>
      <c r="AV753" s="79"/>
      <c r="AX753" s="80"/>
      <c r="BA753" s="62"/>
    </row>
    <row r="754" s="34" customFormat="true" ht="12.75" hidden="false" customHeight="false" outlineLevel="0" collapsed="false">
      <c r="Z754" s="77"/>
      <c r="AU754" s="77"/>
      <c r="AV754" s="79"/>
      <c r="AX754" s="80"/>
      <c r="BA754" s="62"/>
    </row>
    <row r="755" s="34" customFormat="true" ht="12.75" hidden="false" customHeight="false" outlineLevel="0" collapsed="false">
      <c r="Z755" s="77"/>
      <c r="AU755" s="77"/>
      <c r="AV755" s="79"/>
      <c r="AX755" s="80"/>
      <c r="BA755" s="62"/>
    </row>
    <row r="756" s="34" customFormat="true" ht="12.75" hidden="false" customHeight="false" outlineLevel="0" collapsed="false">
      <c r="Z756" s="77"/>
      <c r="AU756" s="77"/>
      <c r="AV756" s="79"/>
      <c r="AX756" s="80"/>
      <c r="BA756" s="62"/>
    </row>
    <row r="757" s="34" customFormat="true" ht="12.75" hidden="false" customHeight="false" outlineLevel="0" collapsed="false">
      <c r="Z757" s="77"/>
      <c r="AU757" s="77"/>
      <c r="AV757" s="79"/>
      <c r="AX757" s="80"/>
      <c r="BA757" s="62"/>
    </row>
    <row r="758" s="34" customFormat="true" ht="12.75" hidden="false" customHeight="false" outlineLevel="0" collapsed="false">
      <c r="Z758" s="77"/>
      <c r="AU758" s="77"/>
      <c r="AV758" s="79"/>
      <c r="AX758" s="80"/>
      <c r="BA758" s="62"/>
    </row>
    <row r="759" s="34" customFormat="true" ht="12.75" hidden="false" customHeight="false" outlineLevel="0" collapsed="false">
      <c r="Z759" s="77"/>
      <c r="AU759" s="77"/>
      <c r="AV759" s="79"/>
      <c r="AX759" s="80"/>
      <c r="BA759" s="62"/>
    </row>
    <row r="760" s="34" customFormat="true" ht="12.75" hidden="false" customHeight="false" outlineLevel="0" collapsed="false">
      <c r="Z760" s="77"/>
      <c r="AU760" s="77"/>
      <c r="AV760" s="79"/>
      <c r="AX760" s="80"/>
      <c r="BA760" s="62"/>
    </row>
    <row r="761" s="34" customFormat="true" ht="12.75" hidden="false" customHeight="false" outlineLevel="0" collapsed="false">
      <c r="Z761" s="77"/>
      <c r="AU761" s="77"/>
      <c r="AV761" s="79"/>
      <c r="AX761" s="80"/>
      <c r="BA761" s="62"/>
    </row>
    <row r="762" s="34" customFormat="true" ht="12.75" hidden="false" customHeight="false" outlineLevel="0" collapsed="false">
      <c r="Z762" s="77"/>
      <c r="AU762" s="77"/>
      <c r="AV762" s="79"/>
      <c r="AX762" s="80"/>
      <c r="BA762" s="62"/>
    </row>
    <row r="763" s="34" customFormat="true" ht="12.75" hidden="false" customHeight="false" outlineLevel="0" collapsed="false">
      <c r="Z763" s="77"/>
      <c r="AU763" s="77"/>
      <c r="AV763" s="79"/>
      <c r="AX763" s="80"/>
      <c r="BA763" s="62"/>
    </row>
    <row r="764" s="34" customFormat="true" ht="12.75" hidden="false" customHeight="false" outlineLevel="0" collapsed="false">
      <c r="Z764" s="77"/>
      <c r="AU764" s="77"/>
      <c r="AV764" s="79"/>
      <c r="AX764" s="80"/>
      <c r="BA764" s="62"/>
    </row>
    <row r="765" s="34" customFormat="true" ht="12.75" hidden="false" customHeight="false" outlineLevel="0" collapsed="false">
      <c r="Z765" s="77"/>
      <c r="AU765" s="77"/>
      <c r="AV765" s="79"/>
      <c r="AX765" s="80"/>
      <c r="BA765" s="62"/>
    </row>
    <row r="766" s="34" customFormat="true" ht="12.75" hidden="false" customHeight="false" outlineLevel="0" collapsed="false">
      <c r="Z766" s="77"/>
      <c r="AU766" s="77"/>
      <c r="AV766" s="79"/>
      <c r="AX766" s="80"/>
      <c r="BA766" s="62"/>
    </row>
    <row r="767" s="34" customFormat="true" ht="12.75" hidden="false" customHeight="false" outlineLevel="0" collapsed="false">
      <c r="Z767" s="77"/>
      <c r="AU767" s="77"/>
      <c r="AV767" s="79"/>
      <c r="AX767" s="80"/>
      <c r="BA767" s="62"/>
    </row>
    <row r="768" s="34" customFormat="true" ht="12.75" hidden="false" customHeight="false" outlineLevel="0" collapsed="false">
      <c r="Z768" s="77"/>
      <c r="AU768" s="77"/>
      <c r="AV768" s="79"/>
      <c r="AX768" s="80"/>
      <c r="BA768" s="62"/>
    </row>
    <row r="769" s="34" customFormat="true" ht="12.75" hidden="false" customHeight="false" outlineLevel="0" collapsed="false">
      <c r="Z769" s="77"/>
      <c r="AU769" s="77"/>
      <c r="AV769" s="79"/>
      <c r="AX769" s="80"/>
      <c r="BA769" s="62"/>
    </row>
    <row r="770" s="34" customFormat="true" ht="12.75" hidden="false" customHeight="false" outlineLevel="0" collapsed="false">
      <c r="Z770" s="77"/>
      <c r="AU770" s="77"/>
      <c r="AV770" s="79"/>
      <c r="AX770" s="80"/>
      <c r="BA770" s="62"/>
    </row>
    <row r="771" s="34" customFormat="true" ht="12.75" hidden="false" customHeight="false" outlineLevel="0" collapsed="false">
      <c r="Z771" s="77"/>
      <c r="AU771" s="77"/>
      <c r="AV771" s="79"/>
      <c r="AX771" s="80"/>
      <c r="BA771" s="62"/>
    </row>
    <row r="772" s="34" customFormat="true" ht="12.75" hidden="false" customHeight="false" outlineLevel="0" collapsed="false">
      <c r="Z772" s="77"/>
      <c r="AU772" s="77"/>
      <c r="AV772" s="79"/>
      <c r="AX772" s="80"/>
      <c r="BA772" s="62"/>
    </row>
    <row r="773" s="34" customFormat="true" ht="12.75" hidden="false" customHeight="false" outlineLevel="0" collapsed="false">
      <c r="Z773" s="77"/>
      <c r="AU773" s="77"/>
      <c r="AV773" s="79"/>
      <c r="AX773" s="80"/>
      <c r="BA773" s="62"/>
    </row>
    <row r="774" s="34" customFormat="true" ht="12.75" hidden="false" customHeight="false" outlineLevel="0" collapsed="false">
      <c r="Z774" s="77"/>
      <c r="AU774" s="77"/>
      <c r="AV774" s="79"/>
      <c r="AX774" s="80"/>
      <c r="BA774" s="62"/>
    </row>
    <row r="775" s="34" customFormat="true" ht="12.75" hidden="false" customHeight="false" outlineLevel="0" collapsed="false">
      <c r="Z775" s="77"/>
      <c r="AU775" s="77"/>
      <c r="AV775" s="79"/>
      <c r="AX775" s="80"/>
      <c r="BA775" s="62"/>
    </row>
    <row r="776" s="34" customFormat="true" ht="12.75" hidden="false" customHeight="false" outlineLevel="0" collapsed="false">
      <c r="Z776" s="77"/>
      <c r="AU776" s="77"/>
      <c r="AV776" s="79"/>
      <c r="AX776" s="80"/>
      <c r="BA776" s="62"/>
    </row>
    <row r="777" s="34" customFormat="true" ht="12.75" hidden="false" customHeight="false" outlineLevel="0" collapsed="false">
      <c r="Z777" s="77"/>
      <c r="AU777" s="77"/>
      <c r="AV777" s="79"/>
      <c r="AX777" s="80"/>
      <c r="BA777" s="62"/>
    </row>
    <row r="778" s="34" customFormat="true" ht="12.75" hidden="false" customHeight="false" outlineLevel="0" collapsed="false">
      <c r="Z778" s="77"/>
      <c r="AU778" s="77"/>
      <c r="AV778" s="79"/>
      <c r="AX778" s="80"/>
      <c r="BA778" s="62"/>
    </row>
    <row r="779" s="34" customFormat="true" ht="12.75" hidden="false" customHeight="false" outlineLevel="0" collapsed="false">
      <c r="Z779" s="77"/>
      <c r="AU779" s="77"/>
      <c r="AV779" s="79"/>
      <c r="AX779" s="80"/>
      <c r="BA779" s="62"/>
    </row>
    <row r="780" s="34" customFormat="true" ht="12.75" hidden="false" customHeight="false" outlineLevel="0" collapsed="false">
      <c r="Z780" s="77"/>
      <c r="AU780" s="77"/>
      <c r="AV780" s="79"/>
      <c r="AX780" s="80"/>
      <c r="BA780" s="62"/>
    </row>
    <row r="781" s="34" customFormat="true" ht="12.75" hidden="false" customHeight="false" outlineLevel="0" collapsed="false">
      <c r="Z781" s="77"/>
      <c r="AU781" s="77"/>
      <c r="AV781" s="79"/>
      <c r="AX781" s="80"/>
      <c r="BA781" s="62"/>
    </row>
    <row r="782" s="34" customFormat="true" ht="12.75" hidden="false" customHeight="false" outlineLevel="0" collapsed="false">
      <c r="Z782" s="77"/>
      <c r="AU782" s="77"/>
      <c r="AV782" s="79"/>
      <c r="AX782" s="80"/>
      <c r="BA782" s="62"/>
    </row>
    <row r="783" s="34" customFormat="true" ht="12.75" hidden="false" customHeight="false" outlineLevel="0" collapsed="false">
      <c r="Z783" s="77"/>
      <c r="AU783" s="77"/>
      <c r="AV783" s="79"/>
      <c r="AX783" s="80"/>
      <c r="BA783" s="62"/>
    </row>
    <row r="784" s="34" customFormat="true" ht="12.75" hidden="false" customHeight="false" outlineLevel="0" collapsed="false">
      <c r="Z784" s="77"/>
      <c r="AU784" s="77"/>
      <c r="AV784" s="79"/>
      <c r="AX784" s="80"/>
      <c r="BA784" s="62"/>
    </row>
    <row r="785" s="34" customFormat="true" ht="12.75" hidden="false" customHeight="false" outlineLevel="0" collapsed="false">
      <c r="Z785" s="77"/>
      <c r="AU785" s="77"/>
      <c r="AV785" s="79"/>
      <c r="AX785" s="80"/>
      <c r="BA785" s="62"/>
    </row>
    <row r="786" s="34" customFormat="true" ht="12.75" hidden="false" customHeight="false" outlineLevel="0" collapsed="false">
      <c r="Z786" s="77"/>
      <c r="AU786" s="77"/>
      <c r="AV786" s="79"/>
      <c r="AX786" s="80"/>
      <c r="BA786" s="62"/>
    </row>
    <row r="787" s="34" customFormat="true" ht="12.75" hidden="false" customHeight="false" outlineLevel="0" collapsed="false">
      <c r="Z787" s="77"/>
      <c r="AU787" s="77"/>
      <c r="AV787" s="79"/>
      <c r="AX787" s="80"/>
      <c r="BA787" s="62"/>
    </row>
    <row r="788" s="34" customFormat="true" ht="12.75" hidden="false" customHeight="false" outlineLevel="0" collapsed="false">
      <c r="Z788" s="77"/>
      <c r="AU788" s="77"/>
      <c r="AV788" s="79"/>
      <c r="AX788" s="80"/>
      <c r="BA788" s="62"/>
    </row>
    <row r="789" s="34" customFormat="true" ht="12.75" hidden="false" customHeight="false" outlineLevel="0" collapsed="false">
      <c r="Z789" s="77"/>
      <c r="AU789" s="77"/>
      <c r="AV789" s="79"/>
      <c r="AX789" s="80"/>
      <c r="BA789" s="62"/>
    </row>
    <row r="790" s="34" customFormat="true" ht="12.75" hidden="false" customHeight="false" outlineLevel="0" collapsed="false">
      <c r="Z790" s="77"/>
      <c r="AU790" s="77"/>
      <c r="AV790" s="79"/>
      <c r="AX790" s="80"/>
      <c r="BA790" s="62"/>
    </row>
    <row r="791" s="34" customFormat="true" ht="12.75" hidden="false" customHeight="false" outlineLevel="0" collapsed="false">
      <c r="Z791" s="77"/>
      <c r="AU791" s="77"/>
      <c r="AV791" s="79"/>
      <c r="AX791" s="80"/>
      <c r="BA791" s="62"/>
    </row>
    <row r="792" s="34" customFormat="true" ht="12.75" hidden="false" customHeight="false" outlineLevel="0" collapsed="false">
      <c r="Z792" s="77"/>
      <c r="AU792" s="77"/>
      <c r="AV792" s="79"/>
      <c r="AX792" s="80"/>
      <c r="BA792" s="62"/>
    </row>
    <row r="793" s="34" customFormat="true" ht="12.75" hidden="false" customHeight="false" outlineLevel="0" collapsed="false">
      <c r="Z793" s="77"/>
      <c r="AU793" s="77"/>
      <c r="AV793" s="79"/>
      <c r="AX793" s="80"/>
      <c r="BA793" s="62"/>
    </row>
    <row r="794" s="34" customFormat="true" ht="12.75" hidden="false" customHeight="false" outlineLevel="0" collapsed="false">
      <c r="Z794" s="77"/>
      <c r="AU794" s="77"/>
      <c r="AV794" s="79"/>
      <c r="AX794" s="80"/>
      <c r="BA794" s="62"/>
    </row>
    <row r="795" s="34" customFormat="true" ht="12.75" hidden="false" customHeight="false" outlineLevel="0" collapsed="false">
      <c r="Z795" s="77"/>
      <c r="AU795" s="77"/>
      <c r="AV795" s="79"/>
      <c r="AX795" s="80"/>
      <c r="BA795" s="62"/>
    </row>
    <row r="796" s="34" customFormat="true" ht="12.75" hidden="false" customHeight="false" outlineLevel="0" collapsed="false">
      <c r="Z796" s="77"/>
      <c r="AU796" s="77"/>
      <c r="AV796" s="79"/>
      <c r="AX796" s="80"/>
      <c r="BA796" s="62"/>
    </row>
    <row r="797" s="34" customFormat="true" ht="12.75" hidden="false" customHeight="false" outlineLevel="0" collapsed="false">
      <c r="Z797" s="77"/>
      <c r="AU797" s="77"/>
      <c r="AV797" s="79"/>
      <c r="AX797" s="80"/>
      <c r="BA797" s="62"/>
    </row>
    <row r="798" s="34" customFormat="true" ht="12.75" hidden="false" customHeight="false" outlineLevel="0" collapsed="false">
      <c r="Z798" s="77"/>
      <c r="AU798" s="77"/>
      <c r="AV798" s="79"/>
      <c r="AX798" s="80"/>
      <c r="BA798" s="62"/>
    </row>
    <row r="799" s="34" customFormat="true" ht="12.75" hidden="false" customHeight="false" outlineLevel="0" collapsed="false">
      <c r="Z799" s="77"/>
      <c r="AU799" s="77"/>
      <c r="AV799" s="79"/>
      <c r="AX799" s="80"/>
      <c r="BA799" s="62"/>
    </row>
    <row r="800" s="34" customFormat="true" ht="12.75" hidden="false" customHeight="false" outlineLevel="0" collapsed="false">
      <c r="Z800" s="77"/>
      <c r="AU800" s="77"/>
      <c r="AV800" s="79"/>
      <c r="AX800" s="80"/>
      <c r="BA800" s="62"/>
    </row>
    <row r="801" s="34" customFormat="true" ht="12.75" hidden="false" customHeight="false" outlineLevel="0" collapsed="false">
      <c r="Z801" s="77"/>
      <c r="AU801" s="77"/>
      <c r="AV801" s="79"/>
      <c r="AX801" s="80"/>
      <c r="BA801" s="62"/>
    </row>
    <row r="802" s="34" customFormat="true" ht="12.75" hidden="false" customHeight="false" outlineLevel="0" collapsed="false">
      <c r="Z802" s="77"/>
      <c r="AU802" s="77"/>
      <c r="AV802" s="79"/>
      <c r="AX802" s="80"/>
      <c r="BA802" s="62"/>
    </row>
    <row r="803" s="34" customFormat="true" ht="12.75" hidden="false" customHeight="false" outlineLevel="0" collapsed="false">
      <c r="Z803" s="77"/>
      <c r="AU803" s="77"/>
      <c r="AV803" s="79"/>
      <c r="AX803" s="80"/>
      <c r="BA803" s="62"/>
    </row>
    <row r="804" s="34" customFormat="true" ht="12.75" hidden="false" customHeight="false" outlineLevel="0" collapsed="false">
      <c r="Z804" s="77"/>
      <c r="AU804" s="77"/>
      <c r="AV804" s="79"/>
      <c r="AX804" s="80"/>
      <c r="BA804" s="62"/>
    </row>
    <row r="805" s="34" customFormat="true" ht="12.75" hidden="false" customHeight="false" outlineLevel="0" collapsed="false">
      <c r="Z805" s="77"/>
      <c r="AU805" s="77"/>
      <c r="AV805" s="79"/>
      <c r="AX805" s="80"/>
      <c r="BA805" s="62"/>
    </row>
    <row r="806" s="34" customFormat="true" ht="12.75" hidden="false" customHeight="false" outlineLevel="0" collapsed="false">
      <c r="Z806" s="77"/>
      <c r="AU806" s="77"/>
      <c r="AV806" s="79"/>
      <c r="AX806" s="80"/>
      <c r="BA806" s="62"/>
    </row>
    <row r="807" s="34" customFormat="true" ht="12.75" hidden="false" customHeight="false" outlineLevel="0" collapsed="false">
      <c r="Z807" s="77"/>
      <c r="AU807" s="77"/>
      <c r="AV807" s="79"/>
      <c r="AX807" s="80"/>
      <c r="BA807" s="62"/>
    </row>
    <row r="808" s="34" customFormat="true" ht="12.75" hidden="false" customHeight="false" outlineLevel="0" collapsed="false">
      <c r="Z808" s="77"/>
      <c r="AU808" s="77"/>
      <c r="AV808" s="79"/>
      <c r="AX808" s="80"/>
      <c r="BA808" s="62"/>
    </row>
    <row r="809" s="34" customFormat="true" ht="12.75" hidden="false" customHeight="false" outlineLevel="0" collapsed="false">
      <c r="Z809" s="77"/>
      <c r="AU809" s="77"/>
      <c r="AV809" s="79"/>
      <c r="AX809" s="80"/>
      <c r="BA809" s="62"/>
    </row>
    <row r="810" s="34" customFormat="true" ht="12.75" hidden="false" customHeight="false" outlineLevel="0" collapsed="false">
      <c r="Z810" s="77"/>
      <c r="AU810" s="77"/>
      <c r="AV810" s="79"/>
      <c r="AX810" s="80"/>
      <c r="BA810" s="62"/>
    </row>
    <row r="811" s="34" customFormat="true" ht="12.75" hidden="false" customHeight="false" outlineLevel="0" collapsed="false">
      <c r="Z811" s="77"/>
      <c r="AU811" s="77"/>
      <c r="AV811" s="79"/>
      <c r="AX811" s="80"/>
      <c r="BA811" s="62"/>
    </row>
    <row r="812" s="34" customFormat="true" ht="12.75" hidden="false" customHeight="false" outlineLevel="0" collapsed="false">
      <c r="Z812" s="77"/>
      <c r="AU812" s="77"/>
      <c r="AV812" s="79"/>
      <c r="AX812" s="80"/>
      <c r="BA812" s="62"/>
    </row>
    <row r="813" s="34" customFormat="true" ht="12.75" hidden="false" customHeight="false" outlineLevel="0" collapsed="false">
      <c r="Z813" s="77"/>
      <c r="AU813" s="77"/>
      <c r="AV813" s="79"/>
      <c r="AX813" s="80"/>
      <c r="BA813" s="62"/>
    </row>
    <row r="814" s="34" customFormat="true" ht="12.75" hidden="false" customHeight="false" outlineLevel="0" collapsed="false">
      <c r="Z814" s="77"/>
      <c r="AU814" s="77"/>
      <c r="AV814" s="79"/>
      <c r="AX814" s="80"/>
      <c r="BA814" s="62"/>
    </row>
    <row r="815" s="34" customFormat="true" ht="12.75" hidden="false" customHeight="false" outlineLevel="0" collapsed="false">
      <c r="Z815" s="77"/>
      <c r="AU815" s="77"/>
      <c r="AV815" s="79"/>
      <c r="AX815" s="80"/>
      <c r="BA815" s="62"/>
    </row>
    <row r="816" s="34" customFormat="true" ht="12.75" hidden="false" customHeight="false" outlineLevel="0" collapsed="false">
      <c r="Z816" s="77"/>
      <c r="AU816" s="77"/>
      <c r="AV816" s="79"/>
      <c r="AX816" s="80"/>
      <c r="BA816" s="62"/>
    </row>
    <row r="817" s="34" customFormat="true" ht="12.75" hidden="false" customHeight="false" outlineLevel="0" collapsed="false">
      <c r="Z817" s="77"/>
      <c r="AU817" s="77"/>
      <c r="AV817" s="79"/>
      <c r="AX817" s="80"/>
      <c r="BA817" s="62"/>
    </row>
    <row r="818" s="34" customFormat="true" ht="12.75" hidden="false" customHeight="false" outlineLevel="0" collapsed="false">
      <c r="Z818" s="77"/>
      <c r="AU818" s="77"/>
      <c r="AV818" s="79"/>
      <c r="AX818" s="80"/>
      <c r="BA818" s="62"/>
    </row>
    <row r="819" s="34" customFormat="true" ht="12.75" hidden="false" customHeight="false" outlineLevel="0" collapsed="false">
      <c r="Z819" s="77"/>
      <c r="AU819" s="77"/>
      <c r="AV819" s="79"/>
      <c r="AX819" s="80"/>
      <c r="BA819" s="62"/>
    </row>
    <row r="820" s="34" customFormat="true" ht="12.75" hidden="false" customHeight="false" outlineLevel="0" collapsed="false">
      <c r="Z820" s="77"/>
      <c r="AU820" s="77"/>
      <c r="AV820" s="79"/>
      <c r="AX820" s="80"/>
      <c r="BA820" s="62"/>
    </row>
    <row r="821" s="34" customFormat="true" ht="12.75" hidden="false" customHeight="false" outlineLevel="0" collapsed="false">
      <c r="Z821" s="77"/>
      <c r="AU821" s="77"/>
      <c r="AV821" s="79"/>
      <c r="AX821" s="80"/>
      <c r="BA821" s="62"/>
    </row>
    <row r="822" s="34" customFormat="true" ht="12.75" hidden="false" customHeight="false" outlineLevel="0" collapsed="false">
      <c r="Z822" s="77"/>
      <c r="AU822" s="77"/>
      <c r="AV822" s="79"/>
      <c r="AX822" s="80"/>
      <c r="BA822" s="62"/>
    </row>
    <row r="823" s="34" customFormat="true" ht="12.75" hidden="false" customHeight="false" outlineLevel="0" collapsed="false">
      <c r="Z823" s="77"/>
      <c r="AU823" s="77"/>
      <c r="AV823" s="79"/>
      <c r="AX823" s="80"/>
      <c r="BA823" s="62"/>
    </row>
    <row r="824" s="34" customFormat="true" ht="12.75" hidden="false" customHeight="false" outlineLevel="0" collapsed="false">
      <c r="Z824" s="77"/>
      <c r="AU824" s="77"/>
      <c r="AV824" s="79"/>
      <c r="AX824" s="80"/>
      <c r="BA824" s="62"/>
    </row>
    <row r="825" s="34" customFormat="true" ht="12.75" hidden="false" customHeight="false" outlineLevel="0" collapsed="false">
      <c r="Z825" s="77"/>
      <c r="AU825" s="77"/>
      <c r="AV825" s="79"/>
      <c r="AX825" s="80"/>
      <c r="BA825" s="62"/>
    </row>
    <row r="826" s="34" customFormat="true" ht="12.75" hidden="false" customHeight="false" outlineLevel="0" collapsed="false">
      <c r="Z826" s="77"/>
      <c r="AU826" s="77"/>
      <c r="AV826" s="79"/>
      <c r="AX826" s="80"/>
      <c r="BA826" s="62"/>
    </row>
    <row r="827" s="34" customFormat="true" ht="12.75" hidden="false" customHeight="false" outlineLevel="0" collapsed="false">
      <c r="Z827" s="77"/>
      <c r="AU827" s="77"/>
      <c r="AV827" s="79"/>
      <c r="AX827" s="80"/>
      <c r="BA827" s="62"/>
    </row>
    <row r="828" s="34" customFormat="true" ht="12.75" hidden="false" customHeight="false" outlineLevel="0" collapsed="false">
      <c r="Z828" s="77"/>
      <c r="AU828" s="77"/>
      <c r="AV828" s="79"/>
      <c r="AX828" s="80"/>
      <c r="BA828" s="62"/>
    </row>
    <row r="829" s="34" customFormat="true" ht="12.75" hidden="false" customHeight="false" outlineLevel="0" collapsed="false">
      <c r="Z829" s="77"/>
      <c r="AU829" s="77"/>
      <c r="AV829" s="79"/>
      <c r="AX829" s="80"/>
      <c r="BA829" s="62"/>
    </row>
    <row r="830" s="34" customFormat="true" ht="12.75" hidden="false" customHeight="false" outlineLevel="0" collapsed="false">
      <c r="Z830" s="77"/>
      <c r="AU830" s="77"/>
      <c r="AV830" s="79"/>
      <c r="AX830" s="80"/>
      <c r="BA830" s="62"/>
    </row>
    <row r="831" s="34" customFormat="true" ht="12.75" hidden="false" customHeight="false" outlineLevel="0" collapsed="false">
      <c r="Z831" s="77"/>
      <c r="AU831" s="77"/>
      <c r="AV831" s="79"/>
      <c r="AX831" s="80"/>
      <c r="BA831" s="62"/>
    </row>
    <row r="832" s="34" customFormat="true" ht="12.75" hidden="false" customHeight="false" outlineLevel="0" collapsed="false">
      <c r="Z832" s="77"/>
      <c r="AU832" s="77"/>
      <c r="AV832" s="79"/>
      <c r="AX832" s="80"/>
      <c r="BA832" s="62"/>
    </row>
    <row r="833" s="34" customFormat="true" ht="12.75" hidden="false" customHeight="false" outlineLevel="0" collapsed="false">
      <c r="Z833" s="77"/>
      <c r="AU833" s="77"/>
      <c r="AV833" s="79"/>
      <c r="AX833" s="80"/>
      <c r="BA833" s="62"/>
    </row>
    <row r="834" s="34" customFormat="true" ht="12.75" hidden="false" customHeight="false" outlineLevel="0" collapsed="false">
      <c r="Z834" s="77"/>
      <c r="AU834" s="77"/>
      <c r="AV834" s="79"/>
      <c r="AX834" s="80"/>
      <c r="BA834" s="62"/>
    </row>
    <row r="835" s="34" customFormat="true" ht="12.75" hidden="false" customHeight="false" outlineLevel="0" collapsed="false">
      <c r="Z835" s="77"/>
      <c r="AU835" s="77"/>
      <c r="AV835" s="79"/>
      <c r="AX835" s="80"/>
      <c r="BA835" s="62"/>
    </row>
    <row r="836" s="34" customFormat="true" ht="12.75" hidden="false" customHeight="false" outlineLevel="0" collapsed="false">
      <c r="Z836" s="77"/>
      <c r="AU836" s="77"/>
      <c r="AV836" s="79"/>
      <c r="AX836" s="80"/>
      <c r="BA836" s="62"/>
    </row>
    <row r="837" s="34" customFormat="true" ht="12.75" hidden="false" customHeight="false" outlineLevel="0" collapsed="false">
      <c r="Z837" s="77"/>
      <c r="AU837" s="77"/>
      <c r="AV837" s="79"/>
      <c r="AX837" s="80"/>
      <c r="BA837" s="62"/>
    </row>
    <row r="838" s="34" customFormat="true" ht="12.75" hidden="false" customHeight="false" outlineLevel="0" collapsed="false">
      <c r="Z838" s="77"/>
      <c r="AU838" s="77"/>
      <c r="AV838" s="79"/>
      <c r="AX838" s="80"/>
      <c r="BA838" s="62"/>
    </row>
    <row r="839" s="34" customFormat="true" ht="12.75" hidden="false" customHeight="false" outlineLevel="0" collapsed="false">
      <c r="Z839" s="77"/>
      <c r="AU839" s="77"/>
      <c r="AV839" s="79"/>
      <c r="AX839" s="80"/>
      <c r="BA839" s="62"/>
    </row>
    <row r="840" s="34" customFormat="true" ht="12.75" hidden="false" customHeight="false" outlineLevel="0" collapsed="false">
      <c r="Z840" s="77"/>
      <c r="AU840" s="77"/>
      <c r="AV840" s="79"/>
      <c r="AX840" s="80"/>
      <c r="BA840" s="62"/>
    </row>
    <row r="841" s="34" customFormat="true" ht="12.75" hidden="false" customHeight="false" outlineLevel="0" collapsed="false">
      <c r="Z841" s="77"/>
      <c r="AU841" s="77"/>
      <c r="AV841" s="79"/>
      <c r="AX841" s="80"/>
      <c r="BA841" s="62"/>
    </row>
    <row r="842" s="34" customFormat="true" ht="12.75" hidden="false" customHeight="false" outlineLevel="0" collapsed="false">
      <c r="Z842" s="77"/>
      <c r="AU842" s="77"/>
      <c r="AV842" s="79"/>
      <c r="AX842" s="80"/>
      <c r="BA842" s="62"/>
    </row>
    <row r="843" s="34" customFormat="true" ht="12.75" hidden="false" customHeight="false" outlineLevel="0" collapsed="false">
      <c r="Z843" s="77"/>
      <c r="AU843" s="77"/>
      <c r="AV843" s="79"/>
      <c r="AX843" s="80"/>
      <c r="BA843" s="62"/>
    </row>
    <row r="844" s="34" customFormat="true" ht="12.75" hidden="false" customHeight="false" outlineLevel="0" collapsed="false">
      <c r="Z844" s="77"/>
      <c r="AU844" s="77"/>
      <c r="AV844" s="79"/>
      <c r="AX844" s="80"/>
      <c r="BA844" s="62"/>
    </row>
    <row r="845" s="34" customFormat="true" ht="12.75" hidden="false" customHeight="false" outlineLevel="0" collapsed="false">
      <c r="Z845" s="77"/>
      <c r="AU845" s="77"/>
      <c r="AV845" s="79"/>
      <c r="AX845" s="80"/>
      <c r="BA845" s="62"/>
    </row>
    <row r="846" s="34" customFormat="true" ht="12.75" hidden="false" customHeight="false" outlineLevel="0" collapsed="false">
      <c r="Z846" s="77"/>
      <c r="AU846" s="77"/>
      <c r="AV846" s="79"/>
      <c r="AX846" s="80"/>
      <c r="BA846" s="62"/>
    </row>
    <row r="847" s="34" customFormat="true" ht="12.75" hidden="false" customHeight="false" outlineLevel="0" collapsed="false">
      <c r="Z847" s="77"/>
      <c r="AU847" s="77"/>
      <c r="AV847" s="79"/>
      <c r="AX847" s="80"/>
      <c r="BA847" s="62"/>
    </row>
    <row r="848" s="34" customFormat="true" ht="12.75" hidden="false" customHeight="false" outlineLevel="0" collapsed="false">
      <c r="Z848" s="77"/>
      <c r="AU848" s="77"/>
      <c r="AV848" s="79"/>
      <c r="AX848" s="80"/>
      <c r="BA848" s="62"/>
    </row>
    <row r="849" s="34" customFormat="true" ht="12.75" hidden="false" customHeight="false" outlineLevel="0" collapsed="false">
      <c r="Z849" s="77"/>
      <c r="AU849" s="77"/>
      <c r="AV849" s="79"/>
      <c r="AX849" s="80"/>
      <c r="BA849" s="62"/>
    </row>
    <row r="850" s="34" customFormat="true" ht="12.75" hidden="false" customHeight="false" outlineLevel="0" collapsed="false">
      <c r="Z850" s="77"/>
      <c r="AU850" s="77"/>
      <c r="AV850" s="79"/>
      <c r="AX850" s="80"/>
      <c r="BA850" s="62"/>
    </row>
    <row r="851" s="34" customFormat="true" ht="12.75" hidden="false" customHeight="false" outlineLevel="0" collapsed="false">
      <c r="Z851" s="77"/>
      <c r="AU851" s="77"/>
      <c r="AV851" s="79"/>
      <c r="AX851" s="80"/>
      <c r="BA851" s="62"/>
    </row>
    <row r="852" s="34" customFormat="true" ht="12.75" hidden="false" customHeight="false" outlineLevel="0" collapsed="false">
      <c r="Z852" s="77"/>
      <c r="AU852" s="77"/>
      <c r="AV852" s="79"/>
      <c r="AX852" s="80"/>
      <c r="BA852" s="62"/>
    </row>
    <row r="853" s="34" customFormat="true" ht="12.75" hidden="false" customHeight="false" outlineLevel="0" collapsed="false">
      <c r="Z853" s="77"/>
      <c r="AU853" s="77"/>
      <c r="AV853" s="79"/>
      <c r="AX853" s="80"/>
      <c r="BA853" s="62"/>
    </row>
    <row r="854" s="34" customFormat="true" ht="12.75" hidden="false" customHeight="false" outlineLevel="0" collapsed="false">
      <c r="Z854" s="77"/>
      <c r="AU854" s="77"/>
      <c r="AV854" s="79"/>
      <c r="AX854" s="80"/>
      <c r="BA854" s="62"/>
    </row>
    <row r="855" s="34" customFormat="true" ht="12.75" hidden="false" customHeight="false" outlineLevel="0" collapsed="false">
      <c r="Z855" s="77"/>
      <c r="AU855" s="77"/>
      <c r="AV855" s="79"/>
      <c r="AX855" s="80"/>
      <c r="BA855" s="62"/>
    </row>
    <row r="856" s="34" customFormat="true" ht="12.75" hidden="false" customHeight="false" outlineLevel="0" collapsed="false">
      <c r="Z856" s="77"/>
      <c r="AU856" s="77"/>
      <c r="AV856" s="79"/>
      <c r="AX856" s="80"/>
      <c r="BA856" s="62"/>
    </row>
    <row r="857" s="34" customFormat="true" ht="12.75" hidden="false" customHeight="false" outlineLevel="0" collapsed="false">
      <c r="Z857" s="77"/>
      <c r="AU857" s="77"/>
      <c r="AV857" s="79"/>
      <c r="AX857" s="80"/>
      <c r="BA857" s="62"/>
    </row>
    <row r="858" s="34" customFormat="true" ht="12.75" hidden="false" customHeight="false" outlineLevel="0" collapsed="false">
      <c r="Z858" s="77"/>
      <c r="AU858" s="77"/>
      <c r="AV858" s="79"/>
      <c r="AX858" s="80"/>
      <c r="BA858" s="62"/>
    </row>
    <row r="859" s="34" customFormat="true" ht="12.75" hidden="false" customHeight="false" outlineLevel="0" collapsed="false">
      <c r="Z859" s="77"/>
      <c r="AU859" s="77"/>
      <c r="AV859" s="79"/>
      <c r="AX859" s="80"/>
      <c r="BA859" s="62"/>
    </row>
    <row r="860" s="34" customFormat="true" ht="12.75" hidden="false" customHeight="false" outlineLevel="0" collapsed="false">
      <c r="Z860" s="77"/>
      <c r="AU860" s="77"/>
      <c r="AV860" s="79"/>
      <c r="AX860" s="80"/>
      <c r="BA860" s="62"/>
    </row>
    <row r="861" s="34" customFormat="true" ht="12.75" hidden="false" customHeight="false" outlineLevel="0" collapsed="false">
      <c r="Z861" s="77"/>
      <c r="AU861" s="77"/>
      <c r="AV861" s="79"/>
      <c r="AX861" s="80"/>
      <c r="BA861" s="62"/>
    </row>
    <row r="862" s="34" customFormat="true" ht="12.75" hidden="false" customHeight="false" outlineLevel="0" collapsed="false">
      <c r="Z862" s="77"/>
      <c r="AU862" s="77"/>
      <c r="AV862" s="79"/>
      <c r="AX862" s="80"/>
      <c r="BA862" s="62"/>
    </row>
    <row r="863" s="34" customFormat="true" ht="12.75" hidden="false" customHeight="false" outlineLevel="0" collapsed="false">
      <c r="Z863" s="77"/>
      <c r="AU863" s="77"/>
      <c r="AV863" s="79"/>
      <c r="AX863" s="80"/>
      <c r="BA863" s="62"/>
    </row>
    <row r="864" s="34" customFormat="true" ht="12.75" hidden="false" customHeight="false" outlineLevel="0" collapsed="false">
      <c r="Z864" s="77"/>
      <c r="AU864" s="77"/>
      <c r="AV864" s="79"/>
      <c r="AX864" s="80"/>
      <c r="BA864" s="62"/>
    </row>
    <row r="865" s="34" customFormat="true" ht="12.75" hidden="false" customHeight="false" outlineLevel="0" collapsed="false">
      <c r="Z865" s="77"/>
      <c r="AU865" s="77"/>
      <c r="AV865" s="79"/>
      <c r="AX865" s="80"/>
      <c r="BA865" s="62"/>
    </row>
    <row r="866" s="34" customFormat="true" ht="12.75" hidden="false" customHeight="false" outlineLevel="0" collapsed="false">
      <c r="Z866" s="77"/>
      <c r="AU866" s="77"/>
      <c r="AV866" s="79"/>
      <c r="AX866" s="80"/>
      <c r="BA866" s="62"/>
    </row>
    <row r="867" s="34" customFormat="true" ht="12.75" hidden="false" customHeight="false" outlineLevel="0" collapsed="false">
      <c r="Z867" s="77"/>
      <c r="AU867" s="77"/>
      <c r="AV867" s="79"/>
      <c r="AX867" s="80"/>
      <c r="BA867" s="62"/>
    </row>
    <row r="868" s="34" customFormat="true" ht="12.75" hidden="false" customHeight="false" outlineLevel="0" collapsed="false">
      <c r="Z868" s="77"/>
      <c r="AU868" s="77"/>
      <c r="AV868" s="79"/>
      <c r="AX868" s="80"/>
      <c r="BA868" s="62"/>
    </row>
    <row r="869" s="34" customFormat="true" ht="12.75" hidden="false" customHeight="false" outlineLevel="0" collapsed="false">
      <c r="Z869" s="77"/>
      <c r="AU869" s="77"/>
      <c r="AV869" s="79"/>
      <c r="AX869" s="80"/>
      <c r="BA869" s="62"/>
    </row>
    <row r="870" s="34" customFormat="true" ht="12.75" hidden="false" customHeight="false" outlineLevel="0" collapsed="false">
      <c r="Z870" s="77"/>
      <c r="AU870" s="77"/>
      <c r="AV870" s="79"/>
      <c r="AX870" s="80"/>
      <c r="BA870" s="62"/>
    </row>
    <row r="871" s="34" customFormat="true" ht="12.75" hidden="false" customHeight="false" outlineLevel="0" collapsed="false">
      <c r="Z871" s="77"/>
      <c r="AU871" s="77"/>
      <c r="AV871" s="79"/>
      <c r="AX871" s="80"/>
      <c r="BA871" s="62"/>
    </row>
    <row r="872" s="34" customFormat="true" ht="12.75" hidden="false" customHeight="false" outlineLevel="0" collapsed="false">
      <c r="Z872" s="77"/>
      <c r="AU872" s="77"/>
      <c r="AV872" s="79"/>
      <c r="AX872" s="80"/>
      <c r="BA872" s="62"/>
    </row>
    <row r="873" s="34" customFormat="true" ht="12.75" hidden="false" customHeight="false" outlineLevel="0" collapsed="false">
      <c r="Z873" s="77"/>
      <c r="AU873" s="77"/>
      <c r="AV873" s="79"/>
      <c r="AX873" s="80"/>
      <c r="BA873" s="62"/>
    </row>
    <row r="874" s="34" customFormat="true" ht="12.75" hidden="false" customHeight="false" outlineLevel="0" collapsed="false">
      <c r="Z874" s="77"/>
      <c r="AU874" s="77"/>
      <c r="AV874" s="79"/>
      <c r="AX874" s="80"/>
      <c r="BA874" s="62"/>
    </row>
    <row r="875" s="34" customFormat="true" ht="12.75" hidden="false" customHeight="false" outlineLevel="0" collapsed="false">
      <c r="Z875" s="77"/>
      <c r="AU875" s="77"/>
      <c r="AV875" s="79"/>
      <c r="AX875" s="80"/>
      <c r="BA875" s="62"/>
    </row>
    <row r="876" s="34" customFormat="true" ht="12.75" hidden="false" customHeight="false" outlineLevel="0" collapsed="false">
      <c r="Z876" s="77"/>
      <c r="AU876" s="77"/>
      <c r="AV876" s="79"/>
      <c r="AX876" s="80"/>
      <c r="BA876" s="62"/>
    </row>
    <row r="877" s="34" customFormat="true" ht="12.75" hidden="false" customHeight="false" outlineLevel="0" collapsed="false">
      <c r="Z877" s="77"/>
      <c r="AU877" s="77"/>
      <c r="AV877" s="79"/>
      <c r="AX877" s="80"/>
      <c r="BA877" s="62"/>
    </row>
    <row r="878" s="34" customFormat="true" ht="12.75" hidden="false" customHeight="false" outlineLevel="0" collapsed="false">
      <c r="Z878" s="77"/>
      <c r="AU878" s="77"/>
      <c r="AV878" s="79"/>
      <c r="AX878" s="80"/>
      <c r="BA878" s="62"/>
    </row>
    <row r="879" s="34" customFormat="true" ht="12.75" hidden="false" customHeight="false" outlineLevel="0" collapsed="false">
      <c r="Z879" s="77"/>
      <c r="AU879" s="77"/>
      <c r="AV879" s="79"/>
      <c r="AX879" s="80"/>
      <c r="BA879" s="62"/>
    </row>
    <row r="880" s="34" customFormat="true" ht="12.75" hidden="false" customHeight="false" outlineLevel="0" collapsed="false">
      <c r="Z880" s="77"/>
      <c r="AU880" s="77"/>
      <c r="AV880" s="79"/>
      <c r="AX880" s="80"/>
      <c r="BA880" s="62"/>
    </row>
    <row r="881" s="34" customFormat="true" ht="12.75" hidden="false" customHeight="false" outlineLevel="0" collapsed="false">
      <c r="Z881" s="77"/>
      <c r="AU881" s="77"/>
      <c r="AV881" s="79"/>
      <c r="AX881" s="80"/>
      <c r="BA881" s="62"/>
    </row>
    <row r="882" s="34" customFormat="true" ht="12.75" hidden="false" customHeight="false" outlineLevel="0" collapsed="false">
      <c r="Z882" s="77"/>
      <c r="AU882" s="77"/>
      <c r="AV882" s="79"/>
      <c r="AX882" s="80"/>
      <c r="BA882" s="62"/>
    </row>
    <row r="883" s="34" customFormat="true" ht="12.75" hidden="false" customHeight="false" outlineLevel="0" collapsed="false">
      <c r="Z883" s="77"/>
      <c r="AU883" s="77"/>
      <c r="AV883" s="79"/>
      <c r="AX883" s="80"/>
      <c r="BA883" s="62"/>
    </row>
    <row r="884" s="34" customFormat="true" ht="12.75" hidden="false" customHeight="false" outlineLevel="0" collapsed="false">
      <c r="Z884" s="77"/>
      <c r="AU884" s="77"/>
      <c r="AV884" s="79"/>
      <c r="AX884" s="80"/>
      <c r="BA884" s="62"/>
    </row>
    <row r="885" s="34" customFormat="true" ht="12.75" hidden="false" customHeight="false" outlineLevel="0" collapsed="false">
      <c r="Z885" s="77"/>
      <c r="AU885" s="77"/>
      <c r="AV885" s="79"/>
      <c r="AX885" s="80"/>
      <c r="BA885" s="62"/>
    </row>
    <row r="886" s="34" customFormat="true" ht="12.75" hidden="false" customHeight="false" outlineLevel="0" collapsed="false">
      <c r="Z886" s="77"/>
      <c r="AU886" s="77"/>
      <c r="AV886" s="79"/>
      <c r="AX886" s="80"/>
      <c r="BA886" s="62"/>
    </row>
    <row r="887" s="34" customFormat="true" ht="12.75" hidden="false" customHeight="false" outlineLevel="0" collapsed="false">
      <c r="Z887" s="77"/>
      <c r="AU887" s="77"/>
      <c r="AV887" s="79"/>
      <c r="AX887" s="80"/>
      <c r="BA887" s="62"/>
    </row>
    <row r="888" s="34" customFormat="true" ht="12.75" hidden="false" customHeight="false" outlineLevel="0" collapsed="false">
      <c r="Z888" s="77"/>
      <c r="AU888" s="77"/>
      <c r="AV888" s="79"/>
      <c r="AX888" s="80"/>
      <c r="BA888" s="62"/>
    </row>
    <row r="889" s="34" customFormat="true" ht="12.75" hidden="false" customHeight="false" outlineLevel="0" collapsed="false">
      <c r="Z889" s="77"/>
      <c r="AU889" s="77"/>
      <c r="AV889" s="79"/>
      <c r="AX889" s="80"/>
      <c r="BA889" s="62"/>
    </row>
    <row r="890" s="34" customFormat="true" ht="12.75" hidden="false" customHeight="false" outlineLevel="0" collapsed="false">
      <c r="Z890" s="77"/>
      <c r="AU890" s="77"/>
      <c r="AV890" s="79"/>
      <c r="AX890" s="80"/>
      <c r="BA890" s="62"/>
    </row>
    <row r="891" s="34" customFormat="true" ht="12.75" hidden="false" customHeight="false" outlineLevel="0" collapsed="false">
      <c r="Z891" s="77"/>
      <c r="AU891" s="77"/>
      <c r="AV891" s="79"/>
      <c r="AX891" s="80"/>
      <c r="BA891" s="62"/>
    </row>
    <row r="892" s="34" customFormat="true" ht="12.75" hidden="false" customHeight="false" outlineLevel="0" collapsed="false">
      <c r="Z892" s="77"/>
      <c r="AU892" s="77"/>
      <c r="AV892" s="79"/>
      <c r="AX892" s="80"/>
      <c r="BA892" s="62"/>
    </row>
    <row r="893" s="34" customFormat="true" ht="12.75" hidden="false" customHeight="false" outlineLevel="0" collapsed="false">
      <c r="Z893" s="77"/>
      <c r="AU893" s="77"/>
      <c r="AV893" s="79"/>
      <c r="AX893" s="80"/>
      <c r="BA893" s="62"/>
    </row>
    <row r="894" s="34" customFormat="true" ht="12.75" hidden="false" customHeight="false" outlineLevel="0" collapsed="false">
      <c r="Z894" s="77"/>
      <c r="AU894" s="77"/>
      <c r="AV894" s="79"/>
      <c r="AX894" s="80"/>
      <c r="BA894" s="62"/>
    </row>
    <row r="895" s="34" customFormat="true" ht="12.75" hidden="false" customHeight="false" outlineLevel="0" collapsed="false">
      <c r="Z895" s="77"/>
      <c r="AU895" s="77"/>
      <c r="AV895" s="79"/>
      <c r="AX895" s="80"/>
      <c r="BA895" s="62"/>
    </row>
    <row r="896" s="34" customFormat="true" ht="12.75" hidden="false" customHeight="false" outlineLevel="0" collapsed="false">
      <c r="Z896" s="77"/>
      <c r="AU896" s="77"/>
      <c r="AV896" s="79"/>
      <c r="AX896" s="80"/>
      <c r="BA896" s="62"/>
    </row>
    <row r="897" s="34" customFormat="true" ht="12.75" hidden="false" customHeight="false" outlineLevel="0" collapsed="false">
      <c r="Z897" s="77"/>
      <c r="AU897" s="77"/>
      <c r="AV897" s="79"/>
      <c r="AX897" s="80"/>
      <c r="BA897" s="62"/>
    </row>
    <row r="898" s="34" customFormat="true" ht="12.75" hidden="false" customHeight="false" outlineLevel="0" collapsed="false">
      <c r="Z898" s="77"/>
      <c r="AU898" s="77"/>
      <c r="AV898" s="79"/>
      <c r="AX898" s="80"/>
      <c r="BA898" s="62"/>
    </row>
    <row r="899" s="34" customFormat="true" ht="12.75" hidden="false" customHeight="false" outlineLevel="0" collapsed="false">
      <c r="Z899" s="77"/>
      <c r="AU899" s="77"/>
      <c r="AV899" s="79"/>
      <c r="AX899" s="80"/>
      <c r="BA899" s="62"/>
    </row>
    <row r="900" s="34" customFormat="true" ht="12.75" hidden="false" customHeight="false" outlineLevel="0" collapsed="false">
      <c r="Z900" s="77"/>
      <c r="AU900" s="77"/>
      <c r="AV900" s="79"/>
      <c r="AX900" s="80"/>
      <c r="BA900" s="62"/>
    </row>
    <row r="901" s="34" customFormat="true" ht="12.75" hidden="false" customHeight="false" outlineLevel="0" collapsed="false">
      <c r="Z901" s="77"/>
      <c r="AU901" s="77"/>
      <c r="AV901" s="79"/>
      <c r="AX901" s="80"/>
      <c r="BA901" s="62"/>
    </row>
    <row r="902" s="34" customFormat="true" ht="12.75" hidden="false" customHeight="false" outlineLevel="0" collapsed="false">
      <c r="Z902" s="77"/>
      <c r="AU902" s="77"/>
      <c r="AV902" s="79"/>
      <c r="AX902" s="80"/>
      <c r="BA902" s="62"/>
    </row>
    <row r="903" s="34" customFormat="true" ht="12.75" hidden="false" customHeight="false" outlineLevel="0" collapsed="false">
      <c r="Z903" s="77"/>
      <c r="AU903" s="77"/>
      <c r="AV903" s="79"/>
      <c r="AX903" s="80"/>
      <c r="BA903" s="62"/>
    </row>
    <row r="904" s="34" customFormat="true" ht="12.75" hidden="false" customHeight="false" outlineLevel="0" collapsed="false">
      <c r="Z904" s="77"/>
      <c r="AU904" s="77"/>
      <c r="AV904" s="79"/>
      <c r="AX904" s="80"/>
      <c r="BA904" s="62"/>
    </row>
    <row r="905" s="34" customFormat="true" ht="12.75" hidden="false" customHeight="false" outlineLevel="0" collapsed="false">
      <c r="Z905" s="77"/>
      <c r="AU905" s="77"/>
      <c r="AV905" s="79"/>
      <c r="AX905" s="80"/>
      <c r="BA905" s="62"/>
    </row>
    <row r="906" s="34" customFormat="true" ht="12.75" hidden="false" customHeight="false" outlineLevel="0" collapsed="false">
      <c r="Z906" s="77"/>
      <c r="AU906" s="77"/>
      <c r="AV906" s="79"/>
      <c r="AX906" s="80"/>
      <c r="BA906" s="62"/>
    </row>
    <row r="907" s="34" customFormat="true" ht="12.75" hidden="false" customHeight="false" outlineLevel="0" collapsed="false">
      <c r="Z907" s="77"/>
      <c r="AU907" s="77"/>
      <c r="AV907" s="79"/>
      <c r="AX907" s="80"/>
      <c r="BA907" s="62"/>
    </row>
    <row r="908" s="34" customFormat="true" ht="12.75" hidden="false" customHeight="false" outlineLevel="0" collapsed="false">
      <c r="Z908" s="77"/>
      <c r="AU908" s="77"/>
      <c r="AV908" s="79"/>
      <c r="AX908" s="80"/>
      <c r="BA908" s="62"/>
    </row>
    <row r="909" s="34" customFormat="true" ht="12.75" hidden="false" customHeight="false" outlineLevel="0" collapsed="false">
      <c r="Z909" s="77"/>
      <c r="AU909" s="77"/>
      <c r="AV909" s="79"/>
      <c r="AX909" s="80"/>
      <c r="BA909" s="62"/>
    </row>
    <row r="910" s="34" customFormat="true" ht="12.75" hidden="false" customHeight="false" outlineLevel="0" collapsed="false">
      <c r="Z910" s="77"/>
      <c r="AU910" s="77"/>
      <c r="AV910" s="79"/>
      <c r="AX910" s="80"/>
      <c r="BA910" s="62"/>
    </row>
    <row r="911" s="34" customFormat="true" ht="12.75" hidden="false" customHeight="false" outlineLevel="0" collapsed="false">
      <c r="Z911" s="77"/>
      <c r="AU911" s="77"/>
      <c r="AV911" s="79"/>
      <c r="AX911" s="80"/>
      <c r="BA911" s="62"/>
    </row>
    <row r="912" s="34" customFormat="true" ht="12.75" hidden="false" customHeight="false" outlineLevel="0" collapsed="false">
      <c r="Z912" s="77"/>
      <c r="AU912" s="77"/>
      <c r="AV912" s="79"/>
      <c r="AX912" s="80"/>
      <c r="BA912" s="62"/>
    </row>
    <row r="913" s="34" customFormat="true" ht="12.75" hidden="false" customHeight="false" outlineLevel="0" collapsed="false">
      <c r="Z913" s="77"/>
      <c r="AU913" s="77"/>
      <c r="AV913" s="79"/>
      <c r="AX913" s="80"/>
      <c r="BA913" s="62"/>
    </row>
    <row r="914" s="34" customFormat="true" ht="12.75" hidden="false" customHeight="false" outlineLevel="0" collapsed="false">
      <c r="Z914" s="77"/>
      <c r="AU914" s="77"/>
      <c r="AV914" s="79"/>
      <c r="AX914" s="80"/>
      <c r="BA914" s="62"/>
    </row>
    <row r="915" s="34" customFormat="true" ht="12.75" hidden="false" customHeight="false" outlineLevel="0" collapsed="false">
      <c r="Z915" s="77"/>
      <c r="AU915" s="77"/>
      <c r="AV915" s="79"/>
      <c r="AX915" s="80"/>
      <c r="BA915" s="62"/>
    </row>
    <row r="916" s="34" customFormat="true" ht="12.75" hidden="false" customHeight="false" outlineLevel="0" collapsed="false">
      <c r="Z916" s="77"/>
      <c r="AU916" s="77"/>
      <c r="AV916" s="79"/>
      <c r="AX916" s="80"/>
      <c r="BA916" s="62"/>
    </row>
    <row r="917" s="34" customFormat="true" ht="12.75" hidden="false" customHeight="false" outlineLevel="0" collapsed="false">
      <c r="Z917" s="77"/>
      <c r="AU917" s="77"/>
      <c r="AV917" s="79"/>
      <c r="AX917" s="80"/>
      <c r="BA917" s="62"/>
    </row>
    <row r="918" s="34" customFormat="true" ht="12.75" hidden="false" customHeight="false" outlineLevel="0" collapsed="false">
      <c r="Z918" s="77"/>
      <c r="AU918" s="77"/>
      <c r="AV918" s="79"/>
      <c r="AX918" s="80"/>
      <c r="BA918" s="62"/>
    </row>
    <row r="919" s="34" customFormat="true" ht="12.75" hidden="false" customHeight="false" outlineLevel="0" collapsed="false">
      <c r="Z919" s="77"/>
      <c r="AU919" s="77"/>
      <c r="AV919" s="79"/>
      <c r="AX919" s="80"/>
      <c r="BA919" s="62"/>
    </row>
    <row r="920" s="34" customFormat="true" ht="12.75" hidden="false" customHeight="false" outlineLevel="0" collapsed="false">
      <c r="Z920" s="77"/>
      <c r="AU920" s="77"/>
      <c r="AV920" s="79"/>
      <c r="AX920" s="80"/>
      <c r="BA920" s="62"/>
    </row>
    <row r="921" s="34" customFormat="true" ht="12.75" hidden="false" customHeight="false" outlineLevel="0" collapsed="false">
      <c r="Z921" s="77"/>
      <c r="AU921" s="77"/>
      <c r="AV921" s="79"/>
      <c r="AX921" s="80"/>
      <c r="BA921" s="62"/>
    </row>
    <row r="922" s="34" customFormat="true" ht="12.75" hidden="false" customHeight="false" outlineLevel="0" collapsed="false">
      <c r="Z922" s="77"/>
      <c r="AU922" s="77"/>
      <c r="AV922" s="79"/>
      <c r="AX922" s="80"/>
      <c r="BA922" s="62"/>
    </row>
    <row r="923" s="34" customFormat="true" ht="12.75" hidden="false" customHeight="false" outlineLevel="0" collapsed="false">
      <c r="Z923" s="77"/>
      <c r="AU923" s="77"/>
      <c r="AV923" s="79"/>
      <c r="AX923" s="80"/>
      <c r="BA923" s="62"/>
    </row>
    <row r="924" s="34" customFormat="true" ht="12.75" hidden="false" customHeight="false" outlineLevel="0" collapsed="false">
      <c r="Z924" s="77"/>
      <c r="AU924" s="77"/>
      <c r="AV924" s="79"/>
      <c r="AX924" s="80"/>
      <c r="BA924" s="62"/>
    </row>
    <row r="925" s="34" customFormat="true" ht="12.75" hidden="false" customHeight="false" outlineLevel="0" collapsed="false">
      <c r="Z925" s="77"/>
      <c r="AU925" s="77"/>
      <c r="AV925" s="79"/>
      <c r="AX925" s="80"/>
      <c r="BA925" s="62"/>
    </row>
    <row r="926" s="34" customFormat="true" ht="12.75" hidden="false" customHeight="false" outlineLevel="0" collapsed="false">
      <c r="Z926" s="77"/>
      <c r="AU926" s="77"/>
      <c r="AV926" s="79"/>
      <c r="AX926" s="80"/>
      <c r="BA926" s="62"/>
    </row>
    <row r="927" s="34" customFormat="true" ht="12.75" hidden="false" customHeight="false" outlineLevel="0" collapsed="false">
      <c r="Z927" s="77"/>
      <c r="AU927" s="77"/>
      <c r="AV927" s="79"/>
      <c r="AX927" s="80"/>
      <c r="BA927" s="62"/>
    </row>
    <row r="928" s="34" customFormat="true" ht="12.75" hidden="false" customHeight="false" outlineLevel="0" collapsed="false">
      <c r="Z928" s="77"/>
      <c r="AU928" s="77"/>
      <c r="AV928" s="79"/>
      <c r="AX928" s="80"/>
      <c r="BA928" s="62"/>
    </row>
    <row r="929" s="34" customFormat="true" ht="12.75" hidden="false" customHeight="false" outlineLevel="0" collapsed="false">
      <c r="Z929" s="77"/>
      <c r="AU929" s="77"/>
      <c r="AV929" s="79"/>
      <c r="AX929" s="80"/>
      <c r="BA929" s="62"/>
    </row>
    <row r="930" s="34" customFormat="true" ht="12.75" hidden="false" customHeight="false" outlineLevel="0" collapsed="false">
      <c r="Z930" s="77"/>
      <c r="AU930" s="77"/>
      <c r="AV930" s="79"/>
      <c r="AX930" s="80"/>
      <c r="BA930" s="62"/>
    </row>
    <row r="931" s="34" customFormat="true" ht="12.75" hidden="false" customHeight="false" outlineLevel="0" collapsed="false">
      <c r="Z931" s="77"/>
      <c r="AU931" s="77"/>
      <c r="AV931" s="79"/>
      <c r="AX931" s="80"/>
      <c r="BA931" s="62"/>
    </row>
    <row r="932" s="34" customFormat="true" ht="12.75" hidden="false" customHeight="false" outlineLevel="0" collapsed="false">
      <c r="Z932" s="77"/>
      <c r="AU932" s="77"/>
      <c r="AV932" s="79"/>
      <c r="AX932" s="80"/>
      <c r="BA932" s="62"/>
    </row>
    <row r="933" s="34" customFormat="true" ht="12.75" hidden="false" customHeight="false" outlineLevel="0" collapsed="false">
      <c r="Z933" s="77"/>
      <c r="AU933" s="77"/>
      <c r="AV933" s="79"/>
      <c r="AX933" s="80"/>
      <c r="BA933" s="62"/>
    </row>
    <row r="934" s="34" customFormat="true" ht="12.75" hidden="false" customHeight="false" outlineLevel="0" collapsed="false">
      <c r="Z934" s="77"/>
      <c r="AU934" s="77"/>
      <c r="AV934" s="79"/>
      <c r="AX934" s="80"/>
      <c r="BA934" s="62"/>
    </row>
    <row r="935" s="34" customFormat="true" ht="12.75" hidden="false" customHeight="false" outlineLevel="0" collapsed="false">
      <c r="Z935" s="77"/>
      <c r="AU935" s="77"/>
      <c r="AV935" s="79"/>
      <c r="AX935" s="80"/>
      <c r="BA935" s="62"/>
    </row>
    <row r="936" s="34" customFormat="true" ht="12.75" hidden="false" customHeight="false" outlineLevel="0" collapsed="false">
      <c r="Z936" s="77"/>
      <c r="AU936" s="77"/>
      <c r="AV936" s="79"/>
      <c r="AX936" s="80"/>
      <c r="BA936" s="62"/>
    </row>
    <row r="937" s="34" customFormat="true" ht="12.75" hidden="false" customHeight="false" outlineLevel="0" collapsed="false">
      <c r="Z937" s="77"/>
      <c r="AU937" s="77"/>
      <c r="AV937" s="79"/>
      <c r="AX937" s="80"/>
      <c r="BA937" s="62"/>
    </row>
    <row r="938" s="34" customFormat="true" ht="12.75" hidden="false" customHeight="false" outlineLevel="0" collapsed="false">
      <c r="Z938" s="77"/>
      <c r="AU938" s="77"/>
      <c r="AV938" s="79"/>
      <c r="AX938" s="80"/>
      <c r="BA938" s="62"/>
    </row>
    <row r="939" s="34" customFormat="true" ht="12.75" hidden="false" customHeight="false" outlineLevel="0" collapsed="false">
      <c r="Z939" s="77"/>
      <c r="AU939" s="77"/>
      <c r="AV939" s="79"/>
      <c r="AX939" s="80"/>
      <c r="BA939" s="62"/>
    </row>
    <row r="940" s="34" customFormat="true" ht="12.75" hidden="false" customHeight="false" outlineLevel="0" collapsed="false">
      <c r="Z940" s="77"/>
      <c r="AU940" s="77"/>
      <c r="AV940" s="79"/>
      <c r="AX940" s="80"/>
      <c r="BA940" s="62"/>
    </row>
    <row r="941" s="34" customFormat="true" ht="12.75" hidden="false" customHeight="false" outlineLevel="0" collapsed="false">
      <c r="Z941" s="77"/>
      <c r="AU941" s="77"/>
      <c r="AV941" s="79"/>
      <c r="AX941" s="80"/>
      <c r="BA941" s="62"/>
    </row>
    <row r="942" s="34" customFormat="true" ht="12.75" hidden="false" customHeight="false" outlineLevel="0" collapsed="false">
      <c r="Z942" s="77"/>
      <c r="AU942" s="77"/>
      <c r="AV942" s="79"/>
      <c r="AX942" s="80"/>
      <c r="BA942" s="62"/>
    </row>
    <row r="943" s="34" customFormat="true" ht="12.75" hidden="false" customHeight="false" outlineLevel="0" collapsed="false">
      <c r="Z943" s="77"/>
      <c r="AU943" s="77"/>
      <c r="AV943" s="79"/>
      <c r="AX943" s="80"/>
      <c r="BA943" s="62"/>
    </row>
    <row r="944" s="34" customFormat="true" ht="12.75" hidden="false" customHeight="false" outlineLevel="0" collapsed="false">
      <c r="Z944" s="77"/>
      <c r="AU944" s="77"/>
      <c r="AV944" s="79"/>
      <c r="AX944" s="80"/>
      <c r="BA944" s="62"/>
    </row>
    <row r="945" s="34" customFormat="true" ht="12.75" hidden="false" customHeight="false" outlineLevel="0" collapsed="false">
      <c r="Z945" s="77"/>
      <c r="AU945" s="77"/>
      <c r="AV945" s="79"/>
      <c r="AX945" s="80"/>
      <c r="BA945" s="62"/>
    </row>
    <row r="946" s="34" customFormat="true" ht="12.75" hidden="false" customHeight="false" outlineLevel="0" collapsed="false">
      <c r="Z946" s="77"/>
      <c r="AU946" s="77"/>
      <c r="AV946" s="79"/>
      <c r="AX946" s="80"/>
      <c r="BA946" s="62"/>
    </row>
    <row r="947" s="34" customFormat="true" ht="12.75" hidden="false" customHeight="false" outlineLevel="0" collapsed="false">
      <c r="Z947" s="77"/>
      <c r="AU947" s="77"/>
      <c r="AV947" s="79"/>
      <c r="AX947" s="80"/>
      <c r="BA947" s="62"/>
    </row>
    <row r="948" s="34" customFormat="true" ht="12.75" hidden="false" customHeight="false" outlineLevel="0" collapsed="false">
      <c r="Z948" s="77"/>
      <c r="AU948" s="77"/>
      <c r="AV948" s="79"/>
      <c r="AX948" s="80"/>
      <c r="BA948" s="62"/>
    </row>
    <row r="949" s="34" customFormat="true" ht="12.75" hidden="false" customHeight="false" outlineLevel="0" collapsed="false">
      <c r="Z949" s="77"/>
      <c r="AU949" s="77"/>
      <c r="AV949" s="79"/>
      <c r="AX949" s="80"/>
      <c r="BA949" s="62"/>
    </row>
    <row r="950" s="34" customFormat="true" ht="12.75" hidden="false" customHeight="false" outlineLevel="0" collapsed="false">
      <c r="Z950" s="77"/>
      <c r="AU950" s="77"/>
      <c r="AV950" s="79"/>
      <c r="AX950" s="80"/>
      <c r="BA950" s="62"/>
    </row>
    <row r="951" s="34" customFormat="true" ht="12.75" hidden="false" customHeight="false" outlineLevel="0" collapsed="false">
      <c r="Z951" s="77"/>
      <c r="AU951" s="77"/>
      <c r="AV951" s="79"/>
      <c r="AX951" s="80"/>
      <c r="BA951" s="62"/>
    </row>
    <row r="952" s="34" customFormat="true" ht="12.75" hidden="false" customHeight="false" outlineLevel="0" collapsed="false">
      <c r="Z952" s="77"/>
      <c r="AU952" s="77"/>
      <c r="AV952" s="79"/>
      <c r="AX952" s="80"/>
      <c r="BA952" s="62"/>
    </row>
    <row r="953" s="34" customFormat="true" ht="12.75" hidden="false" customHeight="false" outlineLevel="0" collapsed="false">
      <c r="Z953" s="77"/>
      <c r="AU953" s="77"/>
      <c r="AV953" s="79"/>
      <c r="AX953" s="80"/>
      <c r="BA953" s="62"/>
    </row>
    <row r="954" s="34" customFormat="true" ht="12.75" hidden="false" customHeight="false" outlineLevel="0" collapsed="false">
      <c r="Z954" s="77"/>
      <c r="AU954" s="77"/>
      <c r="AV954" s="79"/>
      <c r="AX954" s="80"/>
      <c r="BA954" s="62"/>
    </row>
    <row r="955" s="34" customFormat="true" ht="12.75" hidden="false" customHeight="false" outlineLevel="0" collapsed="false">
      <c r="Z955" s="77"/>
      <c r="AU955" s="77"/>
      <c r="AV955" s="79"/>
      <c r="AX955" s="80"/>
      <c r="BA955" s="62"/>
    </row>
    <row r="956" s="34" customFormat="true" ht="12.75" hidden="false" customHeight="false" outlineLevel="0" collapsed="false">
      <c r="Z956" s="77"/>
      <c r="AU956" s="77"/>
      <c r="AV956" s="79"/>
      <c r="AX956" s="80"/>
      <c r="BA956" s="62"/>
    </row>
    <row r="957" s="34" customFormat="true" ht="12.75" hidden="false" customHeight="false" outlineLevel="0" collapsed="false">
      <c r="Z957" s="77"/>
      <c r="AU957" s="77"/>
      <c r="AV957" s="79"/>
      <c r="AX957" s="80"/>
      <c r="BA957" s="62"/>
    </row>
    <row r="958" s="34" customFormat="true" ht="12.75" hidden="false" customHeight="false" outlineLevel="0" collapsed="false">
      <c r="Z958" s="77"/>
      <c r="AU958" s="77"/>
      <c r="AV958" s="79"/>
      <c r="AX958" s="80"/>
      <c r="BA958" s="62"/>
    </row>
    <row r="959" s="34" customFormat="true" ht="12.75" hidden="false" customHeight="false" outlineLevel="0" collapsed="false">
      <c r="Z959" s="77"/>
      <c r="AU959" s="77"/>
      <c r="AV959" s="79"/>
      <c r="AX959" s="80"/>
      <c r="BA959" s="62"/>
    </row>
    <row r="960" s="34" customFormat="true" ht="12.75" hidden="false" customHeight="false" outlineLevel="0" collapsed="false">
      <c r="Z960" s="77"/>
      <c r="AU960" s="77"/>
      <c r="AV960" s="79"/>
      <c r="AX960" s="80"/>
      <c r="BA960" s="62"/>
    </row>
    <row r="961" s="34" customFormat="true" ht="12.75" hidden="false" customHeight="false" outlineLevel="0" collapsed="false">
      <c r="Z961" s="77"/>
      <c r="AU961" s="77"/>
      <c r="AV961" s="79"/>
      <c r="AX961" s="80"/>
      <c r="BA961" s="62"/>
    </row>
    <row r="962" s="34" customFormat="true" ht="12.75" hidden="false" customHeight="false" outlineLevel="0" collapsed="false">
      <c r="Z962" s="77"/>
      <c r="AU962" s="77"/>
      <c r="AV962" s="79"/>
      <c r="AX962" s="80"/>
      <c r="BA962" s="62"/>
    </row>
    <row r="963" s="34" customFormat="true" ht="12.75" hidden="false" customHeight="false" outlineLevel="0" collapsed="false">
      <c r="Z963" s="77"/>
      <c r="AU963" s="77"/>
      <c r="AV963" s="79"/>
      <c r="AX963" s="80"/>
      <c r="BA963" s="62"/>
    </row>
    <row r="964" s="34" customFormat="true" ht="12.75" hidden="false" customHeight="false" outlineLevel="0" collapsed="false">
      <c r="Z964" s="77"/>
      <c r="AU964" s="77"/>
      <c r="AV964" s="79"/>
      <c r="AX964" s="80"/>
      <c r="BA964" s="62"/>
    </row>
    <row r="965" s="34" customFormat="true" ht="12.75" hidden="false" customHeight="false" outlineLevel="0" collapsed="false">
      <c r="Z965" s="77"/>
      <c r="AU965" s="77"/>
      <c r="AV965" s="79"/>
      <c r="AX965" s="80"/>
      <c r="BA965" s="62"/>
    </row>
    <row r="966" s="34" customFormat="true" ht="12.75" hidden="false" customHeight="false" outlineLevel="0" collapsed="false">
      <c r="Z966" s="77"/>
      <c r="AU966" s="77"/>
      <c r="AV966" s="79"/>
      <c r="AX966" s="80"/>
      <c r="BA966" s="62"/>
    </row>
    <row r="967" s="34" customFormat="true" ht="12.75" hidden="false" customHeight="false" outlineLevel="0" collapsed="false">
      <c r="Z967" s="77"/>
      <c r="AU967" s="77"/>
      <c r="AV967" s="79"/>
      <c r="AX967" s="80"/>
      <c r="BA967" s="62"/>
    </row>
    <row r="968" s="34" customFormat="true" ht="12.75" hidden="false" customHeight="false" outlineLevel="0" collapsed="false">
      <c r="Z968" s="77"/>
      <c r="AU968" s="77"/>
      <c r="AV968" s="79"/>
      <c r="AX968" s="80"/>
      <c r="BA968" s="62"/>
    </row>
    <row r="969" s="34" customFormat="true" ht="12.75" hidden="false" customHeight="false" outlineLevel="0" collapsed="false">
      <c r="Z969" s="77"/>
      <c r="AU969" s="77"/>
      <c r="AV969" s="79"/>
      <c r="AX969" s="80"/>
      <c r="BA969" s="62"/>
    </row>
    <row r="970" s="34" customFormat="true" ht="12.75" hidden="false" customHeight="false" outlineLevel="0" collapsed="false">
      <c r="Z970" s="77"/>
      <c r="AU970" s="77"/>
      <c r="AV970" s="79"/>
      <c r="AX970" s="80"/>
      <c r="BA970" s="62"/>
    </row>
    <row r="971" s="34" customFormat="true" ht="12.75" hidden="false" customHeight="false" outlineLevel="0" collapsed="false">
      <c r="Z971" s="77"/>
      <c r="AU971" s="77"/>
      <c r="AV971" s="79"/>
      <c r="AX971" s="80"/>
      <c r="BA971" s="62"/>
    </row>
    <row r="972" s="34" customFormat="true" ht="12.75" hidden="false" customHeight="false" outlineLevel="0" collapsed="false">
      <c r="Z972" s="77"/>
      <c r="AU972" s="77"/>
      <c r="AV972" s="79"/>
      <c r="AX972" s="80"/>
      <c r="BA972" s="62"/>
    </row>
    <row r="973" s="34" customFormat="true" ht="12.75" hidden="false" customHeight="false" outlineLevel="0" collapsed="false">
      <c r="Z973" s="77"/>
      <c r="AU973" s="77"/>
      <c r="AV973" s="79"/>
      <c r="AX973" s="80"/>
      <c r="BA973" s="62"/>
    </row>
    <row r="974" s="34" customFormat="true" ht="12.75" hidden="false" customHeight="false" outlineLevel="0" collapsed="false">
      <c r="Z974" s="77"/>
      <c r="AU974" s="77"/>
      <c r="AV974" s="79"/>
      <c r="AX974" s="80"/>
      <c r="BA974" s="62"/>
    </row>
    <row r="975" s="34" customFormat="true" ht="12.75" hidden="false" customHeight="false" outlineLevel="0" collapsed="false">
      <c r="Z975" s="77"/>
      <c r="AU975" s="77"/>
      <c r="AV975" s="79"/>
      <c r="AX975" s="80"/>
      <c r="BA975" s="62"/>
    </row>
    <row r="976" s="34" customFormat="true" ht="12.75" hidden="false" customHeight="false" outlineLevel="0" collapsed="false">
      <c r="Z976" s="77"/>
      <c r="AU976" s="77"/>
      <c r="AV976" s="79"/>
      <c r="AX976" s="80"/>
      <c r="BA976" s="62"/>
    </row>
    <row r="977" s="34" customFormat="true" ht="12.75" hidden="false" customHeight="false" outlineLevel="0" collapsed="false">
      <c r="Z977" s="77"/>
      <c r="AU977" s="77"/>
      <c r="AV977" s="79"/>
      <c r="AX977" s="80"/>
      <c r="BA977" s="62"/>
    </row>
    <row r="978" s="34" customFormat="true" ht="12.75" hidden="false" customHeight="false" outlineLevel="0" collapsed="false">
      <c r="Z978" s="77"/>
      <c r="AU978" s="77"/>
      <c r="AV978" s="79"/>
      <c r="AX978" s="80"/>
      <c r="BA978" s="62"/>
    </row>
    <row r="979" s="34" customFormat="true" ht="12.75" hidden="false" customHeight="false" outlineLevel="0" collapsed="false">
      <c r="Z979" s="77"/>
      <c r="AU979" s="77"/>
      <c r="AV979" s="79"/>
      <c r="AX979" s="80"/>
      <c r="BA979" s="62"/>
    </row>
    <row r="980" s="34" customFormat="true" ht="12.75" hidden="false" customHeight="false" outlineLevel="0" collapsed="false">
      <c r="Z980" s="77"/>
      <c r="AU980" s="77"/>
      <c r="AV980" s="79"/>
      <c r="AX980" s="80"/>
      <c r="BA980" s="62"/>
    </row>
    <row r="981" s="34" customFormat="true" ht="12.75" hidden="false" customHeight="false" outlineLevel="0" collapsed="false">
      <c r="Z981" s="77"/>
      <c r="AU981" s="77"/>
      <c r="AV981" s="79"/>
      <c r="AX981" s="80"/>
      <c r="BA981" s="62"/>
    </row>
    <row r="982" s="34" customFormat="true" ht="12.75" hidden="false" customHeight="false" outlineLevel="0" collapsed="false">
      <c r="Z982" s="77"/>
      <c r="AU982" s="77"/>
      <c r="AV982" s="79"/>
      <c r="AX982" s="80"/>
      <c r="BA982" s="62"/>
    </row>
    <row r="983" s="34" customFormat="true" ht="12.75" hidden="false" customHeight="false" outlineLevel="0" collapsed="false">
      <c r="Z983" s="77"/>
      <c r="AU983" s="77"/>
      <c r="AV983" s="79"/>
      <c r="AX983" s="80"/>
      <c r="BA983" s="62"/>
    </row>
    <row r="984" s="34" customFormat="true" ht="12.75" hidden="false" customHeight="false" outlineLevel="0" collapsed="false">
      <c r="Z984" s="77"/>
      <c r="AU984" s="77"/>
      <c r="AV984" s="79"/>
      <c r="AX984" s="80"/>
      <c r="BA984" s="62"/>
    </row>
    <row r="985" s="34" customFormat="true" ht="12.75" hidden="false" customHeight="false" outlineLevel="0" collapsed="false">
      <c r="Z985" s="77"/>
      <c r="AU985" s="77"/>
      <c r="AV985" s="79"/>
      <c r="AX985" s="80"/>
      <c r="BA985" s="62"/>
    </row>
    <row r="986" s="34" customFormat="true" ht="12.75" hidden="false" customHeight="false" outlineLevel="0" collapsed="false">
      <c r="Z986" s="77"/>
      <c r="AU986" s="77"/>
      <c r="AV986" s="79"/>
      <c r="AX986" s="80"/>
      <c r="BA986" s="62"/>
    </row>
    <row r="987" s="34" customFormat="true" ht="12.75" hidden="false" customHeight="false" outlineLevel="0" collapsed="false">
      <c r="Z987" s="77"/>
      <c r="AU987" s="77"/>
      <c r="AV987" s="79"/>
      <c r="AX987" s="80"/>
      <c r="BA987" s="62"/>
    </row>
    <row r="988" s="34" customFormat="true" ht="12.75" hidden="false" customHeight="false" outlineLevel="0" collapsed="false">
      <c r="Z988" s="77"/>
      <c r="AU988" s="77"/>
      <c r="AV988" s="79"/>
      <c r="AX988" s="80"/>
      <c r="BA988" s="62"/>
    </row>
    <row r="989" s="34" customFormat="true" ht="12.75" hidden="false" customHeight="false" outlineLevel="0" collapsed="false">
      <c r="Z989" s="77"/>
      <c r="AU989" s="77"/>
      <c r="AV989" s="79"/>
      <c r="AX989" s="80"/>
      <c r="BA989" s="62"/>
    </row>
    <row r="990" s="34" customFormat="true" ht="12.75" hidden="false" customHeight="false" outlineLevel="0" collapsed="false">
      <c r="Z990" s="77"/>
      <c r="AU990" s="77"/>
      <c r="AV990" s="79"/>
      <c r="AX990" s="80"/>
      <c r="BA990" s="62"/>
    </row>
    <row r="991" s="34" customFormat="true" ht="12.75" hidden="false" customHeight="false" outlineLevel="0" collapsed="false">
      <c r="Z991" s="77"/>
      <c r="AU991" s="77"/>
      <c r="AV991" s="79"/>
      <c r="AX991" s="80"/>
      <c r="BA991" s="62"/>
    </row>
    <row r="992" s="34" customFormat="true" ht="12.75" hidden="false" customHeight="false" outlineLevel="0" collapsed="false">
      <c r="Z992" s="77"/>
      <c r="AU992" s="77"/>
      <c r="AV992" s="79"/>
      <c r="AX992" s="80"/>
      <c r="BA992" s="62"/>
    </row>
    <row r="993" s="34" customFormat="true" ht="12.75" hidden="false" customHeight="false" outlineLevel="0" collapsed="false">
      <c r="Z993" s="77"/>
      <c r="AU993" s="77"/>
      <c r="AV993" s="79"/>
      <c r="AX993" s="80"/>
      <c r="BA993" s="62"/>
    </row>
    <row r="994" s="34" customFormat="true" ht="12.75" hidden="false" customHeight="false" outlineLevel="0" collapsed="false">
      <c r="Z994" s="77"/>
      <c r="AU994" s="77"/>
      <c r="AV994" s="79"/>
      <c r="AX994" s="80"/>
      <c r="BA994" s="62"/>
    </row>
    <row r="995" s="34" customFormat="true" ht="12.75" hidden="false" customHeight="false" outlineLevel="0" collapsed="false">
      <c r="Z995" s="77"/>
      <c r="AU995" s="77"/>
      <c r="AV995" s="79"/>
      <c r="AX995" s="80"/>
      <c r="BA995" s="62"/>
    </row>
    <row r="996" s="34" customFormat="true" ht="12.75" hidden="false" customHeight="false" outlineLevel="0" collapsed="false">
      <c r="Z996" s="77"/>
      <c r="AU996" s="77"/>
      <c r="AV996" s="79"/>
      <c r="AX996" s="80"/>
      <c r="BA996" s="62"/>
    </row>
    <row r="997" s="34" customFormat="true" ht="12.75" hidden="false" customHeight="false" outlineLevel="0" collapsed="false">
      <c r="Z997" s="77"/>
      <c r="AU997" s="77"/>
      <c r="AV997" s="79"/>
      <c r="AX997" s="80"/>
      <c r="BA997" s="62"/>
    </row>
    <row r="998" s="34" customFormat="true" ht="12.75" hidden="false" customHeight="false" outlineLevel="0" collapsed="false">
      <c r="Z998" s="77"/>
      <c r="AU998" s="77"/>
      <c r="AV998" s="79"/>
      <c r="AX998" s="80"/>
      <c r="BA998" s="62"/>
    </row>
    <row r="999" s="34" customFormat="true" ht="12.75" hidden="false" customHeight="false" outlineLevel="0" collapsed="false">
      <c r="Z999" s="77"/>
      <c r="AU999" s="77"/>
      <c r="AV999" s="79"/>
      <c r="AX999" s="80"/>
      <c r="BA999" s="62"/>
    </row>
    <row r="1000" s="34" customFormat="true" ht="12.75" hidden="false" customHeight="false" outlineLevel="0" collapsed="false">
      <c r="Z1000" s="77"/>
      <c r="AU1000" s="77"/>
      <c r="AV1000" s="79"/>
      <c r="AX1000" s="80"/>
      <c r="BA1000" s="62"/>
    </row>
    <row r="1001" s="34" customFormat="true" ht="12.75" hidden="false" customHeight="false" outlineLevel="0" collapsed="false">
      <c r="Z1001" s="77"/>
      <c r="AU1001" s="77"/>
      <c r="AV1001" s="79"/>
      <c r="AX1001" s="80"/>
      <c r="BA1001" s="62"/>
    </row>
    <row r="1002" s="34" customFormat="true" ht="12.75" hidden="false" customHeight="false" outlineLevel="0" collapsed="false">
      <c r="Z1002" s="77"/>
      <c r="AU1002" s="77"/>
      <c r="AV1002" s="79"/>
      <c r="AX1002" s="80"/>
      <c r="BA1002" s="62"/>
    </row>
    <row r="1003" s="34" customFormat="true" ht="12.75" hidden="false" customHeight="false" outlineLevel="0" collapsed="false">
      <c r="Z1003" s="77"/>
      <c r="AU1003" s="77"/>
      <c r="AV1003" s="79"/>
      <c r="AX1003" s="80"/>
      <c r="BA1003" s="62"/>
    </row>
    <row r="1004" s="34" customFormat="true" ht="12.75" hidden="false" customHeight="false" outlineLevel="0" collapsed="false">
      <c r="Z1004" s="77"/>
      <c r="AU1004" s="77"/>
      <c r="AV1004" s="79"/>
      <c r="AX1004" s="80"/>
      <c r="BA1004" s="62"/>
    </row>
    <row r="1005" s="34" customFormat="true" ht="12.75" hidden="false" customHeight="false" outlineLevel="0" collapsed="false">
      <c r="Z1005" s="77"/>
      <c r="AU1005" s="77"/>
      <c r="AV1005" s="79"/>
      <c r="AX1005" s="80"/>
      <c r="BA1005" s="62"/>
    </row>
    <row r="1006" s="34" customFormat="true" ht="12.75" hidden="false" customHeight="false" outlineLevel="0" collapsed="false">
      <c r="Z1006" s="77"/>
      <c r="AU1006" s="77"/>
      <c r="AV1006" s="79"/>
      <c r="AX1006" s="80"/>
      <c r="BA1006" s="62"/>
    </row>
    <row r="1007" s="34" customFormat="true" ht="12.75" hidden="false" customHeight="false" outlineLevel="0" collapsed="false">
      <c r="Z1007" s="77"/>
      <c r="AU1007" s="77"/>
      <c r="AV1007" s="79"/>
      <c r="AX1007" s="80"/>
      <c r="BA1007" s="62"/>
    </row>
    <row r="1008" s="34" customFormat="true" ht="12.75" hidden="false" customHeight="false" outlineLevel="0" collapsed="false">
      <c r="Z1008" s="77"/>
      <c r="AU1008" s="77"/>
      <c r="AV1008" s="79"/>
      <c r="AX1008" s="80"/>
      <c r="BA1008" s="62"/>
    </row>
    <row r="1009" s="34" customFormat="true" ht="12.75" hidden="false" customHeight="false" outlineLevel="0" collapsed="false">
      <c r="Z1009" s="77"/>
      <c r="AU1009" s="77"/>
      <c r="AV1009" s="79"/>
      <c r="AX1009" s="80"/>
      <c r="BA1009" s="62"/>
    </row>
    <row r="1010" s="34" customFormat="true" ht="12.75" hidden="false" customHeight="false" outlineLevel="0" collapsed="false">
      <c r="Z1010" s="77"/>
      <c r="AU1010" s="77"/>
      <c r="AV1010" s="79"/>
      <c r="AX1010" s="80"/>
      <c r="BA1010" s="62"/>
    </row>
    <row r="1011" s="34" customFormat="true" ht="12.75" hidden="false" customHeight="false" outlineLevel="0" collapsed="false">
      <c r="Z1011" s="77"/>
      <c r="AU1011" s="77"/>
      <c r="AV1011" s="79"/>
      <c r="AX1011" s="80"/>
      <c r="BA1011" s="62"/>
    </row>
    <row r="1012" s="34" customFormat="true" ht="12.75" hidden="false" customHeight="false" outlineLevel="0" collapsed="false">
      <c r="Z1012" s="77"/>
      <c r="AU1012" s="77"/>
      <c r="AV1012" s="79"/>
      <c r="AX1012" s="80"/>
      <c r="BA1012" s="62"/>
    </row>
    <row r="1013" s="34" customFormat="true" ht="12.75" hidden="false" customHeight="false" outlineLevel="0" collapsed="false">
      <c r="Z1013" s="77"/>
      <c r="AU1013" s="77"/>
      <c r="AV1013" s="79"/>
      <c r="AX1013" s="80"/>
      <c r="BA1013" s="62"/>
    </row>
    <row r="1014" s="34" customFormat="true" ht="12.75" hidden="false" customHeight="false" outlineLevel="0" collapsed="false">
      <c r="Z1014" s="77"/>
      <c r="AU1014" s="77"/>
      <c r="AV1014" s="79"/>
      <c r="AX1014" s="80"/>
      <c r="BA1014" s="62"/>
    </row>
    <row r="1015" s="34" customFormat="true" ht="12.75" hidden="false" customHeight="false" outlineLevel="0" collapsed="false">
      <c r="Z1015" s="77"/>
      <c r="AU1015" s="77"/>
      <c r="AV1015" s="79"/>
      <c r="AX1015" s="80"/>
      <c r="BA1015" s="62"/>
    </row>
    <row r="1016" s="34" customFormat="true" ht="12.75" hidden="false" customHeight="false" outlineLevel="0" collapsed="false">
      <c r="Z1016" s="77"/>
      <c r="AU1016" s="77"/>
      <c r="AV1016" s="79"/>
      <c r="AX1016" s="80"/>
      <c r="BA1016" s="62"/>
    </row>
    <row r="1017" s="34" customFormat="true" ht="12.75" hidden="false" customHeight="false" outlineLevel="0" collapsed="false">
      <c r="Z1017" s="77"/>
      <c r="AU1017" s="77"/>
      <c r="AV1017" s="79"/>
      <c r="AX1017" s="80"/>
      <c r="BA1017" s="62"/>
    </row>
    <row r="1018" s="34" customFormat="true" ht="12.75" hidden="false" customHeight="false" outlineLevel="0" collapsed="false">
      <c r="Z1018" s="77"/>
      <c r="AU1018" s="77"/>
      <c r="AV1018" s="79"/>
      <c r="AX1018" s="80"/>
      <c r="BA1018" s="62"/>
    </row>
    <row r="1019" s="34" customFormat="true" ht="12.75" hidden="false" customHeight="false" outlineLevel="0" collapsed="false">
      <c r="Z1019" s="77"/>
      <c r="AU1019" s="77"/>
      <c r="AV1019" s="79"/>
      <c r="AX1019" s="80"/>
      <c r="BA1019" s="62"/>
    </row>
    <row r="1020" s="34" customFormat="true" ht="12.75" hidden="false" customHeight="false" outlineLevel="0" collapsed="false">
      <c r="Z1020" s="77"/>
      <c r="AU1020" s="77"/>
      <c r="AV1020" s="79"/>
      <c r="AX1020" s="80"/>
      <c r="BA1020" s="62"/>
    </row>
    <row r="1021" s="34" customFormat="true" ht="12.75" hidden="false" customHeight="false" outlineLevel="0" collapsed="false">
      <c r="Z1021" s="77"/>
      <c r="AU1021" s="77"/>
      <c r="AV1021" s="79"/>
      <c r="AX1021" s="80"/>
      <c r="BA1021" s="62"/>
    </row>
    <row r="1022" s="34" customFormat="true" ht="12.75" hidden="false" customHeight="false" outlineLevel="0" collapsed="false">
      <c r="Z1022" s="77"/>
      <c r="AU1022" s="77"/>
      <c r="AV1022" s="79"/>
      <c r="AX1022" s="80"/>
      <c r="BA1022" s="62"/>
    </row>
    <row r="1023" s="34" customFormat="true" ht="12.75" hidden="false" customHeight="false" outlineLevel="0" collapsed="false">
      <c r="Z1023" s="77"/>
      <c r="AU1023" s="77"/>
      <c r="AV1023" s="79"/>
      <c r="AX1023" s="80"/>
      <c r="BA1023" s="62"/>
    </row>
    <row r="1024" s="34" customFormat="true" ht="12.75" hidden="false" customHeight="false" outlineLevel="0" collapsed="false">
      <c r="Z1024" s="77"/>
      <c r="AU1024" s="77"/>
      <c r="AV1024" s="79"/>
      <c r="AX1024" s="80"/>
      <c r="BA1024" s="62"/>
    </row>
    <row r="1025" s="34" customFormat="true" ht="12.75" hidden="false" customHeight="false" outlineLevel="0" collapsed="false">
      <c r="Z1025" s="77"/>
      <c r="AU1025" s="77"/>
      <c r="AV1025" s="79"/>
      <c r="AX1025" s="80"/>
      <c r="BA1025" s="62"/>
    </row>
    <row r="1026" s="34" customFormat="true" ht="12.75" hidden="false" customHeight="false" outlineLevel="0" collapsed="false">
      <c r="Z1026" s="77"/>
      <c r="AU1026" s="77"/>
      <c r="AV1026" s="79"/>
      <c r="AX1026" s="80"/>
      <c r="BA1026" s="62"/>
    </row>
    <row r="1027" s="34" customFormat="true" ht="12.75" hidden="false" customHeight="false" outlineLevel="0" collapsed="false">
      <c r="Z1027" s="77"/>
      <c r="AU1027" s="77"/>
      <c r="AV1027" s="79"/>
      <c r="AX1027" s="80"/>
      <c r="BA1027" s="62"/>
    </row>
    <row r="1028" s="34" customFormat="true" ht="12.75" hidden="false" customHeight="false" outlineLevel="0" collapsed="false">
      <c r="Z1028" s="77"/>
      <c r="AU1028" s="77"/>
      <c r="AV1028" s="79"/>
      <c r="AX1028" s="80"/>
      <c r="BA1028" s="62"/>
    </row>
    <row r="1029" s="34" customFormat="true" ht="12.75" hidden="false" customHeight="false" outlineLevel="0" collapsed="false">
      <c r="Z1029" s="77"/>
      <c r="AU1029" s="77"/>
      <c r="AV1029" s="79"/>
      <c r="AX1029" s="80"/>
      <c r="BA1029" s="62"/>
    </row>
    <row r="1030" s="34" customFormat="true" ht="12.75" hidden="false" customHeight="false" outlineLevel="0" collapsed="false">
      <c r="Z1030" s="77"/>
      <c r="AU1030" s="77"/>
      <c r="AV1030" s="79"/>
      <c r="AX1030" s="80"/>
      <c r="BA1030" s="62"/>
    </row>
    <row r="1031" s="34" customFormat="true" ht="12.75" hidden="false" customHeight="false" outlineLevel="0" collapsed="false">
      <c r="Z1031" s="77"/>
      <c r="AU1031" s="77"/>
      <c r="AV1031" s="79"/>
      <c r="AX1031" s="80"/>
      <c r="BA1031" s="62"/>
    </row>
    <row r="1032" s="34" customFormat="true" ht="12.75" hidden="false" customHeight="false" outlineLevel="0" collapsed="false">
      <c r="Z1032" s="77"/>
      <c r="AU1032" s="77"/>
      <c r="AV1032" s="79"/>
      <c r="AX1032" s="80"/>
      <c r="BA1032" s="62"/>
    </row>
    <row r="1033" s="34" customFormat="true" ht="12.75" hidden="false" customHeight="false" outlineLevel="0" collapsed="false">
      <c r="Z1033" s="77"/>
      <c r="AU1033" s="77"/>
      <c r="AV1033" s="79"/>
      <c r="AX1033" s="80"/>
      <c r="BA1033" s="62"/>
    </row>
    <row r="1034" s="34" customFormat="true" ht="12.75" hidden="false" customHeight="false" outlineLevel="0" collapsed="false">
      <c r="Z1034" s="77"/>
      <c r="AU1034" s="77"/>
      <c r="AV1034" s="79"/>
      <c r="AX1034" s="80"/>
      <c r="BA1034" s="62"/>
    </row>
    <row r="1035" s="34" customFormat="true" ht="12.75" hidden="false" customHeight="false" outlineLevel="0" collapsed="false">
      <c r="Z1035" s="77"/>
      <c r="AU1035" s="77"/>
      <c r="AV1035" s="79"/>
      <c r="AX1035" s="80"/>
      <c r="BA1035" s="62"/>
    </row>
    <row r="1036" s="34" customFormat="true" ht="12.75" hidden="false" customHeight="false" outlineLevel="0" collapsed="false">
      <c r="Z1036" s="77"/>
      <c r="AU1036" s="77"/>
      <c r="AV1036" s="79"/>
      <c r="AX1036" s="80"/>
      <c r="BA1036" s="62"/>
    </row>
    <row r="1037" s="34" customFormat="true" ht="12.75" hidden="false" customHeight="false" outlineLevel="0" collapsed="false">
      <c r="Z1037" s="77"/>
      <c r="AU1037" s="77"/>
      <c r="AV1037" s="79"/>
      <c r="AX1037" s="80"/>
      <c r="BA1037" s="62"/>
    </row>
    <row r="1038" s="34" customFormat="true" ht="12.75" hidden="false" customHeight="false" outlineLevel="0" collapsed="false">
      <c r="Z1038" s="77"/>
      <c r="AU1038" s="77"/>
      <c r="AV1038" s="79"/>
      <c r="AX1038" s="80"/>
      <c r="BA1038" s="62"/>
    </row>
    <row r="1039" s="34" customFormat="true" ht="12.75" hidden="false" customHeight="false" outlineLevel="0" collapsed="false">
      <c r="Z1039" s="77"/>
      <c r="AU1039" s="77"/>
      <c r="AV1039" s="79"/>
      <c r="AX1039" s="80"/>
      <c r="BA1039" s="62"/>
    </row>
    <row r="1040" s="34" customFormat="true" ht="12.75" hidden="false" customHeight="false" outlineLevel="0" collapsed="false">
      <c r="Z1040" s="77"/>
      <c r="AU1040" s="77"/>
      <c r="AV1040" s="79"/>
      <c r="AX1040" s="80"/>
      <c r="BA1040" s="62"/>
    </row>
    <row r="1041" s="34" customFormat="true" ht="12.75" hidden="false" customHeight="false" outlineLevel="0" collapsed="false">
      <c r="Z1041" s="77"/>
      <c r="AU1041" s="77"/>
      <c r="AV1041" s="79"/>
      <c r="AX1041" s="80"/>
      <c r="BA1041" s="62"/>
    </row>
    <row r="1042" s="34" customFormat="true" ht="12.75" hidden="false" customHeight="false" outlineLevel="0" collapsed="false">
      <c r="Z1042" s="77"/>
      <c r="AU1042" s="77"/>
      <c r="AV1042" s="79"/>
      <c r="AX1042" s="80"/>
      <c r="BA1042" s="62"/>
    </row>
    <row r="1043" s="34" customFormat="true" ht="12.75" hidden="false" customHeight="false" outlineLevel="0" collapsed="false">
      <c r="Z1043" s="77"/>
      <c r="AU1043" s="77"/>
      <c r="AV1043" s="79"/>
      <c r="AX1043" s="80"/>
      <c r="BA1043" s="62"/>
    </row>
    <row r="1044" s="34" customFormat="true" ht="12.75" hidden="false" customHeight="false" outlineLevel="0" collapsed="false">
      <c r="Z1044" s="77"/>
      <c r="AU1044" s="77"/>
      <c r="AV1044" s="79"/>
      <c r="AX1044" s="80"/>
      <c r="BA1044" s="62"/>
    </row>
    <row r="1045" s="34" customFormat="true" ht="12.75" hidden="false" customHeight="false" outlineLevel="0" collapsed="false">
      <c r="Z1045" s="77"/>
      <c r="AU1045" s="77"/>
      <c r="AV1045" s="79"/>
      <c r="AX1045" s="80"/>
      <c r="BA1045" s="62"/>
    </row>
    <row r="1046" s="34" customFormat="true" ht="12.75" hidden="false" customHeight="false" outlineLevel="0" collapsed="false">
      <c r="Z1046" s="77"/>
      <c r="AU1046" s="77"/>
      <c r="AV1046" s="79"/>
      <c r="AX1046" s="80"/>
      <c r="BA1046" s="62"/>
    </row>
    <row r="1047" s="34" customFormat="true" ht="12.75" hidden="false" customHeight="false" outlineLevel="0" collapsed="false">
      <c r="Z1047" s="77"/>
      <c r="AU1047" s="77"/>
      <c r="AV1047" s="79"/>
      <c r="AX1047" s="80"/>
      <c r="BA1047" s="62"/>
    </row>
    <row r="1048" s="34" customFormat="true" ht="12.75" hidden="false" customHeight="false" outlineLevel="0" collapsed="false">
      <c r="Z1048" s="77"/>
      <c r="AU1048" s="77"/>
      <c r="AV1048" s="79"/>
      <c r="AX1048" s="80"/>
      <c r="BA1048" s="62"/>
    </row>
    <row r="1049" s="34" customFormat="true" ht="12.75" hidden="false" customHeight="false" outlineLevel="0" collapsed="false">
      <c r="Z1049" s="77"/>
      <c r="AU1049" s="77"/>
      <c r="AV1049" s="79"/>
      <c r="AX1049" s="80"/>
      <c r="BA1049" s="62"/>
    </row>
    <row r="1050" s="34" customFormat="true" ht="12.75" hidden="false" customHeight="false" outlineLevel="0" collapsed="false">
      <c r="Z1050" s="77"/>
      <c r="AU1050" s="77"/>
      <c r="AV1050" s="79"/>
      <c r="AX1050" s="80"/>
      <c r="BA1050" s="62"/>
    </row>
    <row r="1051" s="34" customFormat="true" ht="12.75" hidden="false" customHeight="false" outlineLevel="0" collapsed="false">
      <c r="Z1051" s="77"/>
      <c r="AU1051" s="77"/>
      <c r="AV1051" s="79"/>
      <c r="AX1051" s="80"/>
      <c r="BA1051" s="62"/>
    </row>
    <row r="1052" s="34" customFormat="true" ht="12.75" hidden="false" customHeight="false" outlineLevel="0" collapsed="false">
      <c r="Z1052" s="77"/>
      <c r="AU1052" s="77"/>
      <c r="AV1052" s="79"/>
      <c r="AX1052" s="80"/>
      <c r="BA1052" s="62"/>
    </row>
    <row r="1053" s="34" customFormat="true" ht="12.75" hidden="false" customHeight="false" outlineLevel="0" collapsed="false">
      <c r="Z1053" s="77"/>
      <c r="AU1053" s="77"/>
      <c r="AV1053" s="79"/>
      <c r="AX1053" s="80"/>
      <c r="BA1053" s="62"/>
    </row>
    <row r="1054" s="34" customFormat="true" ht="12.75" hidden="false" customHeight="false" outlineLevel="0" collapsed="false">
      <c r="Z1054" s="77"/>
      <c r="AU1054" s="77"/>
      <c r="AV1054" s="79"/>
      <c r="AX1054" s="80"/>
      <c r="BA1054" s="62"/>
    </row>
    <row r="1055" s="34" customFormat="true" ht="12.75" hidden="false" customHeight="false" outlineLevel="0" collapsed="false">
      <c r="Z1055" s="77"/>
      <c r="AU1055" s="77"/>
      <c r="AV1055" s="79"/>
      <c r="AX1055" s="80"/>
      <c r="BA1055" s="62"/>
    </row>
    <row r="1056" s="34" customFormat="true" ht="12.75" hidden="false" customHeight="false" outlineLevel="0" collapsed="false">
      <c r="Z1056" s="77"/>
      <c r="AU1056" s="77"/>
      <c r="AV1056" s="79"/>
      <c r="AX1056" s="80"/>
      <c r="BA1056" s="62"/>
    </row>
    <row r="1057" s="34" customFormat="true" ht="12.75" hidden="false" customHeight="false" outlineLevel="0" collapsed="false">
      <c r="Z1057" s="77"/>
      <c r="AU1057" s="77"/>
      <c r="AV1057" s="79"/>
      <c r="AX1057" s="80"/>
      <c r="BA1057" s="62"/>
    </row>
    <row r="1058" s="34" customFormat="true" ht="12.75" hidden="false" customHeight="false" outlineLevel="0" collapsed="false">
      <c r="Z1058" s="77"/>
      <c r="AU1058" s="77"/>
      <c r="AV1058" s="79"/>
      <c r="AX1058" s="80"/>
      <c r="BA1058" s="62"/>
    </row>
    <row r="1059" s="34" customFormat="true" ht="12.75" hidden="false" customHeight="false" outlineLevel="0" collapsed="false">
      <c r="Z1059" s="77"/>
      <c r="AU1059" s="77"/>
      <c r="AV1059" s="79"/>
      <c r="AX1059" s="80"/>
      <c r="BA1059" s="62"/>
    </row>
    <row r="1060" s="34" customFormat="true" ht="12.75" hidden="false" customHeight="false" outlineLevel="0" collapsed="false">
      <c r="Z1060" s="77"/>
      <c r="AU1060" s="77"/>
      <c r="AV1060" s="79"/>
      <c r="AX1060" s="80"/>
      <c r="BA1060" s="62"/>
    </row>
    <row r="1061" s="34" customFormat="true" ht="12.75" hidden="false" customHeight="false" outlineLevel="0" collapsed="false">
      <c r="Z1061" s="77"/>
      <c r="AU1061" s="77"/>
      <c r="AV1061" s="79"/>
      <c r="AX1061" s="80"/>
      <c r="BA1061" s="62"/>
    </row>
    <row r="1062" s="34" customFormat="true" ht="12.75" hidden="false" customHeight="false" outlineLevel="0" collapsed="false">
      <c r="Z1062" s="77"/>
      <c r="AU1062" s="77"/>
      <c r="AV1062" s="79"/>
      <c r="AX1062" s="80"/>
      <c r="BA1062" s="62"/>
    </row>
    <row r="1063" s="34" customFormat="true" ht="12.75" hidden="false" customHeight="false" outlineLevel="0" collapsed="false">
      <c r="Z1063" s="77"/>
      <c r="AU1063" s="77"/>
      <c r="AV1063" s="79"/>
      <c r="AX1063" s="80"/>
      <c r="BA1063" s="62"/>
    </row>
    <row r="1064" s="34" customFormat="true" ht="12.75" hidden="false" customHeight="false" outlineLevel="0" collapsed="false">
      <c r="Z1064" s="77"/>
      <c r="AU1064" s="77"/>
      <c r="AV1064" s="79"/>
      <c r="AX1064" s="80"/>
      <c r="BA1064" s="62"/>
    </row>
    <row r="1065" s="34" customFormat="true" ht="12.75" hidden="false" customHeight="false" outlineLevel="0" collapsed="false">
      <c r="Z1065" s="77"/>
      <c r="AU1065" s="77"/>
      <c r="AV1065" s="79"/>
      <c r="AX1065" s="80"/>
      <c r="BA1065" s="62"/>
    </row>
    <row r="1066" s="34" customFormat="true" ht="12.75" hidden="false" customHeight="false" outlineLevel="0" collapsed="false">
      <c r="Z1066" s="77"/>
      <c r="AU1066" s="77"/>
      <c r="AV1066" s="79"/>
      <c r="AX1066" s="80"/>
      <c r="BA1066" s="62"/>
    </row>
    <row r="1067" s="34" customFormat="true" ht="12.75" hidden="false" customHeight="false" outlineLevel="0" collapsed="false">
      <c r="Z1067" s="77"/>
      <c r="AU1067" s="77"/>
      <c r="AV1067" s="79"/>
      <c r="AX1067" s="80"/>
      <c r="BA1067" s="62"/>
    </row>
    <row r="1068" s="34" customFormat="true" ht="12.75" hidden="false" customHeight="false" outlineLevel="0" collapsed="false">
      <c r="Z1068" s="77"/>
      <c r="AU1068" s="77"/>
      <c r="AV1068" s="79"/>
      <c r="AX1068" s="80"/>
      <c r="BA1068" s="62"/>
    </row>
    <row r="1069" s="34" customFormat="true" ht="12.75" hidden="false" customHeight="false" outlineLevel="0" collapsed="false">
      <c r="Z1069" s="77"/>
      <c r="AU1069" s="77"/>
      <c r="AV1069" s="79"/>
      <c r="AX1069" s="80"/>
      <c r="BA1069" s="62"/>
    </row>
    <row r="1070" s="34" customFormat="true" ht="12.75" hidden="false" customHeight="false" outlineLevel="0" collapsed="false">
      <c r="Z1070" s="77"/>
      <c r="AU1070" s="77"/>
      <c r="AV1070" s="79"/>
      <c r="AX1070" s="80"/>
      <c r="BA1070" s="62"/>
    </row>
    <row r="1071" s="34" customFormat="true" ht="12.75" hidden="false" customHeight="false" outlineLevel="0" collapsed="false">
      <c r="Z1071" s="77"/>
      <c r="AU1071" s="77"/>
      <c r="AV1071" s="79"/>
      <c r="AX1071" s="80"/>
      <c r="BA1071" s="62"/>
    </row>
    <row r="1072" s="34" customFormat="true" ht="12.75" hidden="false" customHeight="false" outlineLevel="0" collapsed="false">
      <c r="Z1072" s="77"/>
      <c r="AU1072" s="77"/>
      <c r="AV1072" s="79"/>
      <c r="AX1072" s="80"/>
      <c r="BA1072" s="62"/>
    </row>
    <row r="1073" s="34" customFormat="true" ht="12.75" hidden="false" customHeight="false" outlineLevel="0" collapsed="false">
      <c r="Z1073" s="77"/>
      <c r="AU1073" s="77"/>
      <c r="AV1073" s="79"/>
      <c r="AX1073" s="80"/>
      <c r="BA1073" s="62"/>
    </row>
    <row r="1074" s="34" customFormat="true" ht="12.75" hidden="false" customHeight="false" outlineLevel="0" collapsed="false">
      <c r="Z1074" s="77"/>
      <c r="AU1074" s="77"/>
      <c r="AV1074" s="79"/>
      <c r="AX1074" s="80"/>
      <c r="BA1074" s="62"/>
    </row>
    <row r="1075" s="34" customFormat="true" ht="12.75" hidden="false" customHeight="false" outlineLevel="0" collapsed="false">
      <c r="Z1075" s="77"/>
      <c r="AU1075" s="77"/>
      <c r="AV1075" s="79"/>
      <c r="AX1075" s="80"/>
      <c r="BA1075" s="62"/>
    </row>
    <row r="1076" s="34" customFormat="true" ht="12.75" hidden="false" customHeight="false" outlineLevel="0" collapsed="false">
      <c r="Z1076" s="77"/>
      <c r="AU1076" s="77"/>
      <c r="AV1076" s="79"/>
      <c r="AX1076" s="80"/>
      <c r="BA1076" s="62"/>
    </row>
    <row r="1077" s="34" customFormat="true" ht="12.75" hidden="false" customHeight="false" outlineLevel="0" collapsed="false">
      <c r="Z1077" s="77"/>
      <c r="AU1077" s="77"/>
      <c r="AV1077" s="79"/>
      <c r="AX1077" s="80"/>
      <c r="BA1077" s="62"/>
    </row>
    <row r="1078" s="34" customFormat="true" ht="12.75" hidden="false" customHeight="false" outlineLevel="0" collapsed="false">
      <c r="Z1078" s="77"/>
      <c r="AU1078" s="77"/>
      <c r="AV1078" s="79"/>
      <c r="AX1078" s="80"/>
      <c r="BA1078" s="62"/>
    </row>
    <row r="1079" s="34" customFormat="true" ht="12.75" hidden="false" customHeight="false" outlineLevel="0" collapsed="false">
      <c r="Z1079" s="77"/>
      <c r="AU1079" s="77"/>
      <c r="AV1079" s="79"/>
      <c r="AX1079" s="80"/>
      <c r="BA1079" s="62"/>
    </row>
    <row r="1080" s="34" customFormat="true" ht="12.75" hidden="false" customHeight="false" outlineLevel="0" collapsed="false">
      <c r="Z1080" s="77"/>
      <c r="AU1080" s="77"/>
      <c r="AV1080" s="79"/>
      <c r="AX1080" s="80"/>
      <c r="BA1080" s="62"/>
    </row>
    <row r="1081" s="34" customFormat="true" ht="12.75" hidden="false" customHeight="false" outlineLevel="0" collapsed="false">
      <c r="Z1081" s="77"/>
      <c r="AU1081" s="77"/>
      <c r="AV1081" s="79"/>
      <c r="AX1081" s="80"/>
      <c r="BA1081" s="62"/>
    </row>
    <row r="1082" s="34" customFormat="true" ht="12.75" hidden="false" customHeight="false" outlineLevel="0" collapsed="false">
      <c r="Z1082" s="77"/>
      <c r="AU1082" s="77"/>
      <c r="AV1082" s="79"/>
      <c r="AX1082" s="80"/>
      <c r="BA1082" s="62"/>
    </row>
    <row r="1083" s="34" customFormat="true" ht="12.75" hidden="false" customHeight="false" outlineLevel="0" collapsed="false">
      <c r="Z1083" s="77"/>
      <c r="AU1083" s="77"/>
      <c r="AV1083" s="79"/>
      <c r="AX1083" s="80"/>
      <c r="BA1083" s="62"/>
    </row>
    <row r="1084" s="34" customFormat="true" ht="12.75" hidden="false" customHeight="false" outlineLevel="0" collapsed="false">
      <c r="Z1084" s="77"/>
      <c r="AU1084" s="77"/>
      <c r="AV1084" s="79"/>
      <c r="AX1084" s="80"/>
      <c r="BA1084" s="62"/>
    </row>
    <row r="1085" s="34" customFormat="true" ht="12.75" hidden="false" customHeight="false" outlineLevel="0" collapsed="false">
      <c r="Z1085" s="77"/>
      <c r="AU1085" s="77"/>
      <c r="AV1085" s="79"/>
      <c r="AX1085" s="80"/>
      <c r="BA1085" s="62"/>
    </row>
    <row r="1086" s="34" customFormat="true" ht="12.75" hidden="false" customHeight="false" outlineLevel="0" collapsed="false">
      <c r="Z1086" s="77"/>
      <c r="AU1086" s="77"/>
      <c r="AV1086" s="79"/>
      <c r="AX1086" s="80"/>
      <c r="BA1086" s="62"/>
    </row>
    <row r="1087" s="34" customFormat="true" ht="12.75" hidden="false" customHeight="false" outlineLevel="0" collapsed="false">
      <c r="Z1087" s="77"/>
      <c r="AU1087" s="77"/>
      <c r="AV1087" s="79"/>
      <c r="AX1087" s="80"/>
      <c r="BA1087" s="62"/>
    </row>
    <row r="1088" s="34" customFormat="true" ht="12.75" hidden="false" customHeight="false" outlineLevel="0" collapsed="false">
      <c r="Z1088" s="77"/>
      <c r="AU1088" s="77"/>
      <c r="AV1088" s="79"/>
      <c r="AX1088" s="80"/>
      <c r="BA1088" s="62"/>
    </row>
    <row r="1089" s="34" customFormat="true" ht="12.75" hidden="false" customHeight="false" outlineLevel="0" collapsed="false">
      <c r="Z1089" s="77"/>
      <c r="AU1089" s="77"/>
      <c r="AV1089" s="79"/>
      <c r="AX1089" s="80"/>
      <c r="BA1089" s="62"/>
    </row>
    <row r="1090" s="34" customFormat="true" ht="12.75" hidden="false" customHeight="false" outlineLevel="0" collapsed="false">
      <c r="Z1090" s="77"/>
      <c r="AU1090" s="77"/>
      <c r="AV1090" s="79"/>
      <c r="AX1090" s="80"/>
      <c r="BA1090" s="62"/>
    </row>
    <row r="1091" s="34" customFormat="true" ht="12.75" hidden="false" customHeight="false" outlineLevel="0" collapsed="false">
      <c r="Z1091" s="77"/>
      <c r="AU1091" s="77"/>
      <c r="AV1091" s="79"/>
      <c r="AX1091" s="80"/>
      <c r="BA1091" s="62"/>
    </row>
    <row r="1092" s="34" customFormat="true" ht="12.75" hidden="false" customHeight="false" outlineLevel="0" collapsed="false">
      <c r="Z1092" s="77"/>
      <c r="AU1092" s="77"/>
      <c r="AV1092" s="79"/>
      <c r="AX1092" s="80"/>
      <c r="BA1092" s="62"/>
    </row>
    <row r="1093" s="34" customFormat="true" ht="12.75" hidden="false" customHeight="false" outlineLevel="0" collapsed="false">
      <c r="Z1093" s="77"/>
      <c r="AU1093" s="77"/>
      <c r="AV1093" s="79"/>
      <c r="AX1093" s="80"/>
      <c r="BA1093" s="62"/>
    </row>
    <row r="1094" s="34" customFormat="true" ht="12.75" hidden="false" customHeight="false" outlineLevel="0" collapsed="false">
      <c r="Z1094" s="77"/>
      <c r="AU1094" s="77"/>
      <c r="AV1094" s="79"/>
      <c r="AX1094" s="80"/>
      <c r="BA1094" s="62"/>
    </row>
    <row r="1095" s="34" customFormat="true" ht="12.75" hidden="false" customHeight="false" outlineLevel="0" collapsed="false">
      <c r="Z1095" s="77"/>
      <c r="AU1095" s="77"/>
      <c r="AV1095" s="79"/>
      <c r="AX1095" s="80"/>
      <c r="BA1095" s="62"/>
    </row>
    <row r="1096" s="34" customFormat="true" ht="12.75" hidden="false" customHeight="false" outlineLevel="0" collapsed="false">
      <c r="Z1096" s="77"/>
      <c r="AU1096" s="77"/>
      <c r="AV1096" s="79"/>
      <c r="AX1096" s="80"/>
      <c r="BA1096" s="62"/>
    </row>
    <row r="1097" s="34" customFormat="true" ht="12.75" hidden="false" customHeight="false" outlineLevel="0" collapsed="false">
      <c r="Z1097" s="77"/>
      <c r="AU1097" s="77"/>
      <c r="AV1097" s="79"/>
      <c r="AX1097" s="80"/>
      <c r="BA1097" s="62"/>
    </row>
    <row r="1098" s="34" customFormat="true" ht="12.75" hidden="false" customHeight="false" outlineLevel="0" collapsed="false">
      <c r="Z1098" s="77"/>
      <c r="AU1098" s="77"/>
      <c r="AV1098" s="79"/>
      <c r="AX1098" s="80"/>
      <c r="BA1098" s="62"/>
    </row>
    <row r="1099" s="34" customFormat="true" ht="12.75" hidden="false" customHeight="false" outlineLevel="0" collapsed="false">
      <c r="Z1099" s="77"/>
      <c r="AU1099" s="77"/>
      <c r="AV1099" s="79"/>
      <c r="AX1099" s="80"/>
      <c r="BA1099" s="62"/>
    </row>
    <row r="1100" s="34" customFormat="true" ht="12.75" hidden="false" customHeight="false" outlineLevel="0" collapsed="false">
      <c r="Z1100" s="77"/>
      <c r="AU1100" s="77"/>
      <c r="AV1100" s="79"/>
      <c r="AX1100" s="80"/>
      <c r="BA1100" s="62"/>
    </row>
    <row r="1101" s="34" customFormat="true" ht="12.75" hidden="false" customHeight="false" outlineLevel="0" collapsed="false">
      <c r="Z1101" s="77"/>
      <c r="AU1101" s="77"/>
      <c r="AV1101" s="79"/>
      <c r="AX1101" s="80"/>
      <c r="BA1101" s="62"/>
    </row>
    <row r="1102" s="34" customFormat="true" ht="12.75" hidden="false" customHeight="false" outlineLevel="0" collapsed="false">
      <c r="Z1102" s="77"/>
      <c r="AU1102" s="77"/>
      <c r="AV1102" s="79"/>
      <c r="AX1102" s="80"/>
      <c r="BA1102" s="62"/>
    </row>
    <row r="1103" s="34" customFormat="true" ht="12.75" hidden="false" customHeight="false" outlineLevel="0" collapsed="false">
      <c r="Z1103" s="77"/>
      <c r="AU1103" s="77"/>
      <c r="AV1103" s="79"/>
      <c r="AX1103" s="80"/>
      <c r="BA1103" s="62"/>
    </row>
    <row r="1104" s="34" customFormat="true" ht="12.75" hidden="false" customHeight="false" outlineLevel="0" collapsed="false">
      <c r="Z1104" s="77"/>
      <c r="AU1104" s="77"/>
      <c r="AV1104" s="79"/>
      <c r="AX1104" s="80"/>
      <c r="BA1104" s="62"/>
    </row>
    <row r="1105" s="34" customFormat="true" ht="12.75" hidden="false" customHeight="false" outlineLevel="0" collapsed="false">
      <c r="Z1105" s="77"/>
      <c r="AU1105" s="77"/>
      <c r="AV1105" s="79"/>
      <c r="AX1105" s="80"/>
      <c r="BA1105" s="62"/>
    </row>
    <row r="1106" s="34" customFormat="true" ht="12.75" hidden="false" customHeight="false" outlineLevel="0" collapsed="false">
      <c r="Z1106" s="77"/>
      <c r="AU1106" s="77"/>
      <c r="AV1106" s="79"/>
      <c r="AX1106" s="80"/>
      <c r="BA1106" s="62"/>
    </row>
    <row r="1107" s="34" customFormat="true" ht="12.75" hidden="false" customHeight="false" outlineLevel="0" collapsed="false">
      <c r="Z1107" s="77"/>
      <c r="AU1107" s="77"/>
      <c r="AV1107" s="79"/>
      <c r="AX1107" s="80"/>
      <c r="BA1107" s="62"/>
    </row>
    <row r="1108" s="34" customFormat="true" ht="12.75" hidden="false" customHeight="false" outlineLevel="0" collapsed="false">
      <c r="Z1108" s="77"/>
      <c r="AU1108" s="77"/>
      <c r="AV1108" s="79"/>
      <c r="AX1108" s="80"/>
      <c r="BA1108" s="62"/>
    </row>
    <row r="1109" s="34" customFormat="true" ht="12.75" hidden="false" customHeight="false" outlineLevel="0" collapsed="false">
      <c r="Z1109" s="77"/>
      <c r="AU1109" s="77"/>
      <c r="AV1109" s="79"/>
      <c r="AX1109" s="80"/>
      <c r="BA1109" s="62"/>
    </row>
    <row r="1110" s="34" customFormat="true" ht="12.75" hidden="false" customHeight="false" outlineLevel="0" collapsed="false">
      <c r="Z1110" s="77"/>
      <c r="AU1110" s="77"/>
      <c r="AV1110" s="79"/>
      <c r="AX1110" s="80"/>
      <c r="BA1110" s="62"/>
    </row>
    <row r="1111" s="34" customFormat="true" ht="12.75" hidden="false" customHeight="false" outlineLevel="0" collapsed="false">
      <c r="Z1111" s="77"/>
      <c r="AU1111" s="77"/>
      <c r="AV1111" s="79"/>
      <c r="AX1111" s="80"/>
      <c r="BA1111" s="62"/>
    </row>
    <row r="1112" s="34" customFormat="true" ht="12.75" hidden="false" customHeight="false" outlineLevel="0" collapsed="false">
      <c r="Z1112" s="77"/>
      <c r="AU1112" s="77"/>
      <c r="AV1112" s="79"/>
      <c r="AX1112" s="80"/>
      <c r="BA1112" s="62"/>
    </row>
    <row r="1113" s="34" customFormat="true" ht="12.75" hidden="false" customHeight="false" outlineLevel="0" collapsed="false">
      <c r="Z1113" s="77"/>
      <c r="AU1113" s="77"/>
      <c r="AV1113" s="79"/>
      <c r="AX1113" s="80"/>
      <c r="BA1113" s="62"/>
    </row>
    <row r="1114" s="34" customFormat="true" ht="12.75" hidden="false" customHeight="false" outlineLevel="0" collapsed="false">
      <c r="Z1114" s="77"/>
      <c r="AU1114" s="77"/>
      <c r="AV1114" s="79"/>
      <c r="AX1114" s="80"/>
      <c r="BA1114" s="62"/>
    </row>
    <row r="1115" s="34" customFormat="true" ht="12.75" hidden="false" customHeight="false" outlineLevel="0" collapsed="false">
      <c r="Z1115" s="77"/>
      <c r="AU1115" s="77"/>
      <c r="AV1115" s="79"/>
      <c r="AX1115" s="80"/>
      <c r="BA1115" s="62"/>
    </row>
    <row r="1116" s="34" customFormat="true" ht="12.75" hidden="false" customHeight="false" outlineLevel="0" collapsed="false">
      <c r="Z1116" s="77"/>
      <c r="AU1116" s="77"/>
      <c r="AV1116" s="79"/>
      <c r="AX1116" s="80"/>
      <c r="BA1116" s="62"/>
    </row>
    <row r="1117" s="34" customFormat="true" ht="12.75" hidden="false" customHeight="false" outlineLevel="0" collapsed="false">
      <c r="Z1117" s="77"/>
      <c r="AU1117" s="77"/>
      <c r="AV1117" s="79"/>
      <c r="AX1117" s="80"/>
      <c r="BA1117" s="62"/>
    </row>
    <row r="1118" s="34" customFormat="true" ht="12.75" hidden="false" customHeight="false" outlineLevel="0" collapsed="false">
      <c r="Z1118" s="77"/>
      <c r="AU1118" s="77"/>
      <c r="AV1118" s="79"/>
      <c r="AX1118" s="80"/>
      <c r="BA1118" s="62"/>
    </row>
    <row r="1119" s="34" customFormat="true" ht="12.75" hidden="false" customHeight="false" outlineLevel="0" collapsed="false">
      <c r="Z1119" s="77"/>
      <c r="AU1119" s="77"/>
      <c r="AV1119" s="79"/>
      <c r="AX1119" s="80"/>
      <c r="BA1119" s="62"/>
    </row>
    <row r="1120" s="34" customFormat="true" ht="12.75" hidden="false" customHeight="false" outlineLevel="0" collapsed="false">
      <c r="Z1120" s="77"/>
      <c r="AU1120" s="77"/>
      <c r="AV1120" s="79"/>
      <c r="AX1120" s="80"/>
      <c r="BA1120" s="62"/>
    </row>
    <row r="1121" s="34" customFormat="true" ht="12.75" hidden="false" customHeight="false" outlineLevel="0" collapsed="false">
      <c r="Z1121" s="77"/>
      <c r="AU1121" s="77"/>
      <c r="AV1121" s="79"/>
      <c r="AX1121" s="80"/>
      <c r="BA1121" s="62"/>
    </row>
    <row r="1122" s="34" customFormat="true" ht="12.75" hidden="false" customHeight="false" outlineLevel="0" collapsed="false">
      <c r="Z1122" s="77"/>
      <c r="AU1122" s="77"/>
      <c r="AV1122" s="79"/>
      <c r="AX1122" s="80"/>
      <c r="BA1122" s="62"/>
    </row>
    <row r="1123" s="34" customFormat="true" ht="12.75" hidden="false" customHeight="false" outlineLevel="0" collapsed="false">
      <c r="Z1123" s="77"/>
      <c r="AU1123" s="77"/>
      <c r="AV1123" s="79"/>
      <c r="AX1123" s="80"/>
      <c r="BA1123" s="62"/>
    </row>
    <row r="1124" s="34" customFormat="true" ht="12.75" hidden="false" customHeight="false" outlineLevel="0" collapsed="false">
      <c r="Z1124" s="77"/>
      <c r="AU1124" s="77"/>
      <c r="AV1124" s="79"/>
      <c r="AX1124" s="80"/>
      <c r="BA1124" s="62"/>
    </row>
    <row r="1125" s="34" customFormat="true" ht="12.75" hidden="false" customHeight="false" outlineLevel="0" collapsed="false">
      <c r="Z1125" s="77"/>
      <c r="AU1125" s="77"/>
      <c r="AV1125" s="79"/>
      <c r="AX1125" s="80"/>
      <c r="BA1125" s="62"/>
    </row>
    <row r="1126" s="34" customFormat="true" ht="12.75" hidden="false" customHeight="false" outlineLevel="0" collapsed="false">
      <c r="Z1126" s="77"/>
      <c r="AU1126" s="77"/>
      <c r="AV1126" s="79"/>
      <c r="AX1126" s="80"/>
      <c r="BA1126" s="62"/>
    </row>
    <row r="1127" s="34" customFormat="true" ht="12.75" hidden="false" customHeight="false" outlineLevel="0" collapsed="false">
      <c r="Z1127" s="77"/>
      <c r="AU1127" s="77"/>
      <c r="AV1127" s="79"/>
      <c r="AX1127" s="80"/>
      <c r="BA1127" s="62"/>
    </row>
    <row r="1128" s="34" customFormat="true" ht="12.75" hidden="false" customHeight="false" outlineLevel="0" collapsed="false">
      <c r="Z1128" s="77"/>
      <c r="AU1128" s="77"/>
      <c r="AV1128" s="79"/>
      <c r="AX1128" s="80"/>
      <c r="BA1128" s="62"/>
    </row>
    <row r="1129" s="34" customFormat="true" ht="12.75" hidden="false" customHeight="false" outlineLevel="0" collapsed="false">
      <c r="Z1129" s="77"/>
      <c r="AU1129" s="77"/>
      <c r="AV1129" s="79"/>
      <c r="AX1129" s="80"/>
      <c r="BA1129" s="62"/>
    </row>
    <row r="1130" s="34" customFormat="true" ht="12.75" hidden="false" customHeight="false" outlineLevel="0" collapsed="false">
      <c r="Z1130" s="77"/>
      <c r="AU1130" s="77"/>
      <c r="AV1130" s="79"/>
      <c r="AX1130" s="80"/>
      <c r="BA1130" s="62"/>
    </row>
    <row r="1131" s="34" customFormat="true" ht="12.75" hidden="false" customHeight="false" outlineLevel="0" collapsed="false">
      <c r="Z1131" s="77"/>
      <c r="AU1131" s="77"/>
      <c r="AV1131" s="79"/>
      <c r="AX1131" s="80"/>
      <c r="BA1131" s="62"/>
    </row>
    <row r="1132" s="34" customFormat="true" ht="12.75" hidden="false" customHeight="false" outlineLevel="0" collapsed="false">
      <c r="Z1132" s="77"/>
      <c r="AU1132" s="77"/>
      <c r="AV1132" s="79"/>
      <c r="AX1132" s="80"/>
      <c r="BA1132" s="62"/>
    </row>
    <row r="1133" s="34" customFormat="true" ht="12.75" hidden="false" customHeight="false" outlineLevel="0" collapsed="false">
      <c r="Z1133" s="77"/>
      <c r="AU1133" s="77"/>
      <c r="AV1133" s="79"/>
      <c r="AX1133" s="80"/>
      <c r="BA1133" s="62"/>
    </row>
    <row r="1134" s="34" customFormat="true" ht="12.75" hidden="false" customHeight="false" outlineLevel="0" collapsed="false">
      <c r="Z1134" s="77"/>
      <c r="AU1134" s="77"/>
      <c r="AV1134" s="79"/>
      <c r="AX1134" s="80"/>
      <c r="BA1134" s="62"/>
    </row>
    <row r="1135" s="34" customFormat="true" ht="12.75" hidden="false" customHeight="false" outlineLevel="0" collapsed="false">
      <c r="Z1135" s="77"/>
      <c r="AU1135" s="77"/>
      <c r="AV1135" s="79"/>
      <c r="AX1135" s="80"/>
      <c r="BA1135" s="62"/>
    </row>
    <row r="1136" s="34" customFormat="true" ht="12.75" hidden="false" customHeight="false" outlineLevel="0" collapsed="false">
      <c r="Z1136" s="77"/>
      <c r="AU1136" s="77"/>
      <c r="AV1136" s="79"/>
      <c r="AX1136" s="80"/>
      <c r="BA1136" s="62"/>
    </row>
    <row r="1137" s="34" customFormat="true" ht="12.75" hidden="false" customHeight="false" outlineLevel="0" collapsed="false">
      <c r="Z1137" s="77"/>
      <c r="AU1137" s="77"/>
      <c r="AV1137" s="79"/>
      <c r="AX1137" s="80"/>
      <c r="BA1137" s="62"/>
    </row>
    <row r="1138" s="34" customFormat="true" ht="12.75" hidden="false" customHeight="false" outlineLevel="0" collapsed="false">
      <c r="Z1138" s="77"/>
      <c r="AU1138" s="77"/>
      <c r="AV1138" s="79"/>
      <c r="AX1138" s="80"/>
      <c r="BA1138" s="62"/>
    </row>
    <row r="1139" s="34" customFormat="true" ht="12.75" hidden="false" customHeight="false" outlineLevel="0" collapsed="false">
      <c r="Z1139" s="77"/>
      <c r="AU1139" s="77"/>
      <c r="AV1139" s="79"/>
      <c r="AX1139" s="80"/>
      <c r="BA1139" s="62"/>
    </row>
    <row r="1140" s="34" customFormat="true" ht="12.75" hidden="false" customHeight="false" outlineLevel="0" collapsed="false">
      <c r="Z1140" s="77"/>
      <c r="AU1140" s="77"/>
      <c r="AV1140" s="79"/>
      <c r="AX1140" s="80"/>
      <c r="BA1140" s="62"/>
    </row>
    <row r="1141" s="34" customFormat="true" ht="12.75" hidden="false" customHeight="false" outlineLevel="0" collapsed="false">
      <c r="Z1141" s="77"/>
      <c r="AU1141" s="77"/>
      <c r="AV1141" s="79"/>
      <c r="AX1141" s="80"/>
      <c r="BA1141" s="62"/>
    </row>
    <row r="1142" s="34" customFormat="true" ht="12.75" hidden="false" customHeight="false" outlineLevel="0" collapsed="false">
      <c r="Z1142" s="77"/>
      <c r="AU1142" s="77"/>
      <c r="AV1142" s="79"/>
      <c r="AX1142" s="80"/>
      <c r="BA1142" s="62"/>
    </row>
    <row r="1143" s="34" customFormat="true" ht="12.75" hidden="false" customHeight="false" outlineLevel="0" collapsed="false">
      <c r="Z1143" s="77"/>
      <c r="AU1143" s="77"/>
      <c r="AV1143" s="79"/>
      <c r="AX1143" s="80"/>
      <c r="BA1143" s="62"/>
    </row>
    <row r="1144" s="34" customFormat="true" ht="12.75" hidden="false" customHeight="false" outlineLevel="0" collapsed="false">
      <c r="Z1144" s="77"/>
      <c r="AU1144" s="77"/>
      <c r="AV1144" s="79"/>
      <c r="AX1144" s="80"/>
      <c r="BA1144" s="62"/>
    </row>
    <row r="1145" s="34" customFormat="true" ht="12.75" hidden="false" customHeight="false" outlineLevel="0" collapsed="false">
      <c r="Z1145" s="77"/>
      <c r="AU1145" s="77"/>
      <c r="AV1145" s="79"/>
      <c r="AX1145" s="80"/>
      <c r="BA1145" s="62"/>
    </row>
    <row r="1146" s="34" customFormat="true" ht="12.75" hidden="false" customHeight="false" outlineLevel="0" collapsed="false">
      <c r="Z1146" s="77"/>
      <c r="AU1146" s="77"/>
      <c r="AV1146" s="79"/>
      <c r="AX1146" s="80"/>
      <c r="BA1146" s="62"/>
    </row>
    <row r="1147" s="34" customFormat="true" ht="12.75" hidden="false" customHeight="false" outlineLevel="0" collapsed="false">
      <c r="Z1147" s="77"/>
      <c r="AU1147" s="77"/>
      <c r="AV1147" s="79"/>
      <c r="AX1147" s="80"/>
      <c r="BA1147" s="62"/>
    </row>
    <row r="1148" s="34" customFormat="true" ht="12.75" hidden="false" customHeight="false" outlineLevel="0" collapsed="false">
      <c r="Z1148" s="77"/>
      <c r="AU1148" s="77"/>
      <c r="AV1148" s="79"/>
      <c r="AX1148" s="80"/>
      <c r="BA1148" s="62"/>
    </row>
    <row r="1149" s="34" customFormat="true" ht="12.75" hidden="false" customHeight="false" outlineLevel="0" collapsed="false">
      <c r="Z1149" s="77"/>
      <c r="AU1149" s="77"/>
      <c r="AV1149" s="79"/>
      <c r="AX1149" s="80"/>
      <c r="BA1149" s="62"/>
    </row>
    <row r="1150" s="34" customFormat="true" ht="12.75" hidden="false" customHeight="false" outlineLevel="0" collapsed="false">
      <c r="Z1150" s="77"/>
      <c r="AU1150" s="77"/>
      <c r="AV1150" s="79"/>
      <c r="AX1150" s="80"/>
      <c r="BA1150" s="62"/>
    </row>
    <row r="1151" s="34" customFormat="true" ht="12.75" hidden="false" customHeight="false" outlineLevel="0" collapsed="false">
      <c r="Z1151" s="77"/>
      <c r="AU1151" s="77"/>
      <c r="AV1151" s="79"/>
      <c r="AX1151" s="80"/>
      <c r="BA1151" s="62"/>
    </row>
    <row r="1152" s="34" customFormat="true" ht="12.75" hidden="false" customHeight="false" outlineLevel="0" collapsed="false">
      <c r="Z1152" s="77"/>
      <c r="AU1152" s="77"/>
      <c r="AV1152" s="79"/>
      <c r="AX1152" s="80"/>
      <c r="BA1152" s="62"/>
    </row>
    <row r="1153" s="34" customFormat="true" ht="12.75" hidden="false" customHeight="false" outlineLevel="0" collapsed="false">
      <c r="Z1153" s="77"/>
      <c r="AU1153" s="77"/>
      <c r="AV1153" s="79"/>
      <c r="AX1153" s="80"/>
      <c r="BA1153" s="62"/>
    </row>
    <row r="1154" s="34" customFormat="true" ht="12.75" hidden="false" customHeight="false" outlineLevel="0" collapsed="false">
      <c r="Z1154" s="77"/>
      <c r="AU1154" s="77"/>
      <c r="AV1154" s="79"/>
      <c r="AX1154" s="80"/>
      <c r="BA1154" s="62"/>
    </row>
    <row r="1155" s="34" customFormat="true" ht="12.75" hidden="false" customHeight="false" outlineLevel="0" collapsed="false">
      <c r="Z1155" s="77"/>
      <c r="AU1155" s="77"/>
      <c r="AV1155" s="79"/>
      <c r="AX1155" s="80"/>
      <c r="BA1155" s="62"/>
    </row>
    <row r="1156" s="34" customFormat="true" ht="12.75" hidden="false" customHeight="false" outlineLevel="0" collapsed="false">
      <c r="Z1156" s="77"/>
      <c r="AU1156" s="77"/>
      <c r="AV1156" s="79"/>
      <c r="AX1156" s="80"/>
      <c r="BA1156" s="62"/>
    </row>
    <row r="1157" s="34" customFormat="true" ht="12.75" hidden="false" customHeight="false" outlineLevel="0" collapsed="false">
      <c r="Z1157" s="77"/>
      <c r="AU1157" s="77"/>
      <c r="AV1157" s="79"/>
      <c r="AX1157" s="80"/>
      <c r="BA1157" s="62"/>
    </row>
    <row r="1158" s="34" customFormat="true" ht="12.75" hidden="false" customHeight="false" outlineLevel="0" collapsed="false">
      <c r="Z1158" s="77"/>
      <c r="AU1158" s="77"/>
      <c r="AV1158" s="79"/>
      <c r="AX1158" s="80"/>
      <c r="BA1158" s="62"/>
    </row>
    <row r="1159" s="34" customFormat="true" ht="12.75" hidden="false" customHeight="false" outlineLevel="0" collapsed="false">
      <c r="Z1159" s="77"/>
      <c r="AU1159" s="77"/>
      <c r="AV1159" s="79"/>
      <c r="AX1159" s="80"/>
      <c r="BA1159" s="62"/>
    </row>
    <row r="1160" s="34" customFormat="true" ht="12.75" hidden="false" customHeight="false" outlineLevel="0" collapsed="false">
      <c r="Z1160" s="77"/>
      <c r="AU1160" s="77"/>
      <c r="AV1160" s="79"/>
      <c r="AX1160" s="80"/>
      <c r="BA1160" s="62"/>
    </row>
    <row r="1161" s="34" customFormat="true" ht="12.75" hidden="false" customHeight="false" outlineLevel="0" collapsed="false">
      <c r="Z1161" s="77"/>
      <c r="AU1161" s="77"/>
      <c r="AV1161" s="79"/>
      <c r="AX1161" s="80"/>
      <c r="BA1161" s="62"/>
    </row>
    <row r="1162" s="34" customFormat="true" ht="12.75" hidden="false" customHeight="false" outlineLevel="0" collapsed="false">
      <c r="Z1162" s="77"/>
      <c r="AU1162" s="77"/>
      <c r="AV1162" s="79"/>
      <c r="AX1162" s="80"/>
      <c r="BA1162" s="62"/>
    </row>
    <row r="1163" s="34" customFormat="true" ht="12.75" hidden="false" customHeight="false" outlineLevel="0" collapsed="false">
      <c r="Z1163" s="77"/>
      <c r="AU1163" s="77"/>
      <c r="AV1163" s="79"/>
      <c r="AX1163" s="80"/>
      <c r="BA1163" s="62"/>
    </row>
    <row r="1164" s="34" customFormat="true" ht="12.75" hidden="false" customHeight="false" outlineLevel="0" collapsed="false">
      <c r="Z1164" s="77"/>
      <c r="AU1164" s="77"/>
      <c r="AV1164" s="79"/>
      <c r="AX1164" s="80"/>
      <c r="BA1164" s="62"/>
    </row>
    <row r="1165" s="34" customFormat="true" ht="12.75" hidden="false" customHeight="false" outlineLevel="0" collapsed="false">
      <c r="Z1165" s="77"/>
      <c r="AU1165" s="77"/>
      <c r="AV1165" s="79"/>
      <c r="AX1165" s="80"/>
      <c r="BA1165" s="62"/>
    </row>
    <row r="1166" s="34" customFormat="true" ht="12.75" hidden="false" customHeight="false" outlineLevel="0" collapsed="false">
      <c r="Z1166" s="77"/>
      <c r="AU1166" s="77"/>
      <c r="AV1166" s="79"/>
      <c r="AX1166" s="80"/>
      <c r="BA1166" s="62"/>
    </row>
    <row r="1167" s="34" customFormat="true" ht="12.75" hidden="false" customHeight="false" outlineLevel="0" collapsed="false">
      <c r="Z1167" s="77"/>
      <c r="AU1167" s="77"/>
      <c r="AV1167" s="79"/>
      <c r="AX1167" s="80"/>
      <c r="BA1167" s="62"/>
    </row>
    <row r="1168" s="34" customFormat="true" ht="12.75" hidden="false" customHeight="false" outlineLevel="0" collapsed="false">
      <c r="Z1168" s="77"/>
      <c r="AU1168" s="77"/>
      <c r="AV1168" s="79"/>
      <c r="AX1168" s="80"/>
      <c r="BA1168" s="62"/>
    </row>
    <row r="1169" s="34" customFormat="true" ht="12.75" hidden="false" customHeight="false" outlineLevel="0" collapsed="false">
      <c r="Z1169" s="77"/>
      <c r="AU1169" s="77"/>
      <c r="AV1169" s="79"/>
      <c r="AX1169" s="80"/>
      <c r="BA1169" s="62"/>
    </row>
    <row r="1170" s="34" customFormat="true" ht="12.75" hidden="false" customHeight="false" outlineLevel="0" collapsed="false">
      <c r="Z1170" s="77"/>
      <c r="AU1170" s="77"/>
      <c r="AV1170" s="79"/>
      <c r="AX1170" s="80"/>
      <c r="BA1170" s="62"/>
    </row>
    <row r="1171" s="34" customFormat="true" ht="12.75" hidden="false" customHeight="false" outlineLevel="0" collapsed="false">
      <c r="Z1171" s="77"/>
      <c r="AU1171" s="77"/>
      <c r="AV1171" s="79"/>
      <c r="AX1171" s="80"/>
      <c r="BA1171" s="62"/>
    </row>
    <row r="1172" s="34" customFormat="true" ht="12.75" hidden="false" customHeight="false" outlineLevel="0" collapsed="false">
      <c r="Z1172" s="77"/>
      <c r="AU1172" s="77"/>
      <c r="AV1172" s="79"/>
      <c r="AX1172" s="80"/>
      <c r="BA1172" s="62"/>
    </row>
    <row r="1173" s="34" customFormat="true" ht="12.75" hidden="false" customHeight="false" outlineLevel="0" collapsed="false">
      <c r="Z1173" s="77"/>
      <c r="AU1173" s="77"/>
      <c r="AV1173" s="79"/>
      <c r="AX1173" s="80"/>
      <c r="BA1173" s="62"/>
    </row>
    <row r="1174" s="34" customFormat="true" ht="12.75" hidden="false" customHeight="false" outlineLevel="0" collapsed="false">
      <c r="Z1174" s="77"/>
      <c r="AU1174" s="77"/>
      <c r="AV1174" s="79"/>
      <c r="AX1174" s="80"/>
      <c r="BA1174" s="62"/>
    </row>
    <row r="1175" s="34" customFormat="true" ht="12.75" hidden="false" customHeight="false" outlineLevel="0" collapsed="false">
      <c r="Z1175" s="77"/>
      <c r="AU1175" s="77"/>
      <c r="AV1175" s="79"/>
      <c r="AX1175" s="80"/>
      <c r="BA1175" s="62"/>
    </row>
    <row r="1176" s="34" customFormat="true" ht="12.75" hidden="false" customHeight="false" outlineLevel="0" collapsed="false">
      <c r="Z1176" s="77"/>
      <c r="AU1176" s="77"/>
      <c r="AV1176" s="79"/>
      <c r="AX1176" s="80"/>
      <c r="BA1176" s="62"/>
    </row>
    <row r="1177" s="34" customFormat="true" ht="12.75" hidden="false" customHeight="false" outlineLevel="0" collapsed="false">
      <c r="Z1177" s="77"/>
      <c r="AU1177" s="77"/>
      <c r="AV1177" s="79"/>
      <c r="AX1177" s="80"/>
      <c r="BA1177" s="62"/>
    </row>
    <row r="1178" s="34" customFormat="true" ht="12.75" hidden="false" customHeight="false" outlineLevel="0" collapsed="false">
      <c r="Z1178" s="77"/>
      <c r="AU1178" s="77"/>
      <c r="AV1178" s="79"/>
      <c r="AX1178" s="80"/>
      <c r="BA1178" s="62"/>
    </row>
    <row r="1179" s="34" customFormat="true" ht="12.75" hidden="false" customHeight="false" outlineLevel="0" collapsed="false">
      <c r="Z1179" s="77"/>
      <c r="AU1179" s="77"/>
      <c r="AV1179" s="79"/>
      <c r="AX1179" s="80"/>
      <c r="BA1179" s="62"/>
    </row>
    <row r="1180" s="34" customFormat="true" ht="12.75" hidden="false" customHeight="false" outlineLevel="0" collapsed="false">
      <c r="Z1180" s="77"/>
      <c r="AU1180" s="77"/>
      <c r="AV1180" s="79"/>
      <c r="AX1180" s="80"/>
      <c r="BA1180" s="62"/>
    </row>
    <row r="1181" s="34" customFormat="true" ht="12.75" hidden="false" customHeight="false" outlineLevel="0" collapsed="false">
      <c r="Z1181" s="77"/>
      <c r="AU1181" s="77"/>
      <c r="AV1181" s="79"/>
      <c r="AX1181" s="80"/>
      <c r="BA1181" s="62"/>
    </row>
    <row r="1182" s="34" customFormat="true" ht="12.75" hidden="false" customHeight="false" outlineLevel="0" collapsed="false">
      <c r="Z1182" s="77"/>
      <c r="AU1182" s="77"/>
      <c r="AV1182" s="79"/>
      <c r="AX1182" s="80"/>
      <c r="BA1182" s="62"/>
    </row>
    <row r="1183" s="34" customFormat="true" ht="12.75" hidden="false" customHeight="false" outlineLevel="0" collapsed="false">
      <c r="Z1183" s="77"/>
      <c r="AU1183" s="77"/>
      <c r="AV1183" s="79"/>
      <c r="AX1183" s="80"/>
      <c r="BA1183" s="62"/>
    </row>
    <row r="1184" s="34" customFormat="true" ht="12.75" hidden="false" customHeight="false" outlineLevel="0" collapsed="false">
      <c r="Z1184" s="77"/>
      <c r="AU1184" s="77"/>
      <c r="AV1184" s="79"/>
      <c r="AX1184" s="80"/>
      <c r="BA1184" s="62"/>
    </row>
    <row r="1185" s="34" customFormat="true" ht="12.75" hidden="false" customHeight="false" outlineLevel="0" collapsed="false">
      <c r="Z1185" s="77"/>
      <c r="AU1185" s="77"/>
      <c r="AV1185" s="79"/>
      <c r="AX1185" s="80"/>
      <c r="BA1185" s="62"/>
    </row>
    <row r="1186" s="34" customFormat="true" ht="12.75" hidden="false" customHeight="false" outlineLevel="0" collapsed="false">
      <c r="Z1186" s="77"/>
      <c r="AU1186" s="77"/>
      <c r="AV1186" s="79"/>
      <c r="AX1186" s="80"/>
      <c r="BA1186" s="62"/>
    </row>
    <row r="1187" s="34" customFormat="true" ht="12.75" hidden="false" customHeight="false" outlineLevel="0" collapsed="false">
      <c r="Z1187" s="77"/>
      <c r="AU1187" s="77"/>
      <c r="AV1187" s="79"/>
      <c r="AX1187" s="80"/>
      <c r="BA1187" s="62"/>
    </row>
    <row r="1188" s="34" customFormat="true" ht="12.75" hidden="false" customHeight="false" outlineLevel="0" collapsed="false">
      <c r="Z1188" s="77"/>
      <c r="AU1188" s="77"/>
      <c r="AV1188" s="79"/>
      <c r="AX1188" s="80"/>
      <c r="BA1188" s="62"/>
    </row>
    <row r="1189" s="34" customFormat="true" ht="12.75" hidden="false" customHeight="false" outlineLevel="0" collapsed="false">
      <c r="Z1189" s="77"/>
      <c r="AU1189" s="77"/>
      <c r="AV1189" s="79"/>
      <c r="AX1189" s="80"/>
      <c r="BA1189" s="62"/>
    </row>
    <row r="1190" s="34" customFormat="true" ht="12.75" hidden="false" customHeight="false" outlineLevel="0" collapsed="false">
      <c r="Z1190" s="77"/>
      <c r="AU1190" s="77"/>
      <c r="AV1190" s="79"/>
      <c r="AX1190" s="80"/>
      <c r="BA1190" s="62"/>
    </row>
    <row r="1191" s="34" customFormat="true" ht="12.75" hidden="false" customHeight="false" outlineLevel="0" collapsed="false">
      <c r="Z1191" s="77"/>
      <c r="AU1191" s="77"/>
      <c r="AV1191" s="79"/>
      <c r="AX1191" s="80"/>
      <c r="BA1191" s="62"/>
    </row>
    <row r="1192" s="34" customFormat="true" ht="12.75" hidden="false" customHeight="false" outlineLevel="0" collapsed="false">
      <c r="Z1192" s="77"/>
      <c r="AU1192" s="77"/>
      <c r="AV1192" s="79"/>
      <c r="AX1192" s="80"/>
      <c r="BA1192" s="62"/>
    </row>
    <row r="1193" s="34" customFormat="true" ht="12.75" hidden="false" customHeight="false" outlineLevel="0" collapsed="false">
      <c r="Z1193" s="77"/>
      <c r="AU1193" s="77"/>
      <c r="AV1193" s="79"/>
      <c r="AX1193" s="80"/>
      <c r="BA1193" s="62"/>
    </row>
    <row r="1194" s="34" customFormat="true" ht="12.75" hidden="false" customHeight="false" outlineLevel="0" collapsed="false">
      <c r="Z1194" s="77"/>
      <c r="AU1194" s="77"/>
      <c r="AV1194" s="79"/>
      <c r="AX1194" s="80"/>
      <c r="BA1194" s="62"/>
    </row>
    <row r="1195" s="34" customFormat="true" ht="12.75" hidden="false" customHeight="false" outlineLevel="0" collapsed="false">
      <c r="Z1195" s="77"/>
      <c r="AU1195" s="77"/>
      <c r="AV1195" s="79"/>
      <c r="AX1195" s="80"/>
      <c r="BA1195" s="62"/>
    </row>
    <row r="1196" s="34" customFormat="true" ht="12.75" hidden="false" customHeight="false" outlineLevel="0" collapsed="false">
      <c r="Z1196" s="77"/>
      <c r="AU1196" s="77"/>
      <c r="AV1196" s="79"/>
      <c r="AX1196" s="80"/>
      <c r="BA1196" s="62"/>
    </row>
    <row r="1197" s="34" customFormat="true" ht="12.75" hidden="false" customHeight="false" outlineLevel="0" collapsed="false">
      <c r="Z1197" s="77"/>
      <c r="AU1197" s="77"/>
      <c r="AV1197" s="79"/>
      <c r="AX1197" s="80"/>
      <c r="BA1197" s="62"/>
    </row>
    <row r="1198" s="34" customFormat="true" ht="12.75" hidden="false" customHeight="false" outlineLevel="0" collapsed="false">
      <c r="Z1198" s="77"/>
      <c r="AU1198" s="77"/>
      <c r="AV1198" s="79"/>
      <c r="AX1198" s="80"/>
      <c r="BA1198" s="62"/>
    </row>
    <row r="1199" s="34" customFormat="true" ht="12.75" hidden="false" customHeight="false" outlineLevel="0" collapsed="false">
      <c r="Z1199" s="77"/>
      <c r="AU1199" s="77"/>
      <c r="AV1199" s="79"/>
      <c r="AX1199" s="80"/>
      <c r="BA1199" s="62"/>
    </row>
    <row r="1200" s="34" customFormat="true" ht="12.75" hidden="false" customHeight="false" outlineLevel="0" collapsed="false">
      <c r="Z1200" s="77"/>
      <c r="AU1200" s="77"/>
      <c r="AV1200" s="79"/>
      <c r="AX1200" s="80"/>
      <c r="BA1200" s="62"/>
    </row>
    <row r="1201" s="34" customFormat="true" ht="12.75" hidden="false" customHeight="false" outlineLevel="0" collapsed="false">
      <c r="Z1201" s="77"/>
      <c r="AU1201" s="77"/>
      <c r="AV1201" s="79"/>
      <c r="AX1201" s="80"/>
      <c r="BA1201" s="62"/>
    </row>
    <row r="1202" s="34" customFormat="true" ht="12.75" hidden="false" customHeight="false" outlineLevel="0" collapsed="false">
      <c r="Z1202" s="77"/>
      <c r="AU1202" s="77"/>
      <c r="AV1202" s="79"/>
      <c r="AX1202" s="80"/>
      <c r="BA1202" s="62"/>
    </row>
    <row r="1203" s="34" customFormat="true" ht="12.75" hidden="false" customHeight="false" outlineLevel="0" collapsed="false">
      <c r="Z1203" s="77"/>
      <c r="AU1203" s="77"/>
      <c r="AV1203" s="79"/>
      <c r="AX1203" s="80"/>
      <c r="BA1203" s="62"/>
    </row>
    <row r="1204" s="34" customFormat="true" ht="12.75" hidden="false" customHeight="false" outlineLevel="0" collapsed="false">
      <c r="Z1204" s="77"/>
      <c r="AU1204" s="77"/>
      <c r="AV1204" s="79"/>
      <c r="AX1204" s="80"/>
      <c r="BA1204" s="62"/>
    </row>
    <row r="1205" s="34" customFormat="true" ht="12.75" hidden="false" customHeight="false" outlineLevel="0" collapsed="false">
      <c r="Z1205" s="77"/>
      <c r="AU1205" s="77"/>
      <c r="AV1205" s="79"/>
      <c r="AX1205" s="80"/>
      <c r="BA1205" s="62"/>
    </row>
    <row r="1206" s="34" customFormat="true" ht="12.75" hidden="false" customHeight="false" outlineLevel="0" collapsed="false">
      <c r="Z1206" s="77"/>
      <c r="AU1206" s="77"/>
      <c r="AV1206" s="79"/>
      <c r="AX1206" s="80"/>
      <c r="BA1206" s="62"/>
    </row>
    <row r="1207" s="34" customFormat="true" ht="12.75" hidden="false" customHeight="false" outlineLevel="0" collapsed="false">
      <c r="Z1207" s="77"/>
      <c r="AU1207" s="77"/>
      <c r="AV1207" s="79"/>
      <c r="AX1207" s="80"/>
      <c r="BA1207" s="62"/>
    </row>
    <row r="1208" s="34" customFormat="true" ht="12.75" hidden="false" customHeight="false" outlineLevel="0" collapsed="false">
      <c r="Z1208" s="77"/>
      <c r="AU1208" s="77"/>
      <c r="AV1208" s="79"/>
      <c r="AX1208" s="80"/>
      <c r="BA1208" s="62"/>
    </row>
    <row r="1209" s="34" customFormat="true" ht="12.75" hidden="false" customHeight="false" outlineLevel="0" collapsed="false">
      <c r="Z1209" s="77"/>
      <c r="AU1209" s="77"/>
      <c r="AV1209" s="79"/>
      <c r="AX1209" s="80"/>
      <c r="BA1209" s="62"/>
    </row>
    <row r="1210" s="34" customFormat="true" ht="12.75" hidden="false" customHeight="false" outlineLevel="0" collapsed="false">
      <c r="Z1210" s="77"/>
      <c r="AU1210" s="77"/>
      <c r="AV1210" s="79"/>
      <c r="AX1210" s="80"/>
      <c r="BA1210" s="62"/>
    </row>
    <row r="1211" s="34" customFormat="true" ht="12.75" hidden="false" customHeight="false" outlineLevel="0" collapsed="false">
      <c r="Z1211" s="77"/>
      <c r="AU1211" s="77"/>
      <c r="AV1211" s="79"/>
      <c r="AX1211" s="80"/>
      <c r="BA1211" s="62"/>
    </row>
    <row r="1212" s="34" customFormat="true" ht="12.75" hidden="false" customHeight="false" outlineLevel="0" collapsed="false">
      <c r="Z1212" s="77"/>
      <c r="AU1212" s="77"/>
      <c r="AV1212" s="79"/>
      <c r="AX1212" s="80"/>
      <c r="BA1212" s="62"/>
    </row>
    <row r="1213" s="34" customFormat="true" ht="12.75" hidden="false" customHeight="false" outlineLevel="0" collapsed="false">
      <c r="Z1213" s="77"/>
      <c r="AU1213" s="77"/>
      <c r="AV1213" s="79"/>
      <c r="AX1213" s="80"/>
      <c r="BA1213" s="62"/>
    </row>
    <row r="1214" s="34" customFormat="true" ht="12.75" hidden="false" customHeight="false" outlineLevel="0" collapsed="false">
      <c r="Z1214" s="77"/>
      <c r="AU1214" s="77"/>
      <c r="AV1214" s="79"/>
      <c r="AX1214" s="80"/>
      <c r="BA1214" s="62"/>
    </row>
    <row r="1215" s="34" customFormat="true" ht="12.75" hidden="false" customHeight="false" outlineLevel="0" collapsed="false">
      <c r="Z1215" s="77"/>
      <c r="AU1215" s="77"/>
      <c r="AV1215" s="79"/>
      <c r="AX1215" s="80"/>
      <c r="BA1215" s="62"/>
    </row>
    <row r="1216" s="34" customFormat="true" ht="12.75" hidden="false" customHeight="false" outlineLevel="0" collapsed="false">
      <c r="Z1216" s="77"/>
      <c r="AU1216" s="77"/>
      <c r="AV1216" s="79"/>
      <c r="AX1216" s="80"/>
      <c r="BA1216" s="62"/>
    </row>
    <row r="1217" s="34" customFormat="true" ht="12.75" hidden="false" customHeight="false" outlineLevel="0" collapsed="false">
      <c r="Z1217" s="77"/>
      <c r="AU1217" s="77"/>
      <c r="AV1217" s="79"/>
      <c r="AX1217" s="80"/>
      <c r="BA1217" s="62"/>
    </row>
    <row r="1218" s="34" customFormat="true" ht="12.75" hidden="false" customHeight="false" outlineLevel="0" collapsed="false">
      <c r="Z1218" s="77"/>
      <c r="AU1218" s="77"/>
      <c r="AV1218" s="79"/>
      <c r="AX1218" s="80"/>
      <c r="BA1218" s="62"/>
    </row>
    <row r="1219" s="34" customFormat="true" ht="12.75" hidden="false" customHeight="false" outlineLevel="0" collapsed="false">
      <c r="Z1219" s="77"/>
      <c r="AU1219" s="77"/>
      <c r="AV1219" s="79"/>
      <c r="AX1219" s="80"/>
      <c r="BA1219" s="62"/>
    </row>
    <row r="1220" s="34" customFormat="true" ht="12.75" hidden="false" customHeight="false" outlineLevel="0" collapsed="false">
      <c r="Z1220" s="77"/>
      <c r="AU1220" s="77"/>
      <c r="AV1220" s="79"/>
      <c r="AX1220" s="80"/>
      <c r="BA1220" s="62"/>
    </row>
    <row r="1221" s="34" customFormat="true" ht="12.75" hidden="false" customHeight="false" outlineLevel="0" collapsed="false">
      <c r="Z1221" s="77"/>
      <c r="AU1221" s="77"/>
      <c r="AV1221" s="79"/>
      <c r="AX1221" s="80"/>
      <c r="BA1221" s="62"/>
    </row>
    <row r="1222" s="34" customFormat="true" ht="12.75" hidden="false" customHeight="false" outlineLevel="0" collapsed="false">
      <c r="Z1222" s="77"/>
      <c r="AU1222" s="77"/>
      <c r="AV1222" s="79"/>
      <c r="AX1222" s="80"/>
      <c r="BA1222" s="62"/>
    </row>
    <row r="1223" s="34" customFormat="true" ht="12.75" hidden="false" customHeight="false" outlineLevel="0" collapsed="false">
      <c r="Z1223" s="77"/>
      <c r="AU1223" s="77"/>
      <c r="AV1223" s="79"/>
      <c r="AX1223" s="80"/>
      <c r="BA1223" s="62"/>
    </row>
    <row r="1224" s="34" customFormat="true" ht="12.75" hidden="false" customHeight="false" outlineLevel="0" collapsed="false">
      <c r="Z1224" s="77"/>
      <c r="AU1224" s="77"/>
      <c r="AV1224" s="79"/>
      <c r="AX1224" s="80"/>
      <c r="BA1224" s="62"/>
    </row>
    <row r="1225" s="34" customFormat="true" ht="12.75" hidden="false" customHeight="false" outlineLevel="0" collapsed="false">
      <c r="Z1225" s="77"/>
      <c r="AU1225" s="77"/>
      <c r="AV1225" s="79"/>
      <c r="AX1225" s="80"/>
      <c r="BA1225" s="62"/>
    </row>
    <row r="1226" s="34" customFormat="true" ht="12.75" hidden="false" customHeight="false" outlineLevel="0" collapsed="false">
      <c r="Z1226" s="77"/>
      <c r="AU1226" s="77"/>
      <c r="AV1226" s="79"/>
      <c r="AX1226" s="80"/>
      <c r="BA1226" s="62"/>
    </row>
    <row r="1227" s="34" customFormat="true" ht="12.75" hidden="false" customHeight="false" outlineLevel="0" collapsed="false">
      <c r="Z1227" s="77"/>
      <c r="AU1227" s="77"/>
      <c r="AV1227" s="79"/>
      <c r="AX1227" s="80"/>
      <c r="BA1227" s="62"/>
    </row>
    <row r="1228" s="34" customFormat="true" ht="12.75" hidden="false" customHeight="false" outlineLevel="0" collapsed="false">
      <c r="Z1228" s="77"/>
      <c r="AU1228" s="77"/>
      <c r="AV1228" s="79"/>
      <c r="AX1228" s="80"/>
      <c r="BA1228" s="62"/>
    </row>
    <row r="1229" s="34" customFormat="true" ht="12.75" hidden="false" customHeight="false" outlineLevel="0" collapsed="false">
      <c r="Z1229" s="77"/>
      <c r="AU1229" s="77"/>
      <c r="AV1229" s="79"/>
      <c r="AX1229" s="80"/>
      <c r="BA1229" s="62"/>
    </row>
    <row r="1230" s="34" customFormat="true" ht="12.75" hidden="false" customHeight="false" outlineLevel="0" collapsed="false">
      <c r="Z1230" s="77"/>
      <c r="AU1230" s="77"/>
      <c r="AV1230" s="79"/>
      <c r="AX1230" s="80"/>
      <c r="BA1230" s="62"/>
    </row>
    <row r="1231" s="34" customFormat="true" ht="12.75" hidden="false" customHeight="false" outlineLevel="0" collapsed="false">
      <c r="Z1231" s="77"/>
      <c r="AU1231" s="77"/>
      <c r="AV1231" s="79"/>
      <c r="AX1231" s="80"/>
      <c r="BA1231" s="62"/>
    </row>
    <row r="1232" s="34" customFormat="true" ht="12.75" hidden="false" customHeight="false" outlineLevel="0" collapsed="false">
      <c r="Z1232" s="77"/>
      <c r="AU1232" s="77"/>
      <c r="AV1232" s="79"/>
      <c r="AX1232" s="80"/>
      <c r="BA1232" s="62"/>
    </row>
    <row r="1233" s="34" customFormat="true" ht="12.75" hidden="false" customHeight="false" outlineLevel="0" collapsed="false">
      <c r="Z1233" s="77"/>
      <c r="AU1233" s="77"/>
      <c r="AV1233" s="79"/>
      <c r="AX1233" s="80"/>
      <c r="BA1233" s="62"/>
    </row>
    <row r="1234" s="34" customFormat="true" ht="12.75" hidden="false" customHeight="false" outlineLevel="0" collapsed="false">
      <c r="Z1234" s="77"/>
      <c r="AU1234" s="77"/>
      <c r="AV1234" s="79"/>
      <c r="AX1234" s="80"/>
      <c r="BA1234" s="62"/>
    </row>
    <row r="1235" s="34" customFormat="true" ht="12.75" hidden="false" customHeight="false" outlineLevel="0" collapsed="false">
      <c r="Z1235" s="77"/>
      <c r="AU1235" s="77"/>
      <c r="AV1235" s="79"/>
      <c r="AX1235" s="80"/>
      <c r="BA1235" s="62"/>
    </row>
    <row r="1236" s="34" customFormat="true" ht="12.75" hidden="false" customHeight="false" outlineLevel="0" collapsed="false">
      <c r="Z1236" s="77"/>
      <c r="AU1236" s="77"/>
      <c r="AV1236" s="79"/>
      <c r="AX1236" s="80"/>
      <c r="BA1236" s="62"/>
    </row>
    <row r="1237" s="34" customFormat="true" ht="12.75" hidden="false" customHeight="false" outlineLevel="0" collapsed="false">
      <c r="Z1237" s="77"/>
      <c r="AU1237" s="77"/>
      <c r="AV1237" s="79"/>
      <c r="AX1237" s="80"/>
      <c r="BA1237" s="62"/>
    </row>
    <row r="1238" s="34" customFormat="true" ht="12.75" hidden="false" customHeight="false" outlineLevel="0" collapsed="false">
      <c r="Z1238" s="77"/>
      <c r="AU1238" s="77"/>
      <c r="AV1238" s="79"/>
      <c r="AX1238" s="80"/>
      <c r="BA1238" s="62"/>
    </row>
    <row r="1239" s="34" customFormat="true" ht="12.75" hidden="false" customHeight="false" outlineLevel="0" collapsed="false">
      <c r="Z1239" s="77"/>
      <c r="AU1239" s="77"/>
      <c r="AV1239" s="79"/>
      <c r="AX1239" s="80"/>
      <c r="BA1239" s="62"/>
    </row>
    <row r="1240" s="34" customFormat="true" ht="12.75" hidden="false" customHeight="false" outlineLevel="0" collapsed="false">
      <c r="Z1240" s="77"/>
      <c r="AU1240" s="77"/>
      <c r="AV1240" s="79"/>
      <c r="AX1240" s="80"/>
      <c r="BA1240" s="62"/>
    </row>
    <row r="1241" s="34" customFormat="true" ht="12.75" hidden="false" customHeight="false" outlineLevel="0" collapsed="false">
      <c r="Z1241" s="77"/>
      <c r="AU1241" s="77"/>
      <c r="AV1241" s="79"/>
      <c r="AX1241" s="80"/>
      <c r="BA1241" s="62"/>
    </row>
    <row r="1242" s="34" customFormat="true" ht="12.75" hidden="false" customHeight="false" outlineLevel="0" collapsed="false">
      <c r="Z1242" s="77"/>
      <c r="AU1242" s="77"/>
      <c r="AV1242" s="79"/>
      <c r="AX1242" s="80"/>
      <c r="BA1242" s="62"/>
    </row>
    <row r="1243" s="34" customFormat="true" ht="12.75" hidden="false" customHeight="false" outlineLevel="0" collapsed="false">
      <c r="Z1243" s="77"/>
      <c r="AU1243" s="77"/>
      <c r="AV1243" s="79"/>
      <c r="AX1243" s="80"/>
      <c r="BA1243" s="62"/>
    </row>
    <row r="1244" s="34" customFormat="true" ht="12.75" hidden="false" customHeight="false" outlineLevel="0" collapsed="false">
      <c r="Z1244" s="77"/>
      <c r="AU1244" s="77"/>
      <c r="AV1244" s="79"/>
      <c r="AX1244" s="80"/>
      <c r="BA1244" s="62"/>
    </row>
    <row r="1245" s="34" customFormat="true" ht="12.75" hidden="false" customHeight="false" outlineLevel="0" collapsed="false">
      <c r="Z1245" s="77"/>
      <c r="AU1245" s="77"/>
      <c r="AV1245" s="79"/>
      <c r="AX1245" s="80"/>
      <c r="BA1245" s="62"/>
    </row>
    <row r="1246" s="34" customFormat="true" ht="12.75" hidden="false" customHeight="false" outlineLevel="0" collapsed="false">
      <c r="Z1246" s="77"/>
      <c r="AU1246" s="77"/>
      <c r="AV1246" s="79"/>
      <c r="AX1246" s="80"/>
      <c r="BA1246" s="62"/>
    </row>
    <row r="1247" s="34" customFormat="true" ht="12.75" hidden="false" customHeight="false" outlineLevel="0" collapsed="false">
      <c r="Z1247" s="77"/>
      <c r="AU1247" s="77"/>
      <c r="AV1247" s="79"/>
      <c r="AX1247" s="80"/>
      <c r="BA1247" s="62"/>
    </row>
    <row r="1248" s="34" customFormat="true" ht="12.75" hidden="false" customHeight="false" outlineLevel="0" collapsed="false">
      <c r="Z1248" s="77"/>
      <c r="AU1248" s="77"/>
      <c r="AV1248" s="79"/>
      <c r="AX1248" s="80"/>
      <c r="BA1248" s="62"/>
    </row>
    <row r="1249" s="34" customFormat="true" ht="12.75" hidden="false" customHeight="false" outlineLevel="0" collapsed="false">
      <c r="Z1249" s="77"/>
      <c r="AU1249" s="77"/>
      <c r="AV1249" s="79"/>
      <c r="AX1249" s="80"/>
      <c r="BA1249" s="62"/>
    </row>
    <row r="1250" s="34" customFormat="true" ht="12.75" hidden="false" customHeight="false" outlineLevel="0" collapsed="false">
      <c r="Z1250" s="77"/>
      <c r="AU1250" s="77"/>
      <c r="AV1250" s="79"/>
      <c r="AX1250" s="80"/>
      <c r="BA1250" s="62"/>
    </row>
    <row r="1251" s="34" customFormat="true" ht="12.75" hidden="false" customHeight="false" outlineLevel="0" collapsed="false">
      <c r="Z1251" s="77"/>
      <c r="AU1251" s="77"/>
      <c r="AV1251" s="79"/>
      <c r="AX1251" s="80"/>
      <c r="BA1251" s="62"/>
    </row>
    <row r="1252" s="34" customFormat="true" ht="12.75" hidden="false" customHeight="false" outlineLevel="0" collapsed="false">
      <c r="Z1252" s="77"/>
      <c r="AU1252" s="77"/>
      <c r="AV1252" s="79"/>
      <c r="AX1252" s="80"/>
      <c r="BA1252" s="62"/>
    </row>
    <row r="1253" s="34" customFormat="true" ht="12.75" hidden="false" customHeight="false" outlineLevel="0" collapsed="false">
      <c r="Z1253" s="77"/>
      <c r="AU1253" s="77"/>
      <c r="AV1253" s="79"/>
      <c r="AX1253" s="80"/>
      <c r="BA1253" s="62"/>
    </row>
    <row r="1254" s="34" customFormat="true" ht="12.75" hidden="false" customHeight="false" outlineLevel="0" collapsed="false">
      <c r="Z1254" s="77"/>
      <c r="AU1254" s="77"/>
      <c r="AV1254" s="79"/>
      <c r="AX1254" s="80"/>
      <c r="BA1254" s="62"/>
    </row>
    <row r="1255" s="34" customFormat="true" ht="12.75" hidden="false" customHeight="false" outlineLevel="0" collapsed="false">
      <c r="Z1255" s="77"/>
      <c r="AU1255" s="77"/>
      <c r="AV1255" s="79"/>
      <c r="AX1255" s="80"/>
      <c r="BA1255" s="62"/>
    </row>
    <row r="1256" s="34" customFormat="true" ht="12.75" hidden="false" customHeight="false" outlineLevel="0" collapsed="false">
      <c r="Z1256" s="77"/>
      <c r="AU1256" s="77"/>
      <c r="AV1256" s="79"/>
      <c r="AX1256" s="80"/>
      <c r="BA1256" s="62"/>
    </row>
    <row r="1257" s="34" customFormat="true" ht="12.75" hidden="false" customHeight="false" outlineLevel="0" collapsed="false">
      <c r="Z1257" s="77"/>
      <c r="AU1257" s="77"/>
      <c r="AV1257" s="79"/>
      <c r="AX1257" s="80"/>
      <c r="BA1257" s="62"/>
    </row>
    <row r="1258" s="34" customFormat="true" ht="12.75" hidden="false" customHeight="false" outlineLevel="0" collapsed="false">
      <c r="Z1258" s="77"/>
      <c r="AU1258" s="77"/>
      <c r="AV1258" s="79"/>
      <c r="AX1258" s="80"/>
      <c r="BA1258" s="62"/>
    </row>
    <row r="1259" s="34" customFormat="true" ht="12.75" hidden="false" customHeight="false" outlineLevel="0" collapsed="false">
      <c r="Z1259" s="77"/>
      <c r="AU1259" s="77"/>
      <c r="AV1259" s="79"/>
      <c r="AX1259" s="80"/>
      <c r="BA1259" s="62"/>
    </row>
    <row r="1260" s="34" customFormat="true" ht="12.75" hidden="false" customHeight="false" outlineLevel="0" collapsed="false">
      <c r="Z1260" s="77"/>
      <c r="AU1260" s="77"/>
      <c r="AV1260" s="79"/>
      <c r="AX1260" s="80"/>
      <c r="BA1260" s="62"/>
    </row>
    <row r="1261" s="34" customFormat="true" ht="12.75" hidden="false" customHeight="false" outlineLevel="0" collapsed="false">
      <c r="Z1261" s="77"/>
      <c r="AU1261" s="77"/>
      <c r="AV1261" s="79"/>
      <c r="AX1261" s="80"/>
      <c r="BA1261" s="62"/>
    </row>
    <row r="1262" s="34" customFormat="true" ht="12.75" hidden="false" customHeight="false" outlineLevel="0" collapsed="false">
      <c r="Z1262" s="77"/>
      <c r="AU1262" s="77"/>
      <c r="AV1262" s="79"/>
      <c r="AX1262" s="80"/>
      <c r="BA1262" s="62"/>
    </row>
    <row r="1263" s="34" customFormat="true" ht="12.75" hidden="false" customHeight="false" outlineLevel="0" collapsed="false">
      <c r="Z1263" s="77"/>
      <c r="AU1263" s="77"/>
      <c r="AV1263" s="79"/>
      <c r="AX1263" s="80"/>
      <c r="BA1263" s="62"/>
    </row>
    <row r="1264" s="34" customFormat="true" ht="12.75" hidden="false" customHeight="false" outlineLevel="0" collapsed="false">
      <c r="Z1264" s="77"/>
      <c r="AU1264" s="77"/>
      <c r="AV1264" s="79"/>
      <c r="AX1264" s="80"/>
      <c r="BA1264" s="62"/>
    </row>
    <row r="1265" s="34" customFormat="true" ht="12.75" hidden="false" customHeight="false" outlineLevel="0" collapsed="false">
      <c r="Z1265" s="77"/>
      <c r="AU1265" s="77"/>
      <c r="AV1265" s="79"/>
      <c r="AX1265" s="80"/>
      <c r="BA1265" s="62"/>
    </row>
    <row r="1266" s="34" customFormat="true" ht="12.75" hidden="false" customHeight="false" outlineLevel="0" collapsed="false">
      <c r="Z1266" s="77"/>
      <c r="AU1266" s="77"/>
      <c r="AV1266" s="79"/>
      <c r="AX1266" s="80"/>
      <c r="BA1266" s="62"/>
    </row>
    <row r="1267" s="34" customFormat="true" ht="12.75" hidden="false" customHeight="false" outlineLevel="0" collapsed="false">
      <c r="Z1267" s="77"/>
      <c r="AU1267" s="77"/>
      <c r="AV1267" s="79"/>
      <c r="AX1267" s="80"/>
      <c r="BA1267" s="62"/>
    </row>
    <row r="1268" s="34" customFormat="true" ht="12.75" hidden="false" customHeight="false" outlineLevel="0" collapsed="false">
      <c r="Z1268" s="77"/>
      <c r="AU1268" s="77"/>
      <c r="AV1268" s="79"/>
      <c r="AX1268" s="80"/>
      <c r="BA1268" s="62"/>
    </row>
    <row r="1269" s="34" customFormat="true" ht="12.75" hidden="false" customHeight="false" outlineLevel="0" collapsed="false">
      <c r="Z1269" s="77"/>
      <c r="AU1269" s="77"/>
      <c r="AV1269" s="79"/>
      <c r="AX1269" s="80"/>
      <c r="BA1269" s="62"/>
    </row>
    <row r="1270" s="34" customFormat="true" ht="12.75" hidden="false" customHeight="false" outlineLevel="0" collapsed="false">
      <c r="Z1270" s="77"/>
      <c r="AU1270" s="77"/>
      <c r="AV1270" s="79"/>
      <c r="AX1270" s="80"/>
      <c r="BA1270" s="62"/>
    </row>
    <row r="1271" s="34" customFormat="true" ht="12.75" hidden="false" customHeight="false" outlineLevel="0" collapsed="false">
      <c r="Z1271" s="77"/>
      <c r="AU1271" s="77"/>
      <c r="AV1271" s="79"/>
      <c r="AX1271" s="80"/>
      <c r="BA1271" s="62"/>
    </row>
    <row r="1272" s="34" customFormat="true" ht="12.75" hidden="false" customHeight="false" outlineLevel="0" collapsed="false">
      <c r="Z1272" s="77"/>
      <c r="AU1272" s="77"/>
      <c r="AV1272" s="79"/>
      <c r="AX1272" s="80"/>
      <c r="BA1272" s="62"/>
    </row>
    <row r="1273" s="34" customFormat="true" ht="12.75" hidden="false" customHeight="false" outlineLevel="0" collapsed="false">
      <c r="Z1273" s="77"/>
      <c r="AU1273" s="77"/>
      <c r="AV1273" s="79"/>
      <c r="AX1273" s="80"/>
      <c r="BA1273" s="62"/>
    </row>
    <row r="1274" s="34" customFormat="true" ht="12.75" hidden="false" customHeight="false" outlineLevel="0" collapsed="false">
      <c r="Z1274" s="77"/>
      <c r="AU1274" s="77"/>
      <c r="AV1274" s="79"/>
      <c r="AX1274" s="80"/>
      <c r="BA1274" s="62"/>
    </row>
    <row r="1275" s="34" customFormat="true" ht="12.75" hidden="false" customHeight="false" outlineLevel="0" collapsed="false">
      <c r="Z1275" s="77"/>
      <c r="AU1275" s="77"/>
      <c r="AV1275" s="79"/>
      <c r="AX1275" s="80"/>
      <c r="BA1275" s="62"/>
    </row>
    <row r="1276" s="34" customFormat="true" ht="12.75" hidden="false" customHeight="false" outlineLevel="0" collapsed="false">
      <c r="Z1276" s="77"/>
      <c r="AU1276" s="77"/>
      <c r="AV1276" s="79"/>
      <c r="AX1276" s="80"/>
      <c r="BA1276" s="62"/>
    </row>
    <row r="1277" s="34" customFormat="true" ht="12.75" hidden="false" customHeight="false" outlineLevel="0" collapsed="false">
      <c r="Z1277" s="77"/>
      <c r="AU1277" s="77"/>
      <c r="AV1277" s="79"/>
      <c r="AX1277" s="80"/>
      <c r="BA1277" s="62"/>
    </row>
    <row r="1278" s="34" customFormat="true" ht="12.75" hidden="false" customHeight="false" outlineLevel="0" collapsed="false">
      <c r="Z1278" s="77"/>
      <c r="AU1278" s="77"/>
      <c r="AV1278" s="79"/>
      <c r="AX1278" s="80"/>
      <c r="BA1278" s="62"/>
    </row>
    <row r="1279" s="34" customFormat="true" ht="12.75" hidden="false" customHeight="false" outlineLevel="0" collapsed="false">
      <c r="Z1279" s="77"/>
      <c r="AU1279" s="77"/>
      <c r="AV1279" s="79"/>
      <c r="AX1279" s="80"/>
      <c r="BA1279" s="62"/>
    </row>
    <row r="1280" s="34" customFormat="true" ht="12.75" hidden="false" customHeight="false" outlineLevel="0" collapsed="false">
      <c r="Z1280" s="77"/>
      <c r="AU1280" s="77"/>
      <c r="AV1280" s="79"/>
      <c r="AX1280" s="80"/>
      <c r="BA1280" s="62"/>
    </row>
    <row r="1281" s="34" customFormat="true" ht="12.75" hidden="false" customHeight="false" outlineLevel="0" collapsed="false">
      <c r="Z1281" s="77"/>
      <c r="AU1281" s="77"/>
      <c r="AV1281" s="79"/>
      <c r="AX1281" s="80"/>
      <c r="BA1281" s="62"/>
    </row>
    <row r="1282" s="34" customFormat="true" ht="12.75" hidden="false" customHeight="false" outlineLevel="0" collapsed="false">
      <c r="Z1282" s="77"/>
      <c r="AU1282" s="77"/>
      <c r="AV1282" s="79"/>
      <c r="AX1282" s="80"/>
      <c r="BA1282" s="62"/>
    </row>
    <row r="1283" s="34" customFormat="true" ht="12.75" hidden="false" customHeight="false" outlineLevel="0" collapsed="false">
      <c r="Z1283" s="77"/>
      <c r="AU1283" s="77"/>
      <c r="AV1283" s="79"/>
      <c r="AX1283" s="80"/>
      <c r="BA1283" s="62"/>
    </row>
    <row r="1284" s="34" customFormat="true" ht="12.75" hidden="false" customHeight="false" outlineLevel="0" collapsed="false">
      <c r="Z1284" s="77"/>
      <c r="AU1284" s="77"/>
      <c r="AV1284" s="79"/>
      <c r="AX1284" s="80"/>
      <c r="BA1284" s="62"/>
    </row>
    <row r="1285" s="34" customFormat="true" ht="12.75" hidden="false" customHeight="false" outlineLevel="0" collapsed="false">
      <c r="Z1285" s="77"/>
      <c r="AU1285" s="77"/>
      <c r="AV1285" s="79"/>
      <c r="AX1285" s="80"/>
      <c r="BA1285" s="62"/>
    </row>
    <row r="1286" s="34" customFormat="true" ht="12.75" hidden="false" customHeight="false" outlineLevel="0" collapsed="false">
      <c r="Z1286" s="77"/>
      <c r="AU1286" s="77"/>
      <c r="AV1286" s="79"/>
      <c r="AX1286" s="80"/>
      <c r="BA1286" s="62"/>
    </row>
    <row r="1287" s="34" customFormat="true" ht="12.75" hidden="false" customHeight="false" outlineLevel="0" collapsed="false">
      <c r="Z1287" s="77"/>
      <c r="AU1287" s="77"/>
      <c r="AV1287" s="79"/>
      <c r="AX1287" s="80"/>
      <c r="BA1287" s="62"/>
    </row>
    <row r="1288" s="34" customFormat="true" ht="12.75" hidden="false" customHeight="false" outlineLevel="0" collapsed="false">
      <c r="Z1288" s="77"/>
      <c r="AU1288" s="77"/>
      <c r="AV1288" s="79"/>
      <c r="AX1288" s="80"/>
      <c r="BA1288" s="62"/>
    </row>
    <row r="1289" s="34" customFormat="true" ht="12.75" hidden="false" customHeight="false" outlineLevel="0" collapsed="false">
      <c r="Z1289" s="77"/>
      <c r="AU1289" s="77"/>
      <c r="AV1289" s="79"/>
      <c r="AX1289" s="80"/>
      <c r="BA1289" s="62"/>
    </row>
    <row r="1290" s="34" customFormat="true" ht="12.75" hidden="false" customHeight="false" outlineLevel="0" collapsed="false">
      <c r="Z1290" s="77"/>
      <c r="AU1290" s="77"/>
      <c r="AV1290" s="79"/>
      <c r="AX1290" s="80"/>
      <c r="BA1290" s="62"/>
    </row>
    <row r="1291" s="34" customFormat="true" ht="12.75" hidden="false" customHeight="false" outlineLevel="0" collapsed="false">
      <c r="Z1291" s="77"/>
      <c r="AU1291" s="77"/>
      <c r="AV1291" s="79"/>
      <c r="AX1291" s="80"/>
      <c r="BA1291" s="62"/>
    </row>
    <row r="1292" s="34" customFormat="true" ht="12.75" hidden="false" customHeight="false" outlineLevel="0" collapsed="false">
      <c r="Z1292" s="77"/>
      <c r="AU1292" s="77"/>
      <c r="AV1292" s="79"/>
      <c r="AX1292" s="80"/>
      <c r="BA1292" s="62"/>
    </row>
    <row r="1293" s="34" customFormat="true" ht="12.75" hidden="false" customHeight="false" outlineLevel="0" collapsed="false">
      <c r="Z1293" s="77"/>
      <c r="AU1293" s="77"/>
      <c r="AV1293" s="79"/>
      <c r="AX1293" s="80"/>
      <c r="BA1293" s="62"/>
    </row>
    <row r="1294" s="34" customFormat="true" ht="12.75" hidden="false" customHeight="false" outlineLevel="0" collapsed="false">
      <c r="Z1294" s="77"/>
      <c r="AU1294" s="77"/>
      <c r="AV1294" s="79"/>
      <c r="AX1294" s="80"/>
      <c r="BA1294" s="62"/>
    </row>
    <row r="1295" s="34" customFormat="true" ht="12.75" hidden="false" customHeight="false" outlineLevel="0" collapsed="false">
      <c r="Z1295" s="77"/>
      <c r="AU1295" s="77"/>
      <c r="AV1295" s="79"/>
      <c r="AX1295" s="80"/>
      <c r="BA1295" s="62"/>
    </row>
    <row r="1296" s="34" customFormat="true" ht="12.75" hidden="false" customHeight="false" outlineLevel="0" collapsed="false">
      <c r="Z1296" s="77"/>
      <c r="AU1296" s="77"/>
      <c r="AV1296" s="79"/>
      <c r="AX1296" s="80"/>
      <c r="BA1296" s="62"/>
    </row>
    <row r="1297" s="34" customFormat="true" ht="12.75" hidden="false" customHeight="false" outlineLevel="0" collapsed="false">
      <c r="Z1297" s="77"/>
      <c r="AU1297" s="77"/>
      <c r="AV1297" s="79"/>
      <c r="AX1297" s="80"/>
      <c r="BA1297" s="62"/>
    </row>
    <row r="1298" s="34" customFormat="true" ht="12.75" hidden="false" customHeight="false" outlineLevel="0" collapsed="false">
      <c r="Z1298" s="77"/>
      <c r="AU1298" s="77"/>
      <c r="AV1298" s="79"/>
      <c r="AX1298" s="80"/>
      <c r="BA1298" s="62"/>
    </row>
    <row r="1299" s="34" customFormat="true" ht="12.75" hidden="false" customHeight="false" outlineLevel="0" collapsed="false">
      <c r="Z1299" s="77"/>
      <c r="AU1299" s="77"/>
      <c r="AV1299" s="79"/>
      <c r="AX1299" s="80"/>
      <c r="BA1299" s="62"/>
    </row>
    <row r="1300" s="34" customFormat="true" ht="12.75" hidden="false" customHeight="false" outlineLevel="0" collapsed="false">
      <c r="Z1300" s="77"/>
      <c r="AU1300" s="77"/>
      <c r="AV1300" s="79"/>
      <c r="AX1300" s="80"/>
      <c r="BA1300" s="62"/>
    </row>
    <row r="1301" s="34" customFormat="true" ht="12.75" hidden="false" customHeight="false" outlineLevel="0" collapsed="false">
      <c r="Z1301" s="77"/>
      <c r="AU1301" s="77"/>
      <c r="AV1301" s="79"/>
      <c r="AX1301" s="80"/>
      <c r="BA1301" s="62"/>
    </row>
    <row r="1302" s="34" customFormat="true" ht="12.75" hidden="false" customHeight="false" outlineLevel="0" collapsed="false">
      <c r="Z1302" s="77"/>
      <c r="AU1302" s="77"/>
      <c r="AV1302" s="79"/>
      <c r="AX1302" s="80"/>
      <c r="BA1302" s="62"/>
    </row>
    <row r="1303" s="34" customFormat="true" ht="12.75" hidden="false" customHeight="false" outlineLevel="0" collapsed="false">
      <c r="Z1303" s="77"/>
      <c r="AU1303" s="77"/>
      <c r="AV1303" s="79"/>
      <c r="AX1303" s="80"/>
      <c r="BA1303" s="62"/>
    </row>
    <row r="1304" s="34" customFormat="true" ht="12.75" hidden="false" customHeight="false" outlineLevel="0" collapsed="false">
      <c r="Z1304" s="77"/>
      <c r="AU1304" s="77"/>
      <c r="AV1304" s="79"/>
      <c r="AX1304" s="80"/>
      <c r="BA1304" s="62"/>
    </row>
    <row r="1305" s="34" customFormat="true" ht="12.75" hidden="false" customHeight="false" outlineLevel="0" collapsed="false">
      <c r="Z1305" s="77"/>
      <c r="AU1305" s="77"/>
      <c r="AV1305" s="79"/>
      <c r="AX1305" s="80"/>
      <c r="BA1305" s="62"/>
    </row>
    <row r="1306" s="34" customFormat="true" ht="12.75" hidden="false" customHeight="false" outlineLevel="0" collapsed="false">
      <c r="Z1306" s="77"/>
      <c r="AU1306" s="77"/>
      <c r="AV1306" s="79"/>
      <c r="AX1306" s="80"/>
      <c r="BA1306" s="62"/>
    </row>
    <row r="1307" s="34" customFormat="true" ht="12.75" hidden="false" customHeight="false" outlineLevel="0" collapsed="false">
      <c r="Z1307" s="77"/>
      <c r="AU1307" s="77"/>
      <c r="AV1307" s="79"/>
      <c r="AX1307" s="80"/>
      <c r="BA1307" s="62"/>
    </row>
    <row r="1308" s="34" customFormat="true" ht="12.75" hidden="false" customHeight="false" outlineLevel="0" collapsed="false">
      <c r="Z1308" s="77"/>
      <c r="AU1308" s="77"/>
      <c r="AV1308" s="79"/>
      <c r="AX1308" s="80"/>
      <c r="BA1308" s="62"/>
    </row>
    <row r="1309" s="34" customFormat="true" ht="12.75" hidden="false" customHeight="false" outlineLevel="0" collapsed="false">
      <c r="Z1309" s="77"/>
      <c r="AU1309" s="77"/>
      <c r="AV1309" s="79"/>
      <c r="AX1309" s="80"/>
      <c r="BA1309" s="62"/>
    </row>
    <row r="1310" s="34" customFormat="true" ht="12.75" hidden="false" customHeight="false" outlineLevel="0" collapsed="false">
      <c r="Z1310" s="77"/>
      <c r="AU1310" s="77"/>
      <c r="AV1310" s="79"/>
      <c r="AX1310" s="80"/>
      <c r="BA1310" s="62"/>
    </row>
    <row r="1311" s="34" customFormat="true" ht="12.75" hidden="false" customHeight="false" outlineLevel="0" collapsed="false">
      <c r="Z1311" s="77"/>
      <c r="AU1311" s="77"/>
      <c r="AV1311" s="79"/>
      <c r="AX1311" s="80"/>
      <c r="BA1311" s="62"/>
    </row>
    <row r="1312" s="34" customFormat="true" ht="12.75" hidden="false" customHeight="false" outlineLevel="0" collapsed="false">
      <c r="Z1312" s="77"/>
      <c r="AU1312" s="77"/>
      <c r="AV1312" s="79"/>
      <c r="AX1312" s="80"/>
      <c r="BA1312" s="62"/>
    </row>
    <row r="1313" s="34" customFormat="true" ht="12.75" hidden="false" customHeight="false" outlineLevel="0" collapsed="false">
      <c r="Z1313" s="77"/>
      <c r="AU1313" s="77"/>
      <c r="AV1313" s="79"/>
      <c r="AX1313" s="80"/>
      <c r="BA1313" s="62"/>
    </row>
    <row r="1314" s="34" customFormat="true" ht="12.75" hidden="false" customHeight="false" outlineLevel="0" collapsed="false">
      <c r="Z1314" s="77"/>
      <c r="AU1314" s="77"/>
      <c r="AV1314" s="79"/>
      <c r="AX1314" s="80"/>
      <c r="BA1314" s="62"/>
    </row>
    <row r="1315" s="34" customFormat="true" ht="12.75" hidden="false" customHeight="false" outlineLevel="0" collapsed="false">
      <c r="Z1315" s="77"/>
      <c r="AU1315" s="77"/>
      <c r="AV1315" s="79"/>
      <c r="AX1315" s="80"/>
      <c r="BA1315" s="62"/>
    </row>
    <row r="1316" s="34" customFormat="true" ht="12.75" hidden="false" customHeight="false" outlineLevel="0" collapsed="false">
      <c r="Z1316" s="77"/>
      <c r="AU1316" s="77"/>
      <c r="AV1316" s="79"/>
      <c r="AX1316" s="80"/>
      <c r="BA1316" s="62"/>
    </row>
    <row r="1317" s="34" customFormat="true" ht="12.75" hidden="false" customHeight="false" outlineLevel="0" collapsed="false">
      <c r="Z1317" s="77"/>
      <c r="AU1317" s="77"/>
      <c r="AV1317" s="79"/>
      <c r="AX1317" s="80"/>
      <c r="BA1317" s="62"/>
    </row>
    <row r="1318" s="34" customFormat="true" ht="12.75" hidden="false" customHeight="false" outlineLevel="0" collapsed="false">
      <c r="Z1318" s="77"/>
      <c r="AU1318" s="77"/>
      <c r="AV1318" s="79"/>
      <c r="AX1318" s="80"/>
      <c r="BA1318" s="62"/>
    </row>
    <row r="1319" s="34" customFormat="true" ht="12.75" hidden="false" customHeight="false" outlineLevel="0" collapsed="false">
      <c r="Z1319" s="77"/>
      <c r="AU1319" s="77"/>
      <c r="AV1319" s="79"/>
      <c r="AX1319" s="80"/>
      <c r="BA1319" s="62"/>
    </row>
    <row r="1320" s="34" customFormat="true" ht="12.75" hidden="false" customHeight="false" outlineLevel="0" collapsed="false">
      <c r="Z1320" s="77"/>
      <c r="AU1320" s="77"/>
      <c r="AV1320" s="79"/>
      <c r="AX1320" s="80"/>
      <c r="BA1320" s="62"/>
    </row>
    <row r="1321" s="34" customFormat="true" ht="12.75" hidden="false" customHeight="false" outlineLevel="0" collapsed="false">
      <c r="Z1321" s="77"/>
      <c r="AU1321" s="77"/>
      <c r="AV1321" s="79"/>
      <c r="AX1321" s="80"/>
      <c r="BA1321" s="62"/>
    </row>
    <row r="1322" s="34" customFormat="true" ht="12.75" hidden="false" customHeight="false" outlineLevel="0" collapsed="false">
      <c r="Z1322" s="77"/>
      <c r="AU1322" s="77"/>
      <c r="AV1322" s="79"/>
      <c r="AX1322" s="80"/>
      <c r="BA1322" s="62"/>
    </row>
    <row r="1323" s="34" customFormat="true" ht="12.75" hidden="false" customHeight="false" outlineLevel="0" collapsed="false">
      <c r="Z1323" s="77"/>
      <c r="AU1323" s="77"/>
      <c r="AV1323" s="79"/>
      <c r="AX1323" s="80"/>
      <c r="BA1323" s="62"/>
    </row>
    <row r="1324" s="34" customFormat="true" ht="12.75" hidden="false" customHeight="false" outlineLevel="0" collapsed="false">
      <c r="Z1324" s="77"/>
      <c r="AU1324" s="77"/>
      <c r="AV1324" s="79"/>
      <c r="AX1324" s="80"/>
      <c r="BA1324" s="62"/>
    </row>
    <row r="1325" s="34" customFormat="true" ht="12.75" hidden="false" customHeight="false" outlineLevel="0" collapsed="false">
      <c r="Z1325" s="77"/>
      <c r="AU1325" s="77"/>
      <c r="AV1325" s="79"/>
      <c r="AX1325" s="80"/>
      <c r="BA1325" s="62"/>
    </row>
    <row r="1326" s="34" customFormat="true" ht="12.75" hidden="false" customHeight="false" outlineLevel="0" collapsed="false">
      <c r="Z1326" s="77"/>
      <c r="AU1326" s="77"/>
      <c r="AV1326" s="79"/>
      <c r="AX1326" s="80"/>
      <c r="BA1326" s="62"/>
    </row>
    <row r="1327" s="34" customFormat="true" ht="12.75" hidden="false" customHeight="false" outlineLevel="0" collapsed="false">
      <c r="Z1327" s="77"/>
      <c r="AU1327" s="77"/>
      <c r="AV1327" s="79"/>
      <c r="AX1327" s="80"/>
      <c r="BA1327" s="62"/>
    </row>
    <row r="1328" s="34" customFormat="true" ht="12.75" hidden="false" customHeight="false" outlineLevel="0" collapsed="false">
      <c r="Z1328" s="77"/>
      <c r="AU1328" s="77"/>
      <c r="AV1328" s="79"/>
      <c r="AX1328" s="80"/>
      <c r="BA1328" s="62"/>
    </row>
    <row r="1329" s="34" customFormat="true" ht="12.75" hidden="false" customHeight="false" outlineLevel="0" collapsed="false">
      <c r="Z1329" s="77"/>
      <c r="AU1329" s="77"/>
      <c r="AV1329" s="79"/>
      <c r="AX1329" s="80"/>
      <c r="BA1329" s="62"/>
    </row>
    <row r="1330" s="34" customFormat="true" ht="12.75" hidden="false" customHeight="false" outlineLevel="0" collapsed="false">
      <c r="Z1330" s="77"/>
      <c r="AU1330" s="77"/>
      <c r="AV1330" s="79"/>
      <c r="AX1330" s="80"/>
      <c r="BA1330" s="62"/>
    </row>
    <row r="1331" s="34" customFormat="true" ht="12.75" hidden="false" customHeight="false" outlineLevel="0" collapsed="false">
      <c r="Z1331" s="77"/>
      <c r="AU1331" s="77"/>
      <c r="AV1331" s="79"/>
      <c r="AX1331" s="80"/>
      <c r="BA1331" s="62"/>
    </row>
    <row r="1332" s="34" customFormat="true" ht="12.75" hidden="false" customHeight="false" outlineLevel="0" collapsed="false">
      <c r="Z1332" s="77"/>
      <c r="AU1332" s="77"/>
      <c r="AV1332" s="79"/>
      <c r="AX1332" s="80"/>
      <c r="BA1332" s="62"/>
    </row>
    <row r="1333" s="34" customFormat="true" ht="12.75" hidden="false" customHeight="false" outlineLevel="0" collapsed="false">
      <c r="Z1333" s="77"/>
      <c r="AU1333" s="77"/>
      <c r="AV1333" s="79"/>
      <c r="AX1333" s="80"/>
      <c r="BA1333" s="62"/>
    </row>
    <row r="1334" s="34" customFormat="true" ht="12.75" hidden="false" customHeight="false" outlineLevel="0" collapsed="false">
      <c r="Z1334" s="77"/>
      <c r="AU1334" s="77"/>
      <c r="AV1334" s="79"/>
      <c r="AX1334" s="80"/>
      <c r="BA1334" s="62"/>
    </row>
    <row r="1335" s="34" customFormat="true" ht="12.75" hidden="false" customHeight="false" outlineLevel="0" collapsed="false">
      <c r="Z1335" s="77"/>
      <c r="AU1335" s="77"/>
      <c r="AV1335" s="79"/>
      <c r="AX1335" s="80"/>
      <c r="BA1335" s="62"/>
    </row>
    <row r="1336" s="34" customFormat="true" ht="12.75" hidden="false" customHeight="false" outlineLevel="0" collapsed="false">
      <c r="Z1336" s="77"/>
      <c r="AU1336" s="77"/>
      <c r="AV1336" s="79"/>
      <c r="AX1336" s="80"/>
      <c r="BA1336" s="62"/>
    </row>
    <row r="1337" s="34" customFormat="true" ht="12.75" hidden="false" customHeight="false" outlineLevel="0" collapsed="false">
      <c r="Z1337" s="77"/>
      <c r="AU1337" s="77"/>
      <c r="AV1337" s="79"/>
      <c r="AX1337" s="80"/>
      <c r="BA1337" s="62"/>
    </row>
    <row r="1338" s="34" customFormat="true" ht="12.75" hidden="false" customHeight="false" outlineLevel="0" collapsed="false">
      <c r="Z1338" s="77"/>
      <c r="AU1338" s="77"/>
      <c r="AV1338" s="79"/>
      <c r="AX1338" s="80"/>
      <c r="BA1338" s="62"/>
    </row>
    <row r="1339" s="34" customFormat="true" ht="12.75" hidden="false" customHeight="false" outlineLevel="0" collapsed="false">
      <c r="Z1339" s="77"/>
      <c r="AU1339" s="77"/>
      <c r="AV1339" s="79"/>
      <c r="AX1339" s="80"/>
      <c r="BA1339" s="62"/>
    </row>
    <row r="1340" s="34" customFormat="true" ht="12.75" hidden="false" customHeight="false" outlineLevel="0" collapsed="false">
      <c r="Z1340" s="77"/>
      <c r="AU1340" s="77"/>
      <c r="AV1340" s="79"/>
      <c r="AX1340" s="80"/>
      <c r="BA1340" s="62"/>
    </row>
    <row r="1341" s="34" customFormat="true" ht="12.75" hidden="false" customHeight="false" outlineLevel="0" collapsed="false">
      <c r="Z1341" s="77"/>
      <c r="AU1341" s="77"/>
      <c r="AV1341" s="79"/>
      <c r="AX1341" s="80"/>
      <c r="BA1341" s="62"/>
    </row>
    <row r="1342" s="34" customFormat="true" ht="12.75" hidden="false" customHeight="false" outlineLevel="0" collapsed="false">
      <c r="Z1342" s="77"/>
      <c r="AU1342" s="77"/>
      <c r="AV1342" s="79"/>
      <c r="AX1342" s="80"/>
      <c r="BA1342" s="62"/>
    </row>
    <row r="1343" s="34" customFormat="true" ht="12.75" hidden="false" customHeight="false" outlineLevel="0" collapsed="false">
      <c r="Z1343" s="77"/>
      <c r="AU1343" s="77"/>
      <c r="AV1343" s="79"/>
      <c r="AX1343" s="80"/>
      <c r="BA1343" s="62"/>
    </row>
    <row r="1344" s="34" customFormat="true" ht="12.75" hidden="false" customHeight="false" outlineLevel="0" collapsed="false">
      <c r="Z1344" s="77"/>
      <c r="AU1344" s="77"/>
      <c r="AV1344" s="79"/>
      <c r="AX1344" s="80"/>
      <c r="BA1344" s="62"/>
    </row>
    <row r="1345" s="34" customFormat="true" ht="12.75" hidden="false" customHeight="false" outlineLevel="0" collapsed="false">
      <c r="Z1345" s="77"/>
      <c r="AU1345" s="77"/>
      <c r="AV1345" s="79"/>
      <c r="AX1345" s="80"/>
      <c r="BA1345" s="62"/>
    </row>
    <row r="1346" s="34" customFormat="true" ht="12.75" hidden="false" customHeight="false" outlineLevel="0" collapsed="false">
      <c r="Z1346" s="77"/>
      <c r="AU1346" s="77"/>
      <c r="AV1346" s="79"/>
      <c r="AX1346" s="80"/>
      <c r="BA1346" s="62"/>
    </row>
    <row r="1347" s="34" customFormat="true" ht="12.75" hidden="false" customHeight="false" outlineLevel="0" collapsed="false">
      <c r="Z1347" s="77"/>
      <c r="AU1347" s="77"/>
      <c r="AV1347" s="79"/>
      <c r="AX1347" s="80"/>
      <c r="BA1347" s="62"/>
    </row>
    <row r="1348" s="34" customFormat="true" ht="12.75" hidden="false" customHeight="false" outlineLevel="0" collapsed="false">
      <c r="Z1348" s="77"/>
      <c r="AU1348" s="77"/>
      <c r="AV1348" s="79"/>
      <c r="AX1348" s="80"/>
      <c r="BA1348" s="62"/>
    </row>
    <row r="1349" s="34" customFormat="true" ht="12.75" hidden="false" customHeight="false" outlineLevel="0" collapsed="false">
      <c r="Z1349" s="77"/>
      <c r="AU1349" s="77"/>
      <c r="AV1349" s="79"/>
      <c r="AX1349" s="80"/>
      <c r="BA1349" s="62"/>
    </row>
    <row r="1350" s="34" customFormat="true" ht="12.75" hidden="false" customHeight="false" outlineLevel="0" collapsed="false">
      <c r="Z1350" s="77"/>
      <c r="AU1350" s="77"/>
      <c r="AV1350" s="79"/>
      <c r="AX1350" s="80"/>
      <c r="BA1350" s="62"/>
    </row>
    <row r="1351" s="34" customFormat="true" ht="12.75" hidden="false" customHeight="false" outlineLevel="0" collapsed="false">
      <c r="Z1351" s="77"/>
      <c r="AU1351" s="77"/>
      <c r="AV1351" s="79"/>
      <c r="AX1351" s="80"/>
      <c r="BA1351" s="62"/>
    </row>
    <row r="1352" s="34" customFormat="true" ht="12.75" hidden="false" customHeight="false" outlineLevel="0" collapsed="false">
      <c r="Z1352" s="77"/>
      <c r="AU1352" s="77"/>
      <c r="AV1352" s="79"/>
      <c r="AX1352" s="80"/>
      <c r="BA1352" s="62"/>
    </row>
    <row r="1353" s="34" customFormat="true" ht="12.75" hidden="false" customHeight="false" outlineLevel="0" collapsed="false">
      <c r="Z1353" s="77"/>
      <c r="AU1353" s="77"/>
      <c r="AV1353" s="79"/>
      <c r="AX1353" s="80"/>
      <c r="BA1353" s="62"/>
    </row>
    <row r="1354" s="34" customFormat="true" ht="12.75" hidden="false" customHeight="false" outlineLevel="0" collapsed="false">
      <c r="Z1354" s="77"/>
      <c r="AU1354" s="77"/>
      <c r="AV1354" s="79"/>
      <c r="AX1354" s="80"/>
      <c r="BA1354" s="62"/>
    </row>
    <row r="1355" s="34" customFormat="true" ht="12.75" hidden="false" customHeight="false" outlineLevel="0" collapsed="false">
      <c r="Z1355" s="77"/>
      <c r="AU1355" s="77"/>
      <c r="AV1355" s="79"/>
      <c r="AX1355" s="80"/>
      <c r="BA1355" s="62"/>
    </row>
    <row r="1356" s="34" customFormat="true" ht="12.75" hidden="false" customHeight="false" outlineLevel="0" collapsed="false">
      <c r="Z1356" s="77"/>
      <c r="AU1356" s="77"/>
      <c r="AV1356" s="79"/>
      <c r="AX1356" s="80"/>
      <c r="BA1356" s="62"/>
    </row>
    <row r="1357" s="34" customFormat="true" ht="12.75" hidden="false" customHeight="false" outlineLevel="0" collapsed="false">
      <c r="Z1357" s="77"/>
      <c r="AU1357" s="77"/>
      <c r="AV1357" s="79"/>
      <c r="AX1357" s="80"/>
      <c r="BA1357" s="62"/>
    </row>
    <row r="1358" s="34" customFormat="true" ht="12.75" hidden="false" customHeight="false" outlineLevel="0" collapsed="false">
      <c r="Z1358" s="77"/>
      <c r="AU1358" s="77"/>
      <c r="AV1358" s="79"/>
      <c r="AX1358" s="80"/>
      <c r="BA1358" s="62"/>
    </row>
    <row r="1359" s="34" customFormat="true" ht="12.75" hidden="false" customHeight="false" outlineLevel="0" collapsed="false">
      <c r="Z1359" s="77"/>
      <c r="AU1359" s="77"/>
      <c r="AV1359" s="79"/>
      <c r="AX1359" s="80"/>
      <c r="BA1359" s="62"/>
    </row>
    <row r="1360" s="34" customFormat="true" ht="12.75" hidden="false" customHeight="false" outlineLevel="0" collapsed="false">
      <c r="Z1360" s="77"/>
      <c r="AU1360" s="77"/>
      <c r="AV1360" s="79"/>
      <c r="AX1360" s="80"/>
      <c r="BA1360" s="62"/>
    </row>
    <row r="1361" s="34" customFormat="true" ht="12.75" hidden="false" customHeight="false" outlineLevel="0" collapsed="false">
      <c r="Z1361" s="77"/>
      <c r="AU1361" s="77"/>
      <c r="AV1361" s="79"/>
      <c r="AX1361" s="80"/>
      <c r="BA1361" s="62"/>
    </row>
    <row r="1362" s="34" customFormat="true" ht="12.75" hidden="false" customHeight="false" outlineLevel="0" collapsed="false">
      <c r="Z1362" s="77"/>
      <c r="AU1362" s="77"/>
      <c r="AV1362" s="79"/>
      <c r="AX1362" s="80"/>
      <c r="BA1362" s="62"/>
    </row>
    <row r="1363" s="34" customFormat="true" ht="12.75" hidden="false" customHeight="false" outlineLevel="0" collapsed="false">
      <c r="Z1363" s="77"/>
      <c r="AU1363" s="77"/>
      <c r="AV1363" s="79"/>
      <c r="AX1363" s="80"/>
      <c r="BA1363" s="62"/>
    </row>
    <row r="1364" s="34" customFormat="true" ht="12.75" hidden="false" customHeight="false" outlineLevel="0" collapsed="false">
      <c r="Z1364" s="77"/>
      <c r="AU1364" s="77"/>
      <c r="AV1364" s="79"/>
      <c r="AX1364" s="80"/>
      <c r="BA1364" s="62"/>
    </row>
    <row r="1365" s="34" customFormat="true" ht="12.75" hidden="false" customHeight="false" outlineLevel="0" collapsed="false">
      <c r="Z1365" s="77"/>
      <c r="AU1365" s="77"/>
      <c r="AV1365" s="79"/>
      <c r="AX1365" s="80"/>
      <c r="BA1365" s="62"/>
    </row>
    <row r="1366" s="34" customFormat="true" ht="12.75" hidden="false" customHeight="false" outlineLevel="0" collapsed="false">
      <c r="Z1366" s="77"/>
      <c r="AU1366" s="77"/>
      <c r="AV1366" s="79"/>
      <c r="AX1366" s="80"/>
      <c r="BA1366" s="62"/>
    </row>
    <row r="1367" s="34" customFormat="true" ht="12.75" hidden="false" customHeight="false" outlineLevel="0" collapsed="false">
      <c r="Z1367" s="77"/>
      <c r="AU1367" s="77"/>
      <c r="AV1367" s="79"/>
      <c r="AX1367" s="80"/>
      <c r="BA1367" s="62"/>
    </row>
    <row r="1368" s="34" customFormat="true" ht="12.75" hidden="false" customHeight="false" outlineLevel="0" collapsed="false">
      <c r="Z1368" s="77"/>
      <c r="AU1368" s="77"/>
      <c r="AV1368" s="79"/>
      <c r="AX1368" s="80"/>
      <c r="BA1368" s="62"/>
    </row>
    <row r="1369" s="34" customFormat="true" ht="12.75" hidden="false" customHeight="false" outlineLevel="0" collapsed="false">
      <c r="Z1369" s="77"/>
      <c r="AU1369" s="77"/>
      <c r="AV1369" s="79"/>
      <c r="AX1369" s="80"/>
      <c r="BA1369" s="62"/>
    </row>
    <row r="1370" s="34" customFormat="true" ht="12.75" hidden="false" customHeight="false" outlineLevel="0" collapsed="false">
      <c r="Z1370" s="77"/>
      <c r="AU1370" s="77"/>
      <c r="AV1370" s="79"/>
      <c r="AX1370" s="80"/>
      <c r="BA1370" s="62"/>
    </row>
    <row r="1371" s="34" customFormat="true" ht="12.75" hidden="false" customHeight="false" outlineLevel="0" collapsed="false">
      <c r="Z1371" s="77"/>
      <c r="AU1371" s="77"/>
      <c r="AV1371" s="79"/>
      <c r="AX1371" s="80"/>
      <c r="BA1371" s="62"/>
    </row>
    <row r="1372" s="34" customFormat="true" ht="12.75" hidden="false" customHeight="false" outlineLevel="0" collapsed="false">
      <c r="Z1372" s="77"/>
      <c r="AU1372" s="77"/>
      <c r="AV1372" s="79"/>
      <c r="AX1372" s="80"/>
      <c r="BA1372" s="62"/>
    </row>
    <row r="1373" s="34" customFormat="true" ht="12.75" hidden="false" customHeight="false" outlineLevel="0" collapsed="false">
      <c r="Z1373" s="77"/>
      <c r="AU1373" s="77"/>
      <c r="AV1373" s="79"/>
      <c r="AX1373" s="80"/>
      <c r="BA1373" s="62"/>
    </row>
    <row r="1374" s="34" customFormat="true" ht="12.75" hidden="false" customHeight="false" outlineLevel="0" collapsed="false">
      <c r="Z1374" s="77"/>
      <c r="AU1374" s="77"/>
      <c r="AV1374" s="79"/>
      <c r="AX1374" s="80"/>
      <c r="BA1374" s="62"/>
    </row>
    <row r="1375" s="34" customFormat="true" ht="12.75" hidden="false" customHeight="false" outlineLevel="0" collapsed="false">
      <c r="Z1375" s="77"/>
      <c r="AU1375" s="77"/>
      <c r="AV1375" s="79"/>
      <c r="AX1375" s="80"/>
      <c r="BA1375" s="62"/>
    </row>
    <row r="1376" s="34" customFormat="true" ht="12.75" hidden="false" customHeight="false" outlineLevel="0" collapsed="false">
      <c r="Z1376" s="77"/>
      <c r="AU1376" s="77"/>
      <c r="AV1376" s="79"/>
      <c r="AX1376" s="80"/>
      <c r="BA1376" s="62"/>
    </row>
    <row r="1377" s="34" customFormat="true" ht="12.75" hidden="false" customHeight="false" outlineLevel="0" collapsed="false">
      <c r="Z1377" s="77"/>
      <c r="AU1377" s="77"/>
      <c r="AV1377" s="79"/>
      <c r="AX1377" s="80"/>
      <c r="BA1377" s="62"/>
    </row>
    <row r="1378" s="34" customFormat="true" ht="12.75" hidden="false" customHeight="false" outlineLevel="0" collapsed="false">
      <c r="Z1378" s="77"/>
      <c r="AU1378" s="77"/>
      <c r="AV1378" s="79"/>
      <c r="AX1378" s="80"/>
      <c r="BA1378" s="62"/>
    </row>
    <row r="1379" s="34" customFormat="true" ht="12.75" hidden="false" customHeight="false" outlineLevel="0" collapsed="false">
      <c r="Z1379" s="77"/>
      <c r="AU1379" s="77"/>
      <c r="AV1379" s="79"/>
      <c r="AX1379" s="80"/>
      <c r="BA1379" s="62"/>
    </row>
    <row r="1380" s="34" customFormat="true" ht="12.75" hidden="false" customHeight="false" outlineLevel="0" collapsed="false">
      <c r="Z1380" s="77"/>
      <c r="AU1380" s="77"/>
      <c r="AV1380" s="79"/>
      <c r="AX1380" s="80"/>
      <c r="BA1380" s="62"/>
    </row>
    <row r="1381" s="34" customFormat="true" ht="12.75" hidden="false" customHeight="false" outlineLevel="0" collapsed="false">
      <c r="Z1381" s="77"/>
      <c r="AU1381" s="77"/>
      <c r="AV1381" s="79"/>
      <c r="AX1381" s="80"/>
      <c r="BA1381" s="62"/>
    </row>
    <row r="1382" s="34" customFormat="true" ht="12.75" hidden="false" customHeight="false" outlineLevel="0" collapsed="false">
      <c r="Z1382" s="77"/>
      <c r="AU1382" s="77"/>
      <c r="AV1382" s="79"/>
      <c r="AX1382" s="80"/>
      <c r="BA1382" s="62"/>
    </row>
    <row r="1383" s="34" customFormat="true" ht="12.75" hidden="false" customHeight="false" outlineLevel="0" collapsed="false">
      <c r="Z1383" s="77"/>
      <c r="AU1383" s="77"/>
      <c r="AV1383" s="79"/>
      <c r="AX1383" s="80"/>
      <c r="BA1383" s="62"/>
    </row>
    <row r="1384" s="34" customFormat="true" ht="12.75" hidden="false" customHeight="false" outlineLevel="0" collapsed="false">
      <c r="Z1384" s="77"/>
      <c r="AU1384" s="77"/>
      <c r="AV1384" s="79"/>
      <c r="AX1384" s="80"/>
      <c r="BA1384" s="62"/>
    </row>
    <row r="1385" s="34" customFormat="true" ht="12.75" hidden="false" customHeight="false" outlineLevel="0" collapsed="false">
      <c r="Z1385" s="77"/>
      <c r="AU1385" s="77"/>
      <c r="AV1385" s="79"/>
      <c r="AX1385" s="80"/>
      <c r="BA1385" s="62"/>
    </row>
    <row r="1386" s="34" customFormat="true" ht="12.75" hidden="false" customHeight="false" outlineLevel="0" collapsed="false">
      <c r="Z1386" s="77"/>
      <c r="AU1386" s="77"/>
      <c r="AV1386" s="79"/>
      <c r="AX1386" s="80"/>
      <c r="BA1386" s="62"/>
    </row>
    <row r="1387" s="34" customFormat="true" ht="12.75" hidden="false" customHeight="false" outlineLevel="0" collapsed="false">
      <c r="Z1387" s="77"/>
      <c r="AU1387" s="77"/>
      <c r="AV1387" s="79"/>
      <c r="AX1387" s="80"/>
      <c r="BA1387" s="62"/>
    </row>
    <row r="1388" s="34" customFormat="true" ht="12.75" hidden="false" customHeight="false" outlineLevel="0" collapsed="false">
      <c r="Z1388" s="77"/>
      <c r="AU1388" s="77"/>
      <c r="AV1388" s="79"/>
      <c r="AX1388" s="80"/>
      <c r="BA1388" s="62"/>
    </row>
    <row r="1389" s="34" customFormat="true" ht="12.75" hidden="false" customHeight="false" outlineLevel="0" collapsed="false">
      <c r="Z1389" s="77"/>
      <c r="AU1389" s="77"/>
      <c r="AV1389" s="79"/>
      <c r="AX1389" s="80"/>
      <c r="BA1389" s="62"/>
    </row>
    <row r="1390" s="34" customFormat="true" ht="12.75" hidden="false" customHeight="false" outlineLevel="0" collapsed="false">
      <c r="Z1390" s="77"/>
      <c r="AU1390" s="77"/>
      <c r="AV1390" s="79"/>
      <c r="AX1390" s="80"/>
      <c r="BA1390" s="62"/>
    </row>
    <row r="1391" s="34" customFormat="true" ht="12.75" hidden="false" customHeight="false" outlineLevel="0" collapsed="false">
      <c r="Z1391" s="77"/>
      <c r="AU1391" s="77"/>
      <c r="AV1391" s="79"/>
      <c r="AX1391" s="80"/>
      <c r="BA1391" s="62"/>
    </row>
    <row r="1392" s="34" customFormat="true" ht="12.75" hidden="false" customHeight="false" outlineLevel="0" collapsed="false">
      <c r="Z1392" s="77"/>
      <c r="AU1392" s="77"/>
      <c r="AV1392" s="79"/>
      <c r="AX1392" s="80"/>
      <c r="BA1392" s="62"/>
    </row>
    <row r="1393" s="34" customFormat="true" ht="12.75" hidden="false" customHeight="false" outlineLevel="0" collapsed="false">
      <c r="Z1393" s="77"/>
      <c r="AU1393" s="77"/>
      <c r="AV1393" s="79"/>
      <c r="AX1393" s="80"/>
      <c r="BA1393" s="62"/>
    </row>
    <row r="1394" s="34" customFormat="true" ht="12.75" hidden="false" customHeight="false" outlineLevel="0" collapsed="false">
      <c r="Z1394" s="77"/>
      <c r="AU1394" s="77"/>
      <c r="AV1394" s="79"/>
      <c r="AX1394" s="80"/>
      <c r="BA1394" s="62"/>
    </row>
    <row r="1395" s="34" customFormat="true" ht="12.75" hidden="false" customHeight="false" outlineLevel="0" collapsed="false">
      <c r="Z1395" s="77"/>
      <c r="AU1395" s="77"/>
      <c r="AV1395" s="79"/>
      <c r="AX1395" s="80"/>
      <c r="BA1395" s="62"/>
    </row>
    <row r="1396" s="34" customFormat="true" ht="12.75" hidden="false" customHeight="false" outlineLevel="0" collapsed="false">
      <c r="Z1396" s="77"/>
      <c r="AU1396" s="77"/>
      <c r="AV1396" s="79"/>
      <c r="AX1396" s="80"/>
      <c r="BA1396" s="62"/>
    </row>
    <row r="1397" s="34" customFormat="true" ht="12.75" hidden="false" customHeight="false" outlineLevel="0" collapsed="false">
      <c r="Z1397" s="77"/>
      <c r="AU1397" s="77"/>
      <c r="AV1397" s="79"/>
      <c r="AX1397" s="80"/>
      <c r="BA1397" s="62"/>
    </row>
    <row r="1398" s="34" customFormat="true" ht="12.75" hidden="false" customHeight="false" outlineLevel="0" collapsed="false">
      <c r="Z1398" s="77"/>
      <c r="AU1398" s="77"/>
      <c r="AV1398" s="79"/>
      <c r="AX1398" s="80"/>
      <c r="BA1398" s="62"/>
    </row>
    <row r="1399" s="34" customFormat="true" ht="12.75" hidden="false" customHeight="false" outlineLevel="0" collapsed="false">
      <c r="Z1399" s="77"/>
      <c r="AU1399" s="77"/>
      <c r="AV1399" s="79"/>
      <c r="AX1399" s="80"/>
      <c r="BA1399" s="62"/>
    </row>
    <row r="1400" s="34" customFormat="true" ht="12.75" hidden="false" customHeight="false" outlineLevel="0" collapsed="false">
      <c r="Z1400" s="77"/>
      <c r="AU1400" s="77"/>
      <c r="AV1400" s="79"/>
      <c r="AX1400" s="80"/>
      <c r="BA1400" s="62"/>
    </row>
    <row r="1401" s="34" customFormat="true" ht="12.75" hidden="false" customHeight="false" outlineLevel="0" collapsed="false">
      <c r="Z1401" s="77"/>
      <c r="AU1401" s="77"/>
      <c r="AV1401" s="79"/>
      <c r="AX1401" s="80"/>
      <c r="BA1401" s="62"/>
    </row>
    <row r="1402" s="34" customFormat="true" ht="12.75" hidden="false" customHeight="false" outlineLevel="0" collapsed="false">
      <c r="Z1402" s="77"/>
      <c r="AU1402" s="77"/>
      <c r="AV1402" s="79"/>
      <c r="AX1402" s="80"/>
      <c r="BA1402" s="62"/>
    </row>
    <row r="1403" s="34" customFormat="true" ht="12.75" hidden="false" customHeight="false" outlineLevel="0" collapsed="false">
      <c r="Z1403" s="77"/>
      <c r="AU1403" s="77"/>
      <c r="AV1403" s="79"/>
      <c r="AX1403" s="80"/>
      <c r="BA1403" s="62"/>
    </row>
    <row r="1404" s="34" customFormat="true" ht="12.75" hidden="false" customHeight="false" outlineLevel="0" collapsed="false">
      <c r="Z1404" s="77"/>
      <c r="AU1404" s="77"/>
      <c r="AV1404" s="79"/>
      <c r="AX1404" s="80"/>
      <c r="BA1404" s="62"/>
    </row>
    <row r="1405" s="34" customFormat="true" ht="12.75" hidden="false" customHeight="false" outlineLevel="0" collapsed="false">
      <c r="Z1405" s="77"/>
      <c r="AU1405" s="77"/>
      <c r="AV1405" s="79"/>
      <c r="AX1405" s="80"/>
      <c r="BA1405" s="62"/>
    </row>
    <row r="1406" s="34" customFormat="true" ht="12.75" hidden="false" customHeight="false" outlineLevel="0" collapsed="false">
      <c r="Z1406" s="77"/>
      <c r="AU1406" s="77"/>
      <c r="AV1406" s="79"/>
      <c r="AX1406" s="80"/>
      <c r="BA1406" s="62"/>
    </row>
    <row r="1407" s="34" customFormat="true" ht="12.75" hidden="false" customHeight="false" outlineLevel="0" collapsed="false">
      <c r="Z1407" s="77"/>
      <c r="AU1407" s="77"/>
      <c r="AV1407" s="79"/>
      <c r="AX1407" s="80"/>
      <c r="BA1407" s="62"/>
    </row>
    <row r="1408" s="34" customFormat="true" ht="12.75" hidden="false" customHeight="false" outlineLevel="0" collapsed="false">
      <c r="Z1408" s="77"/>
      <c r="AU1408" s="77"/>
      <c r="AV1408" s="79"/>
      <c r="AX1408" s="80"/>
      <c r="BA1408" s="62"/>
    </row>
    <row r="1409" s="34" customFormat="true" ht="12.75" hidden="false" customHeight="false" outlineLevel="0" collapsed="false">
      <c r="Z1409" s="77"/>
      <c r="AU1409" s="77"/>
      <c r="AV1409" s="79"/>
      <c r="AX1409" s="80"/>
      <c r="BA1409" s="62"/>
    </row>
    <row r="1410" s="34" customFormat="true" ht="12.75" hidden="false" customHeight="false" outlineLevel="0" collapsed="false">
      <c r="Z1410" s="77"/>
      <c r="AU1410" s="77"/>
      <c r="AV1410" s="79"/>
      <c r="AX1410" s="80"/>
      <c r="BA1410" s="62"/>
    </row>
    <row r="1411" s="34" customFormat="true" ht="12.75" hidden="false" customHeight="false" outlineLevel="0" collapsed="false">
      <c r="Z1411" s="77"/>
      <c r="AU1411" s="77"/>
      <c r="AV1411" s="79"/>
      <c r="AX1411" s="80"/>
      <c r="BA1411" s="62"/>
    </row>
    <row r="1412" s="34" customFormat="true" ht="12.75" hidden="false" customHeight="false" outlineLevel="0" collapsed="false">
      <c r="Z1412" s="77"/>
      <c r="AU1412" s="77"/>
      <c r="AV1412" s="79"/>
      <c r="AX1412" s="80"/>
      <c r="BA1412" s="62"/>
    </row>
    <row r="1413" s="34" customFormat="true" ht="12.75" hidden="false" customHeight="false" outlineLevel="0" collapsed="false">
      <c r="Z1413" s="77"/>
      <c r="AU1413" s="77"/>
      <c r="AV1413" s="79"/>
      <c r="AX1413" s="80"/>
      <c r="BA1413" s="62"/>
    </row>
    <row r="1414" s="34" customFormat="true" ht="12.75" hidden="false" customHeight="false" outlineLevel="0" collapsed="false">
      <c r="Z1414" s="77"/>
      <c r="AU1414" s="77"/>
      <c r="AV1414" s="79"/>
      <c r="AX1414" s="80"/>
      <c r="BA1414" s="62"/>
    </row>
    <row r="1415" s="34" customFormat="true" ht="12.75" hidden="false" customHeight="false" outlineLevel="0" collapsed="false">
      <c r="Z1415" s="77"/>
      <c r="AU1415" s="77"/>
      <c r="AV1415" s="79"/>
      <c r="AX1415" s="80"/>
      <c r="BA1415" s="62"/>
    </row>
    <row r="1416" s="34" customFormat="true" ht="12.75" hidden="false" customHeight="false" outlineLevel="0" collapsed="false">
      <c r="Z1416" s="77"/>
      <c r="AU1416" s="77"/>
      <c r="AV1416" s="79"/>
      <c r="AX1416" s="80"/>
      <c r="BA1416" s="62"/>
    </row>
    <row r="1417" s="34" customFormat="true" ht="12.75" hidden="false" customHeight="false" outlineLevel="0" collapsed="false">
      <c r="Z1417" s="77"/>
      <c r="AU1417" s="77"/>
      <c r="AV1417" s="79"/>
      <c r="AX1417" s="80"/>
      <c r="BA1417" s="62"/>
    </row>
    <row r="1418" s="34" customFormat="true" ht="12.75" hidden="false" customHeight="false" outlineLevel="0" collapsed="false">
      <c r="Z1418" s="77"/>
      <c r="AU1418" s="77"/>
      <c r="AV1418" s="79"/>
      <c r="AX1418" s="80"/>
      <c r="BA1418" s="62"/>
    </row>
    <row r="1419" s="34" customFormat="true" ht="12.75" hidden="false" customHeight="false" outlineLevel="0" collapsed="false">
      <c r="Z1419" s="77"/>
      <c r="AU1419" s="77"/>
      <c r="AV1419" s="79"/>
      <c r="AX1419" s="80"/>
      <c r="BA1419" s="62"/>
    </row>
    <row r="1420" s="34" customFormat="true" ht="12.75" hidden="false" customHeight="false" outlineLevel="0" collapsed="false">
      <c r="Z1420" s="77"/>
      <c r="AU1420" s="77"/>
      <c r="AV1420" s="79"/>
      <c r="AX1420" s="80"/>
      <c r="BA1420" s="62"/>
    </row>
    <row r="1421" s="34" customFormat="true" ht="12.75" hidden="false" customHeight="false" outlineLevel="0" collapsed="false">
      <c r="Z1421" s="77"/>
      <c r="AU1421" s="77"/>
      <c r="AV1421" s="79"/>
      <c r="AX1421" s="80"/>
      <c r="BA1421" s="62"/>
    </row>
    <row r="1422" s="34" customFormat="true" ht="12.75" hidden="false" customHeight="false" outlineLevel="0" collapsed="false">
      <c r="Z1422" s="77"/>
      <c r="AU1422" s="77"/>
      <c r="AV1422" s="79"/>
      <c r="AX1422" s="80"/>
      <c r="BA1422" s="62"/>
    </row>
    <row r="1423" s="34" customFormat="true" ht="12.75" hidden="false" customHeight="false" outlineLevel="0" collapsed="false">
      <c r="Z1423" s="77"/>
      <c r="AU1423" s="77"/>
      <c r="AV1423" s="79"/>
      <c r="AX1423" s="80"/>
      <c r="BA1423" s="62"/>
    </row>
    <row r="1424" s="34" customFormat="true" ht="12.75" hidden="false" customHeight="false" outlineLevel="0" collapsed="false">
      <c r="Z1424" s="77"/>
      <c r="AU1424" s="77"/>
      <c r="AV1424" s="79"/>
      <c r="AX1424" s="80"/>
      <c r="BA1424" s="62"/>
    </row>
    <row r="1425" s="34" customFormat="true" ht="12.75" hidden="false" customHeight="false" outlineLevel="0" collapsed="false">
      <c r="Z1425" s="77"/>
      <c r="AU1425" s="77"/>
      <c r="AV1425" s="79"/>
      <c r="AX1425" s="80"/>
      <c r="BA1425" s="62"/>
    </row>
    <row r="1426" s="34" customFormat="true" ht="12.75" hidden="false" customHeight="false" outlineLevel="0" collapsed="false">
      <c r="Z1426" s="77"/>
      <c r="AU1426" s="77"/>
      <c r="AV1426" s="79"/>
      <c r="AX1426" s="80"/>
      <c r="BA1426" s="62"/>
    </row>
    <row r="1427" s="34" customFormat="true" ht="12.75" hidden="false" customHeight="false" outlineLevel="0" collapsed="false">
      <c r="Z1427" s="77"/>
      <c r="AU1427" s="77"/>
      <c r="AV1427" s="79"/>
      <c r="AX1427" s="80"/>
      <c r="BA1427" s="62"/>
    </row>
    <row r="1428" s="34" customFormat="true" ht="12.75" hidden="false" customHeight="false" outlineLevel="0" collapsed="false">
      <c r="Z1428" s="77"/>
      <c r="AU1428" s="77"/>
      <c r="AV1428" s="79"/>
      <c r="AX1428" s="80"/>
      <c r="BA1428" s="62"/>
    </row>
    <row r="1429" s="34" customFormat="true" ht="12.75" hidden="false" customHeight="false" outlineLevel="0" collapsed="false">
      <c r="Z1429" s="77"/>
      <c r="AU1429" s="77"/>
      <c r="AV1429" s="79"/>
      <c r="AX1429" s="80"/>
      <c r="BA1429" s="62"/>
    </row>
    <row r="1430" s="34" customFormat="true" ht="12.75" hidden="false" customHeight="false" outlineLevel="0" collapsed="false">
      <c r="Z1430" s="77"/>
      <c r="AU1430" s="77"/>
      <c r="AV1430" s="79"/>
      <c r="AX1430" s="80"/>
      <c r="BA1430" s="62"/>
    </row>
    <row r="1431" s="34" customFormat="true" ht="12.75" hidden="false" customHeight="false" outlineLevel="0" collapsed="false">
      <c r="Z1431" s="77"/>
      <c r="AU1431" s="77"/>
      <c r="AV1431" s="79"/>
      <c r="AX1431" s="80"/>
      <c r="BA1431" s="62"/>
    </row>
    <row r="1432" s="34" customFormat="true" ht="12.75" hidden="false" customHeight="false" outlineLevel="0" collapsed="false">
      <c r="Z1432" s="77"/>
      <c r="AU1432" s="77"/>
      <c r="AV1432" s="79"/>
      <c r="AX1432" s="80"/>
      <c r="BA1432" s="62"/>
    </row>
    <row r="1433" s="34" customFormat="true" ht="12.75" hidden="false" customHeight="false" outlineLevel="0" collapsed="false">
      <c r="Z1433" s="77"/>
      <c r="AU1433" s="77"/>
      <c r="AV1433" s="79"/>
      <c r="AX1433" s="80"/>
      <c r="BA1433" s="62"/>
    </row>
    <row r="1434" s="34" customFormat="true" ht="12.75" hidden="false" customHeight="false" outlineLevel="0" collapsed="false">
      <c r="Z1434" s="77"/>
      <c r="AU1434" s="77"/>
      <c r="AV1434" s="79"/>
      <c r="AX1434" s="80"/>
      <c r="BA1434" s="62"/>
    </row>
    <row r="1435" s="34" customFormat="true" ht="12.75" hidden="false" customHeight="false" outlineLevel="0" collapsed="false">
      <c r="Z1435" s="77"/>
      <c r="AU1435" s="77"/>
      <c r="AV1435" s="79"/>
      <c r="AX1435" s="80"/>
      <c r="BA1435" s="62"/>
    </row>
    <row r="1436" s="34" customFormat="true" ht="12.75" hidden="false" customHeight="false" outlineLevel="0" collapsed="false">
      <c r="Z1436" s="77"/>
      <c r="AU1436" s="77"/>
      <c r="AV1436" s="79"/>
      <c r="AX1436" s="80"/>
      <c r="BA1436" s="62"/>
    </row>
    <row r="1437" s="34" customFormat="true" ht="12.75" hidden="false" customHeight="false" outlineLevel="0" collapsed="false">
      <c r="Z1437" s="77"/>
      <c r="AU1437" s="77"/>
      <c r="AV1437" s="79"/>
      <c r="AX1437" s="80"/>
      <c r="BA1437" s="62"/>
    </row>
    <row r="1438" s="34" customFormat="true" ht="12.75" hidden="false" customHeight="false" outlineLevel="0" collapsed="false">
      <c r="Z1438" s="77"/>
      <c r="AU1438" s="77"/>
      <c r="AV1438" s="79"/>
      <c r="AX1438" s="80"/>
      <c r="BA1438" s="62"/>
    </row>
    <row r="1439" s="34" customFormat="true" ht="12.75" hidden="false" customHeight="false" outlineLevel="0" collapsed="false">
      <c r="Z1439" s="77"/>
      <c r="AU1439" s="77"/>
      <c r="AV1439" s="79"/>
      <c r="AX1439" s="80"/>
      <c r="BA1439" s="62"/>
    </row>
    <row r="1440" s="34" customFormat="true" ht="12.75" hidden="false" customHeight="false" outlineLevel="0" collapsed="false">
      <c r="Z1440" s="77"/>
      <c r="AU1440" s="77"/>
      <c r="AV1440" s="79"/>
      <c r="AX1440" s="80"/>
      <c r="BA1440" s="62"/>
    </row>
    <row r="1441" s="34" customFormat="true" ht="12.75" hidden="false" customHeight="false" outlineLevel="0" collapsed="false">
      <c r="Z1441" s="77"/>
      <c r="AU1441" s="77"/>
      <c r="AV1441" s="79"/>
      <c r="AX1441" s="80"/>
      <c r="BA1441" s="62"/>
    </row>
    <row r="1442" s="34" customFormat="true" ht="12.75" hidden="false" customHeight="false" outlineLevel="0" collapsed="false">
      <c r="Z1442" s="77"/>
      <c r="AU1442" s="77"/>
      <c r="AV1442" s="79"/>
      <c r="AX1442" s="80"/>
      <c r="BA1442" s="62"/>
    </row>
    <row r="1443" s="34" customFormat="true" ht="12.75" hidden="false" customHeight="false" outlineLevel="0" collapsed="false">
      <c r="Z1443" s="77"/>
      <c r="AU1443" s="77"/>
      <c r="AV1443" s="79"/>
      <c r="AX1443" s="80"/>
      <c r="BA1443" s="62"/>
    </row>
    <row r="1444" s="34" customFormat="true" ht="12.75" hidden="false" customHeight="false" outlineLevel="0" collapsed="false">
      <c r="Z1444" s="77"/>
      <c r="AU1444" s="77"/>
      <c r="AV1444" s="79"/>
      <c r="AX1444" s="80"/>
      <c r="BA1444" s="62"/>
    </row>
    <row r="1445" s="34" customFormat="true" ht="12.75" hidden="false" customHeight="false" outlineLevel="0" collapsed="false">
      <c r="Z1445" s="77"/>
      <c r="AU1445" s="77"/>
      <c r="AV1445" s="79"/>
      <c r="AX1445" s="80"/>
      <c r="BA1445" s="62"/>
    </row>
    <row r="1446" s="34" customFormat="true" ht="12.75" hidden="false" customHeight="false" outlineLevel="0" collapsed="false">
      <c r="Z1446" s="77"/>
      <c r="AU1446" s="77"/>
      <c r="AV1446" s="79"/>
      <c r="AX1446" s="80"/>
      <c r="BA1446" s="62"/>
    </row>
    <row r="1447" s="34" customFormat="true" ht="12.75" hidden="false" customHeight="false" outlineLevel="0" collapsed="false">
      <c r="Z1447" s="77"/>
      <c r="AU1447" s="77"/>
      <c r="AV1447" s="79"/>
      <c r="AX1447" s="80"/>
      <c r="BA1447" s="62"/>
    </row>
    <row r="1448" s="34" customFormat="true" ht="12.75" hidden="false" customHeight="false" outlineLevel="0" collapsed="false">
      <c r="Z1448" s="77"/>
      <c r="AU1448" s="77"/>
      <c r="AV1448" s="79"/>
      <c r="AX1448" s="80"/>
      <c r="BA1448" s="62"/>
    </row>
    <row r="1449" s="34" customFormat="true" ht="12.75" hidden="false" customHeight="false" outlineLevel="0" collapsed="false">
      <c r="Z1449" s="77"/>
      <c r="AU1449" s="77"/>
      <c r="AV1449" s="79"/>
      <c r="AX1449" s="80"/>
      <c r="BA1449" s="62"/>
    </row>
    <row r="1450" s="34" customFormat="true" ht="12.75" hidden="false" customHeight="false" outlineLevel="0" collapsed="false">
      <c r="Z1450" s="77"/>
      <c r="AU1450" s="77"/>
      <c r="AV1450" s="79"/>
      <c r="AX1450" s="80"/>
      <c r="BA1450" s="62"/>
    </row>
    <row r="1451" s="34" customFormat="true" ht="12.75" hidden="false" customHeight="false" outlineLevel="0" collapsed="false">
      <c r="Z1451" s="77"/>
      <c r="AU1451" s="77"/>
      <c r="AV1451" s="79"/>
      <c r="AX1451" s="80"/>
      <c r="BA1451" s="62"/>
    </row>
    <row r="1452" s="34" customFormat="true" ht="12.75" hidden="false" customHeight="false" outlineLevel="0" collapsed="false">
      <c r="Z1452" s="77"/>
      <c r="AU1452" s="77"/>
      <c r="AV1452" s="79"/>
      <c r="AX1452" s="80"/>
      <c r="BA1452" s="62"/>
    </row>
    <row r="1453" s="34" customFormat="true" ht="12.75" hidden="false" customHeight="false" outlineLevel="0" collapsed="false">
      <c r="Z1453" s="77"/>
      <c r="AU1453" s="77"/>
      <c r="AV1453" s="79"/>
      <c r="AX1453" s="80"/>
      <c r="BA1453" s="62"/>
    </row>
    <row r="1454" s="34" customFormat="true" ht="12.75" hidden="false" customHeight="false" outlineLevel="0" collapsed="false">
      <c r="Z1454" s="77"/>
      <c r="AU1454" s="77"/>
      <c r="AV1454" s="79"/>
      <c r="AX1454" s="80"/>
      <c r="BA1454" s="62"/>
    </row>
    <row r="1455" s="34" customFormat="true" ht="12.75" hidden="false" customHeight="false" outlineLevel="0" collapsed="false">
      <c r="Z1455" s="77"/>
      <c r="AU1455" s="77"/>
      <c r="AV1455" s="79"/>
      <c r="AX1455" s="80"/>
      <c r="BA1455" s="62"/>
    </row>
    <row r="1456" s="34" customFormat="true" ht="12.75" hidden="false" customHeight="false" outlineLevel="0" collapsed="false">
      <c r="Z1456" s="77"/>
      <c r="AU1456" s="77"/>
      <c r="AV1456" s="79"/>
      <c r="AX1456" s="80"/>
      <c r="BA1456" s="62"/>
    </row>
    <row r="1457" s="34" customFormat="true" ht="12.75" hidden="false" customHeight="false" outlineLevel="0" collapsed="false">
      <c r="Z1457" s="77"/>
      <c r="AU1457" s="77"/>
      <c r="AV1457" s="79"/>
      <c r="AX1457" s="80"/>
      <c r="BA1457" s="62"/>
    </row>
    <row r="1458" s="34" customFormat="true" ht="12.75" hidden="false" customHeight="false" outlineLevel="0" collapsed="false">
      <c r="Z1458" s="77"/>
      <c r="AU1458" s="77"/>
      <c r="AV1458" s="79"/>
      <c r="AX1458" s="80"/>
      <c r="BA1458" s="62"/>
    </row>
    <row r="1459" s="34" customFormat="true" ht="12.75" hidden="false" customHeight="false" outlineLevel="0" collapsed="false">
      <c r="Z1459" s="77"/>
      <c r="AU1459" s="77"/>
      <c r="AV1459" s="79"/>
      <c r="AX1459" s="80"/>
      <c r="BA1459" s="62"/>
    </row>
    <row r="1460" s="34" customFormat="true" ht="12.75" hidden="false" customHeight="false" outlineLevel="0" collapsed="false">
      <c r="Z1460" s="77"/>
      <c r="AU1460" s="77"/>
      <c r="AV1460" s="79"/>
      <c r="AX1460" s="80"/>
      <c r="BA1460" s="62"/>
    </row>
    <row r="1461" s="34" customFormat="true" ht="12.75" hidden="false" customHeight="false" outlineLevel="0" collapsed="false">
      <c r="Z1461" s="77"/>
      <c r="AU1461" s="77"/>
      <c r="AV1461" s="79"/>
      <c r="AX1461" s="80"/>
      <c r="BA1461" s="62"/>
    </row>
    <row r="1462" s="34" customFormat="true" ht="12.75" hidden="false" customHeight="false" outlineLevel="0" collapsed="false">
      <c r="Z1462" s="77"/>
      <c r="AU1462" s="77"/>
      <c r="AV1462" s="79"/>
      <c r="AX1462" s="80"/>
      <c r="BA1462" s="62"/>
    </row>
    <row r="1463" s="34" customFormat="true" ht="12.75" hidden="false" customHeight="false" outlineLevel="0" collapsed="false">
      <c r="Z1463" s="77"/>
      <c r="AU1463" s="77"/>
      <c r="AV1463" s="79"/>
      <c r="AX1463" s="80"/>
      <c r="BA1463" s="62"/>
    </row>
    <row r="1464" s="34" customFormat="true" ht="12.75" hidden="false" customHeight="false" outlineLevel="0" collapsed="false">
      <c r="Z1464" s="77"/>
      <c r="AU1464" s="77"/>
      <c r="AV1464" s="79"/>
      <c r="AX1464" s="80"/>
      <c r="BA1464" s="62"/>
    </row>
    <row r="1465" s="34" customFormat="true" ht="12.75" hidden="false" customHeight="false" outlineLevel="0" collapsed="false">
      <c r="Z1465" s="77"/>
      <c r="AU1465" s="77"/>
      <c r="AV1465" s="79"/>
      <c r="AX1465" s="80"/>
      <c r="BA1465" s="62"/>
    </row>
    <row r="1466" s="34" customFormat="true" ht="12.75" hidden="false" customHeight="false" outlineLevel="0" collapsed="false">
      <c r="Z1466" s="77"/>
      <c r="AU1466" s="77"/>
      <c r="AV1466" s="79"/>
      <c r="AX1466" s="80"/>
      <c r="BA1466" s="62"/>
    </row>
    <row r="1467" s="34" customFormat="true" ht="12.75" hidden="false" customHeight="false" outlineLevel="0" collapsed="false">
      <c r="Z1467" s="77"/>
      <c r="AU1467" s="77"/>
      <c r="AV1467" s="79"/>
      <c r="AX1467" s="80"/>
      <c r="BA1467" s="62"/>
    </row>
    <row r="1468" s="34" customFormat="true" ht="12.75" hidden="false" customHeight="false" outlineLevel="0" collapsed="false">
      <c r="Z1468" s="77"/>
      <c r="AU1468" s="77"/>
      <c r="AV1468" s="79"/>
      <c r="AX1468" s="80"/>
      <c r="BA1468" s="62"/>
    </row>
    <row r="1469" s="34" customFormat="true" ht="12.75" hidden="false" customHeight="false" outlineLevel="0" collapsed="false">
      <c r="Z1469" s="77"/>
      <c r="AU1469" s="77"/>
      <c r="AV1469" s="79"/>
      <c r="AX1469" s="80"/>
      <c r="BA1469" s="62"/>
    </row>
    <row r="1470" s="34" customFormat="true" ht="12.75" hidden="false" customHeight="false" outlineLevel="0" collapsed="false">
      <c r="Z1470" s="77"/>
      <c r="AU1470" s="77"/>
      <c r="AV1470" s="79"/>
      <c r="AX1470" s="80"/>
      <c r="BA1470" s="62"/>
    </row>
    <row r="1471" s="34" customFormat="true" ht="12.75" hidden="false" customHeight="false" outlineLevel="0" collapsed="false">
      <c r="Z1471" s="77"/>
      <c r="AU1471" s="77"/>
      <c r="AV1471" s="79"/>
      <c r="AX1471" s="80"/>
      <c r="BA1471" s="62"/>
    </row>
    <row r="1472" s="34" customFormat="true" ht="12.75" hidden="false" customHeight="false" outlineLevel="0" collapsed="false">
      <c r="Z1472" s="77"/>
      <c r="AU1472" s="77"/>
      <c r="AV1472" s="79"/>
      <c r="AX1472" s="80"/>
      <c r="BA1472" s="62"/>
    </row>
    <row r="1473" s="34" customFormat="true" ht="12.75" hidden="false" customHeight="false" outlineLevel="0" collapsed="false">
      <c r="Z1473" s="77"/>
      <c r="AU1473" s="77"/>
      <c r="AV1473" s="79"/>
      <c r="AX1473" s="80"/>
      <c r="BA1473" s="62"/>
    </row>
    <row r="1474" s="34" customFormat="true" ht="12.75" hidden="false" customHeight="false" outlineLevel="0" collapsed="false">
      <c r="Z1474" s="77"/>
      <c r="AU1474" s="77"/>
      <c r="AV1474" s="79"/>
      <c r="AX1474" s="80"/>
      <c r="BA1474" s="62"/>
    </row>
    <row r="1475" s="34" customFormat="true" ht="12.75" hidden="false" customHeight="false" outlineLevel="0" collapsed="false">
      <c r="Z1475" s="77"/>
      <c r="AU1475" s="77"/>
      <c r="AV1475" s="79"/>
      <c r="AX1475" s="80"/>
      <c r="BA1475" s="62"/>
    </row>
    <row r="1476" s="34" customFormat="true" ht="12.75" hidden="false" customHeight="false" outlineLevel="0" collapsed="false">
      <c r="Z1476" s="77"/>
      <c r="AU1476" s="77"/>
      <c r="AV1476" s="79"/>
      <c r="AX1476" s="80"/>
      <c r="BA1476" s="62"/>
    </row>
    <row r="1477" s="34" customFormat="true" ht="12.75" hidden="false" customHeight="false" outlineLevel="0" collapsed="false">
      <c r="Z1477" s="77"/>
      <c r="AU1477" s="77"/>
      <c r="AV1477" s="79"/>
      <c r="AX1477" s="80"/>
      <c r="BA1477" s="62"/>
    </row>
    <row r="1478" s="34" customFormat="true" ht="12.75" hidden="false" customHeight="false" outlineLevel="0" collapsed="false">
      <c r="Z1478" s="77"/>
      <c r="AU1478" s="77"/>
      <c r="AV1478" s="79"/>
      <c r="AX1478" s="80"/>
      <c r="BA1478" s="62"/>
    </row>
    <row r="1479" s="34" customFormat="true" ht="12.75" hidden="false" customHeight="false" outlineLevel="0" collapsed="false">
      <c r="Z1479" s="77"/>
      <c r="AU1479" s="77"/>
      <c r="AV1479" s="79"/>
      <c r="AX1479" s="80"/>
      <c r="BA1479" s="62"/>
    </row>
    <row r="1480" s="34" customFormat="true" ht="12.75" hidden="false" customHeight="false" outlineLevel="0" collapsed="false">
      <c r="Z1480" s="77"/>
      <c r="AU1480" s="77"/>
      <c r="AV1480" s="79"/>
      <c r="AX1480" s="80"/>
      <c r="BA1480" s="62"/>
    </row>
    <row r="1481" s="34" customFormat="true" ht="12.75" hidden="false" customHeight="false" outlineLevel="0" collapsed="false">
      <c r="Z1481" s="77"/>
      <c r="AU1481" s="77"/>
      <c r="AV1481" s="79"/>
      <c r="AX1481" s="80"/>
      <c r="BA1481" s="62"/>
    </row>
    <row r="1482" s="34" customFormat="true" ht="12.75" hidden="false" customHeight="false" outlineLevel="0" collapsed="false">
      <c r="Z1482" s="77"/>
      <c r="AU1482" s="77"/>
      <c r="AV1482" s="79"/>
      <c r="AX1482" s="80"/>
      <c r="BA1482" s="62"/>
    </row>
    <row r="1483" s="34" customFormat="true" ht="12.75" hidden="false" customHeight="false" outlineLevel="0" collapsed="false">
      <c r="Z1483" s="77"/>
      <c r="AU1483" s="77"/>
      <c r="AV1483" s="79"/>
      <c r="AX1483" s="80"/>
      <c r="BA1483" s="62"/>
    </row>
    <row r="1484" s="34" customFormat="true" ht="12.75" hidden="false" customHeight="false" outlineLevel="0" collapsed="false">
      <c r="Z1484" s="77"/>
      <c r="AU1484" s="77"/>
      <c r="AV1484" s="79"/>
      <c r="AX1484" s="80"/>
      <c r="BA1484" s="62"/>
    </row>
    <row r="1485" s="34" customFormat="true" ht="12.75" hidden="false" customHeight="false" outlineLevel="0" collapsed="false">
      <c r="Z1485" s="77"/>
      <c r="AU1485" s="77"/>
      <c r="AV1485" s="79"/>
      <c r="AX1485" s="80"/>
      <c r="BA1485" s="62"/>
    </row>
    <row r="1486" s="34" customFormat="true" ht="12.75" hidden="false" customHeight="false" outlineLevel="0" collapsed="false">
      <c r="Z1486" s="77"/>
      <c r="AU1486" s="77"/>
      <c r="AV1486" s="79"/>
      <c r="AX1486" s="80"/>
      <c r="BA1486" s="62"/>
    </row>
    <row r="1487" s="34" customFormat="true" ht="12.75" hidden="false" customHeight="false" outlineLevel="0" collapsed="false">
      <c r="Z1487" s="77"/>
      <c r="AU1487" s="77"/>
      <c r="AV1487" s="79"/>
      <c r="AX1487" s="80"/>
      <c r="BA1487" s="62"/>
    </row>
    <row r="1488" s="34" customFormat="true" ht="12.75" hidden="false" customHeight="false" outlineLevel="0" collapsed="false">
      <c r="Z1488" s="77"/>
      <c r="AU1488" s="77"/>
      <c r="AV1488" s="79"/>
      <c r="AX1488" s="80"/>
      <c r="BA1488" s="62"/>
    </row>
    <row r="1489" s="34" customFormat="true" ht="12.75" hidden="false" customHeight="false" outlineLevel="0" collapsed="false">
      <c r="Z1489" s="77"/>
      <c r="AU1489" s="77"/>
      <c r="AV1489" s="79"/>
      <c r="AX1489" s="80"/>
      <c r="BA1489" s="62"/>
    </row>
    <row r="1490" s="34" customFormat="true" ht="12.75" hidden="false" customHeight="false" outlineLevel="0" collapsed="false">
      <c r="Z1490" s="77"/>
      <c r="AU1490" s="77"/>
      <c r="AV1490" s="79"/>
      <c r="AX1490" s="80"/>
      <c r="BA1490" s="62"/>
    </row>
    <row r="1491" s="34" customFormat="true" ht="12.75" hidden="false" customHeight="false" outlineLevel="0" collapsed="false">
      <c r="Z1491" s="77"/>
      <c r="AU1491" s="77"/>
      <c r="AV1491" s="79"/>
      <c r="AX1491" s="80"/>
      <c r="BA1491" s="62"/>
    </row>
    <row r="1492" s="34" customFormat="true" ht="12.75" hidden="false" customHeight="false" outlineLevel="0" collapsed="false">
      <c r="Z1492" s="77"/>
      <c r="AU1492" s="77"/>
      <c r="AV1492" s="79"/>
      <c r="AX1492" s="80"/>
      <c r="BA1492" s="62"/>
    </row>
    <row r="1493" s="34" customFormat="true" ht="12.75" hidden="false" customHeight="false" outlineLevel="0" collapsed="false">
      <c r="Z1493" s="77"/>
      <c r="AU1493" s="77"/>
      <c r="AV1493" s="79"/>
      <c r="AX1493" s="80"/>
      <c r="BA1493" s="62"/>
    </row>
    <row r="1494" s="34" customFormat="true" ht="12.75" hidden="false" customHeight="false" outlineLevel="0" collapsed="false">
      <c r="Z1494" s="77"/>
      <c r="AU1494" s="77"/>
      <c r="AV1494" s="79"/>
      <c r="AX1494" s="80"/>
      <c r="BA1494" s="62"/>
    </row>
    <row r="1495" s="34" customFormat="true" ht="12.75" hidden="false" customHeight="false" outlineLevel="0" collapsed="false">
      <c r="Z1495" s="77"/>
      <c r="AU1495" s="77"/>
      <c r="AV1495" s="79"/>
      <c r="AX1495" s="80"/>
      <c r="BA1495" s="62"/>
    </row>
    <row r="1496" s="34" customFormat="true" ht="12.75" hidden="false" customHeight="false" outlineLevel="0" collapsed="false">
      <c r="Z1496" s="77"/>
      <c r="AU1496" s="77"/>
      <c r="AV1496" s="79"/>
      <c r="AX1496" s="80"/>
      <c r="BA1496" s="62"/>
    </row>
    <row r="1497" s="34" customFormat="true" ht="12.75" hidden="false" customHeight="false" outlineLevel="0" collapsed="false">
      <c r="Z1497" s="77"/>
      <c r="AU1497" s="77"/>
      <c r="AV1497" s="79"/>
      <c r="AX1497" s="80"/>
      <c r="BA1497" s="62"/>
    </row>
    <row r="1498" s="34" customFormat="true" ht="12.75" hidden="false" customHeight="false" outlineLevel="0" collapsed="false">
      <c r="Z1498" s="77"/>
      <c r="AU1498" s="77"/>
      <c r="AV1498" s="79"/>
      <c r="AX1498" s="80"/>
      <c r="BA1498" s="62"/>
    </row>
    <row r="1499" s="34" customFormat="true" ht="12.75" hidden="false" customHeight="false" outlineLevel="0" collapsed="false">
      <c r="Z1499" s="77"/>
      <c r="AU1499" s="77"/>
      <c r="AV1499" s="79"/>
      <c r="AX1499" s="80"/>
      <c r="BA1499" s="62"/>
    </row>
    <row r="1500" s="34" customFormat="true" ht="12.75" hidden="false" customHeight="false" outlineLevel="0" collapsed="false">
      <c r="Z1500" s="77"/>
      <c r="AU1500" s="77"/>
      <c r="AV1500" s="79"/>
      <c r="AX1500" s="80"/>
      <c r="BA1500" s="62"/>
    </row>
    <row r="1501" s="34" customFormat="true" ht="12.75" hidden="false" customHeight="false" outlineLevel="0" collapsed="false">
      <c r="Z1501" s="77"/>
      <c r="AU1501" s="77"/>
      <c r="AV1501" s="79"/>
      <c r="AX1501" s="80"/>
      <c r="BA1501" s="62"/>
    </row>
    <row r="1502" s="34" customFormat="true" ht="12.75" hidden="false" customHeight="false" outlineLevel="0" collapsed="false">
      <c r="Z1502" s="77"/>
      <c r="AU1502" s="77"/>
      <c r="AV1502" s="79"/>
      <c r="AX1502" s="80"/>
      <c r="BA1502" s="62"/>
    </row>
    <row r="1503" s="34" customFormat="true" ht="12.75" hidden="false" customHeight="false" outlineLevel="0" collapsed="false">
      <c r="Z1503" s="77"/>
      <c r="AU1503" s="77"/>
      <c r="AV1503" s="79"/>
      <c r="AX1503" s="80"/>
      <c r="BA1503" s="62"/>
    </row>
    <row r="1504" s="34" customFormat="true" ht="12.75" hidden="false" customHeight="false" outlineLevel="0" collapsed="false">
      <c r="Z1504" s="77"/>
      <c r="AU1504" s="77"/>
      <c r="AV1504" s="79"/>
      <c r="AX1504" s="80"/>
      <c r="BA1504" s="62"/>
    </row>
    <row r="1505" s="34" customFormat="true" ht="12.75" hidden="false" customHeight="false" outlineLevel="0" collapsed="false">
      <c r="Z1505" s="77"/>
      <c r="AU1505" s="77"/>
      <c r="AV1505" s="79"/>
      <c r="AX1505" s="80"/>
      <c r="BA1505" s="62"/>
    </row>
    <row r="1506" s="34" customFormat="true" ht="12.75" hidden="false" customHeight="false" outlineLevel="0" collapsed="false">
      <c r="Z1506" s="77"/>
      <c r="AU1506" s="77"/>
      <c r="AV1506" s="79"/>
      <c r="AX1506" s="80"/>
      <c r="BA1506" s="62"/>
    </row>
    <row r="1507" s="34" customFormat="true" ht="12.75" hidden="false" customHeight="false" outlineLevel="0" collapsed="false">
      <c r="Z1507" s="77"/>
      <c r="AU1507" s="77"/>
      <c r="AV1507" s="79"/>
      <c r="AX1507" s="80"/>
      <c r="BA1507" s="62"/>
    </row>
    <row r="1508" s="34" customFormat="true" ht="12.75" hidden="false" customHeight="false" outlineLevel="0" collapsed="false">
      <c r="Z1508" s="77"/>
      <c r="AU1508" s="77"/>
      <c r="AV1508" s="79"/>
      <c r="AX1508" s="80"/>
      <c r="BA1508" s="62"/>
    </row>
    <row r="1509" s="34" customFormat="true" ht="12.75" hidden="false" customHeight="false" outlineLevel="0" collapsed="false">
      <c r="Z1509" s="77"/>
      <c r="AU1509" s="77"/>
      <c r="AV1509" s="79"/>
      <c r="AX1509" s="80"/>
      <c r="BA1509" s="62"/>
    </row>
    <row r="1510" s="34" customFormat="true" ht="12.75" hidden="false" customHeight="false" outlineLevel="0" collapsed="false">
      <c r="Z1510" s="77"/>
      <c r="AU1510" s="77"/>
      <c r="AV1510" s="79"/>
      <c r="AX1510" s="80"/>
      <c r="BA1510" s="62"/>
    </row>
    <row r="1511" s="34" customFormat="true" ht="12.75" hidden="false" customHeight="false" outlineLevel="0" collapsed="false">
      <c r="Z1511" s="77"/>
      <c r="AU1511" s="77"/>
      <c r="AV1511" s="79"/>
      <c r="AX1511" s="80"/>
      <c r="BA1511" s="62"/>
    </row>
    <row r="1512" s="34" customFormat="true" ht="12.75" hidden="false" customHeight="false" outlineLevel="0" collapsed="false">
      <c r="Z1512" s="77"/>
      <c r="AU1512" s="77"/>
      <c r="AV1512" s="79"/>
      <c r="AX1512" s="80"/>
      <c r="BA1512" s="62"/>
    </row>
    <row r="1513" s="34" customFormat="true" ht="12.75" hidden="false" customHeight="false" outlineLevel="0" collapsed="false">
      <c r="Z1513" s="77"/>
      <c r="AU1513" s="77"/>
      <c r="AV1513" s="79"/>
      <c r="AX1513" s="80"/>
      <c r="BA1513" s="62"/>
    </row>
    <row r="1514" s="34" customFormat="true" ht="12.75" hidden="false" customHeight="false" outlineLevel="0" collapsed="false">
      <c r="Z1514" s="77"/>
      <c r="AU1514" s="77"/>
      <c r="AV1514" s="79"/>
      <c r="AX1514" s="80"/>
      <c r="BA1514" s="62"/>
    </row>
    <row r="1515" s="34" customFormat="true" ht="12.75" hidden="false" customHeight="false" outlineLevel="0" collapsed="false">
      <c r="Z1515" s="77"/>
      <c r="AU1515" s="77"/>
      <c r="AV1515" s="79"/>
      <c r="AX1515" s="80"/>
      <c r="BA1515" s="62"/>
    </row>
    <row r="1516" s="34" customFormat="true" ht="12.75" hidden="false" customHeight="false" outlineLevel="0" collapsed="false">
      <c r="Z1516" s="77"/>
      <c r="AU1516" s="77"/>
      <c r="AV1516" s="79"/>
      <c r="AX1516" s="80"/>
      <c r="BA1516" s="62"/>
    </row>
    <row r="1517" s="34" customFormat="true" ht="12.75" hidden="false" customHeight="false" outlineLevel="0" collapsed="false">
      <c r="Z1517" s="77"/>
      <c r="AU1517" s="77"/>
      <c r="AV1517" s="79"/>
      <c r="AX1517" s="80"/>
      <c r="BA1517" s="62"/>
    </row>
    <row r="1518" s="34" customFormat="true" ht="12.75" hidden="false" customHeight="false" outlineLevel="0" collapsed="false">
      <c r="Z1518" s="77"/>
      <c r="AU1518" s="77"/>
      <c r="AV1518" s="79"/>
      <c r="AX1518" s="80"/>
      <c r="BA1518" s="62"/>
    </row>
    <row r="1519" s="34" customFormat="true" ht="12.75" hidden="false" customHeight="false" outlineLevel="0" collapsed="false">
      <c r="Z1519" s="77"/>
      <c r="AU1519" s="77"/>
      <c r="AV1519" s="79"/>
      <c r="AX1519" s="80"/>
      <c r="BA1519" s="62"/>
    </row>
    <row r="1520" s="34" customFormat="true" ht="12.75" hidden="false" customHeight="false" outlineLevel="0" collapsed="false">
      <c r="Z1520" s="77"/>
      <c r="AU1520" s="77"/>
      <c r="AV1520" s="79"/>
      <c r="AX1520" s="80"/>
      <c r="BA1520" s="62"/>
    </row>
    <row r="1521" s="34" customFormat="true" ht="12.75" hidden="false" customHeight="false" outlineLevel="0" collapsed="false">
      <c r="Z1521" s="77"/>
      <c r="AU1521" s="77"/>
      <c r="AV1521" s="79"/>
      <c r="AX1521" s="80"/>
      <c r="BA1521" s="62"/>
    </row>
    <row r="1522" s="34" customFormat="true" ht="12.75" hidden="false" customHeight="false" outlineLevel="0" collapsed="false">
      <c r="Z1522" s="77"/>
      <c r="AU1522" s="77"/>
      <c r="AV1522" s="79"/>
      <c r="AX1522" s="80"/>
      <c r="BA1522" s="62"/>
    </row>
    <row r="1523" s="34" customFormat="true" ht="12.75" hidden="false" customHeight="false" outlineLevel="0" collapsed="false">
      <c r="Z1523" s="77"/>
      <c r="AU1523" s="77"/>
      <c r="AV1523" s="79"/>
      <c r="AX1523" s="80"/>
      <c r="BA1523" s="62"/>
    </row>
    <row r="1524" s="34" customFormat="true" ht="12.75" hidden="false" customHeight="false" outlineLevel="0" collapsed="false">
      <c r="Z1524" s="77"/>
      <c r="AU1524" s="77"/>
      <c r="AV1524" s="79"/>
      <c r="AX1524" s="80"/>
      <c r="BA1524" s="62"/>
    </row>
    <row r="1525" s="34" customFormat="true" ht="12.75" hidden="false" customHeight="false" outlineLevel="0" collapsed="false">
      <c r="Z1525" s="77"/>
      <c r="AU1525" s="77"/>
      <c r="AV1525" s="79"/>
      <c r="AX1525" s="80"/>
      <c r="BA1525" s="62"/>
    </row>
    <row r="1526" s="34" customFormat="true" ht="12.75" hidden="false" customHeight="false" outlineLevel="0" collapsed="false">
      <c r="Z1526" s="77"/>
      <c r="AU1526" s="77"/>
      <c r="AV1526" s="79"/>
      <c r="AX1526" s="80"/>
      <c r="BA1526" s="62"/>
    </row>
    <row r="1527" s="34" customFormat="true" ht="12.75" hidden="false" customHeight="false" outlineLevel="0" collapsed="false">
      <c r="Z1527" s="77"/>
      <c r="AU1527" s="77"/>
      <c r="AV1527" s="79"/>
      <c r="AX1527" s="80"/>
      <c r="BA1527" s="62"/>
    </row>
    <row r="1528" s="34" customFormat="true" ht="12.75" hidden="false" customHeight="false" outlineLevel="0" collapsed="false">
      <c r="Z1528" s="77"/>
      <c r="AU1528" s="77"/>
      <c r="AV1528" s="79"/>
      <c r="AX1528" s="80"/>
      <c r="BA1528" s="62"/>
    </row>
    <row r="1529" s="34" customFormat="true" ht="12.75" hidden="false" customHeight="false" outlineLevel="0" collapsed="false">
      <c r="Z1529" s="77"/>
      <c r="AU1529" s="77"/>
      <c r="AV1529" s="79"/>
      <c r="AX1529" s="80"/>
      <c r="BA1529" s="62"/>
    </row>
    <row r="1530" s="34" customFormat="true" ht="12.75" hidden="false" customHeight="false" outlineLevel="0" collapsed="false">
      <c r="Z1530" s="77"/>
      <c r="AU1530" s="77"/>
      <c r="AV1530" s="79"/>
      <c r="AX1530" s="80"/>
      <c r="BA1530" s="62"/>
    </row>
    <row r="1531" s="34" customFormat="true" ht="12.75" hidden="false" customHeight="false" outlineLevel="0" collapsed="false">
      <c r="Z1531" s="77"/>
      <c r="AU1531" s="77"/>
      <c r="AV1531" s="79"/>
      <c r="AX1531" s="80"/>
      <c r="BA1531" s="62"/>
    </row>
    <row r="1532" s="34" customFormat="true" ht="12.75" hidden="false" customHeight="false" outlineLevel="0" collapsed="false">
      <c r="Z1532" s="77"/>
      <c r="AU1532" s="77"/>
      <c r="AV1532" s="79"/>
      <c r="AX1532" s="80"/>
      <c r="BA1532" s="62"/>
    </row>
    <row r="1533" s="34" customFormat="true" ht="12.75" hidden="false" customHeight="false" outlineLevel="0" collapsed="false">
      <c r="Z1533" s="77"/>
      <c r="AU1533" s="77"/>
      <c r="AV1533" s="79"/>
      <c r="AX1533" s="80"/>
      <c r="BA1533" s="62"/>
    </row>
    <row r="1534" s="34" customFormat="true" ht="12.75" hidden="false" customHeight="false" outlineLevel="0" collapsed="false">
      <c r="Z1534" s="77"/>
      <c r="AU1534" s="77"/>
      <c r="AV1534" s="79"/>
      <c r="AX1534" s="80"/>
      <c r="BA1534" s="62"/>
    </row>
    <row r="1535" s="34" customFormat="true" ht="12.75" hidden="false" customHeight="false" outlineLevel="0" collapsed="false">
      <c r="Z1535" s="77"/>
      <c r="AU1535" s="77"/>
      <c r="AV1535" s="79"/>
      <c r="AX1535" s="80"/>
      <c r="BA1535" s="62"/>
    </row>
    <row r="1536" s="34" customFormat="true" ht="12.75" hidden="false" customHeight="false" outlineLevel="0" collapsed="false">
      <c r="Z1536" s="77"/>
      <c r="AU1536" s="77"/>
      <c r="AV1536" s="79"/>
      <c r="AX1536" s="80"/>
      <c r="BA1536" s="62"/>
    </row>
    <row r="1537" s="34" customFormat="true" ht="12.75" hidden="false" customHeight="false" outlineLevel="0" collapsed="false">
      <c r="Z1537" s="77"/>
      <c r="AU1537" s="77"/>
      <c r="AV1537" s="79"/>
      <c r="AX1537" s="80"/>
      <c r="BA1537" s="62"/>
    </row>
    <row r="1538" s="34" customFormat="true" ht="12.75" hidden="false" customHeight="false" outlineLevel="0" collapsed="false">
      <c r="Z1538" s="77"/>
      <c r="AU1538" s="77"/>
      <c r="AV1538" s="79"/>
      <c r="AX1538" s="80"/>
      <c r="BA1538" s="62"/>
    </row>
    <row r="1539" s="34" customFormat="true" ht="12.75" hidden="false" customHeight="false" outlineLevel="0" collapsed="false">
      <c r="Z1539" s="77"/>
      <c r="AU1539" s="77"/>
      <c r="AV1539" s="79"/>
      <c r="AX1539" s="80"/>
      <c r="BA1539" s="62"/>
    </row>
    <row r="1540" s="34" customFormat="true" ht="12.75" hidden="false" customHeight="false" outlineLevel="0" collapsed="false">
      <c r="Z1540" s="77"/>
      <c r="AU1540" s="77"/>
      <c r="AV1540" s="79"/>
      <c r="AX1540" s="80"/>
      <c r="BA1540" s="62"/>
    </row>
    <row r="1541" s="34" customFormat="true" ht="12.75" hidden="false" customHeight="false" outlineLevel="0" collapsed="false">
      <c r="Z1541" s="77"/>
      <c r="AU1541" s="77"/>
      <c r="AV1541" s="79"/>
      <c r="AX1541" s="80"/>
      <c r="BA1541" s="62"/>
    </row>
    <row r="1542" s="34" customFormat="true" ht="12.75" hidden="false" customHeight="false" outlineLevel="0" collapsed="false">
      <c r="Z1542" s="77"/>
      <c r="AU1542" s="77"/>
      <c r="AV1542" s="79"/>
      <c r="AX1542" s="80"/>
      <c r="BA1542" s="62"/>
    </row>
    <row r="1543" s="34" customFormat="true" ht="12.75" hidden="false" customHeight="false" outlineLevel="0" collapsed="false">
      <c r="Z1543" s="77"/>
      <c r="AU1543" s="77"/>
      <c r="AV1543" s="79"/>
      <c r="AX1543" s="80"/>
      <c r="BA1543" s="62"/>
    </row>
    <row r="1544" s="34" customFormat="true" ht="12.75" hidden="false" customHeight="false" outlineLevel="0" collapsed="false">
      <c r="Z1544" s="77"/>
      <c r="AU1544" s="77"/>
      <c r="AV1544" s="79"/>
      <c r="AX1544" s="80"/>
      <c r="BA1544" s="62"/>
    </row>
    <row r="1545" s="34" customFormat="true" ht="12.75" hidden="false" customHeight="false" outlineLevel="0" collapsed="false">
      <c r="Z1545" s="77"/>
      <c r="AU1545" s="77"/>
      <c r="AV1545" s="79"/>
      <c r="AX1545" s="80"/>
      <c r="BA1545" s="62"/>
    </row>
    <row r="1546" s="34" customFormat="true" ht="12.75" hidden="false" customHeight="false" outlineLevel="0" collapsed="false">
      <c r="Z1546" s="77"/>
      <c r="AU1546" s="77"/>
      <c r="AV1546" s="79"/>
      <c r="AX1546" s="80"/>
      <c r="BA1546" s="62"/>
    </row>
    <row r="1547" s="34" customFormat="true" ht="12.75" hidden="false" customHeight="false" outlineLevel="0" collapsed="false">
      <c r="Z1547" s="77"/>
      <c r="AU1547" s="77"/>
      <c r="AV1547" s="79"/>
      <c r="AX1547" s="80"/>
      <c r="BA1547" s="62"/>
    </row>
    <row r="1548" s="34" customFormat="true" ht="12.75" hidden="false" customHeight="false" outlineLevel="0" collapsed="false">
      <c r="Z1548" s="77"/>
      <c r="AU1548" s="77"/>
      <c r="AV1548" s="79"/>
      <c r="AX1548" s="80"/>
      <c r="BA1548" s="62"/>
    </row>
    <row r="1549" s="34" customFormat="true" ht="12.75" hidden="false" customHeight="false" outlineLevel="0" collapsed="false">
      <c r="Z1549" s="77"/>
      <c r="AU1549" s="77"/>
      <c r="AV1549" s="79"/>
      <c r="AX1549" s="80"/>
      <c r="BA1549" s="62"/>
    </row>
    <row r="1550" s="34" customFormat="true" ht="12.75" hidden="false" customHeight="false" outlineLevel="0" collapsed="false">
      <c r="Z1550" s="77"/>
      <c r="AU1550" s="77"/>
      <c r="AV1550" s="79"/>
      <c r="AX1550" s="80"/>
      <c r="BA1550" s="62"/>
    </row>
    <row r="1551" s="34" customFormat="true" ht="12.75" hidden="false" customHeight="false" outlineLevel="0" collapsed="false">
      <c r="Z1551" s="77"/>
      <c r="AU1551" s="77"/>
      <c r="AV1551" s="79"/>
      <c r="AX1551" s="80"/>
      <c r="BA1551" s="62"/>
    </row>
    <row r="1552" s="34" customFormat="true" ht="12.75" hidden="false" customHeight="false" outlineLevel="0" collapsed="false">
      <c r="Z1552" s="77"/>
      <c r="AU1552" s="77"/>
      <c r="AV1552" s="79"/>
      <c r="AX1552" s="80"/>
      <c r="BA1552" s="62"/>
    </row>
    <row r="1553" s="34" customFormat="true" ht="12.75" hidden="false" customHeight="false" outlineLevel="0" collapsed="false">
      <c r="Z1553" s="77"/>
      <c r="AU1553" s="77"/>
      <c r="AV1553" s="79"/>
      <c r="AX1553" s="80"/>
      <c r="BA1553" s="62"/>
    </row>
    <row r="1554" s="34" customFormat="true" ht="12.75" hidden="false" customHeight="false" outlineLevel="0" collapsed="false">
      <c r="Z1554" s="77"/>
      <c r="AU1554" s="77"/>
      <c r="AV1554" s="79"/>
      <c r="AX1554" s="80"/>
      <c r="BA1554" s="62"/>
    </row>
    <row r="1555" s="34" customFormat="true" ht="12.75" hidden="false" customHeight="false" outlineLevel="0" collapsed="false">
      <c r="Z1555" s="77"/>
      <c r="AU1555" s="77"/>
      <c r="AV1555" s="79"/>
      <c r="AX1555" s="80"/>
      <c r="BA1555" s="62"/>
    </row>
    <row r="1556" s="34" customFormat="true" ht="12.75" hidden="false" customHeight="false" outlineLevel="0" collapsed="false">
      <c r="Z1556" s="77"/>
      <c r="AU1556" s="77"/>
      <c r="AV1556" s="79"/>
      <c r="AX1556" s="80"/>
      <c r="BA1556" s="62"/>
    </row>
    <row r="1557" s="34" customFormat="true" ht="12.75" hidden="false" customHeight="false" outlineLevel="0" collapsed="false">
      <c r="Z1557" s="77"/>
      <c r="AU1557" s="77"/>
      <c r="AV1557" s="79"/>
      <c r="AX1557" s="80"/>
      <c r="BA1557" s="62"/>
    </row>
    <row r="1558" s="34" customFormat="true" ht="12.75" hidden="false" customHeight="false" outlineLevel="0" collapsed="false">
      <c r="Z1558" s="77"/>
      <c r="AU1558" s="77"/>
      <c r="AV1558" s="79"/>
      <c r="AX1558" s="80"/>
      <c r="BA1558" s="62"/>
    </row>
    <row r="1559" s="34" customFormat="true" ht="12.75" hidden="false" customHeight="false" outlineLevel="0" collapsed="false">
      <c r="Z1559" s="77"/>
      <c r="AU1559" s="77"/>
      <c r="AV1559" s="79"/>
      <c r="AX1559" s="80"/>
      <c r="BA1559" s="62"/>
    </row>
    <row r="1560" s="34" customFormat="true" ht="12.75" hidden="false" customHeight="false" outlineLevel="0" collapsed="false">
      <c r="Z1560" s="77"/>
      <c r="AU1560" s="77"/>
      <c r="AV1560" s="79"/>
      <c r="AX1560" s="80"/>
      <c r="BA1560" s="62"/>
    </row>
    <row r="1561" s="34" customFormat="true" ht="12.75" hidden="false" customHeight="false" outlineLevel="0" collapsed="false">
      <c r="Z1561" s="77"/>
      <c r="AU1561" s="77"/>
      <c r="AV1561" s="79"/>
      <c r="AX1561" s="80"/>
      <c r="BA1561" s="62"/>
    </row>
    <row r="1562" s="34" customFormat="true" ht="12.75" hidden="false" customHeight="false" outlineLevel="0" collapsed="false">
      <c r="Z1562" s="77"/>
      <c r="AU1562" s="77"/>
      <c r="AV1562" s="79"/>
      <c r="AX1562" s="80"/>
      <c r="BA1562" s="62"/>
    </row>
  </sheetData>
  <mergeCells count="4">
    <mergeCell ref="B1:Y1"/>
    <mergeCell ref="AA1:AT1"/>
    <mergeCell ref="B2:Y2"/>
    <mergeCell ref="AA2:AT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10:02:28Z</dcterms:created>
  <dc:creator>afasan</dc:creator>
  <dc:description/>
  <dc:language>en-US</dc:language>
  <cp:lastModifiedBy>afasan</cp:lastModifiedBy>
  <cp:lastPrinted>2012-04-12T09:13:44Z</cp:lastPrinted>
  <dcterms:modified xsi:type="dcterms:W3CDTF">2012-10-18T12:42:42Z</dcterms:modified>
  <cp:revision>0</cp:revision>
  <dc:subject/>
  <dc:title/>
</cp:coreProperties>
</file>